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ttps://ukaachen-my.sharepoint.com/personal/ymirzaei_ukaachen_de/Documents/Desktop/"/>
    </mc:Choice>
  </mc:AlternateContent>
  <bookViews>
    <workbookView xWindow="0" yWindow="0" windowWidth="23040" windowHeight="9192" tabRatio="599"/>
  </bookViews>
  <sheets>
    <sheet name=" Data (for systemtic review)" sheetId="14" r:id="rId1"/>
    <sheet name="Data (for Meta analysis)" sheetId="20"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E293" i="20" l="1"/>
  <c r="AH293" i="20"/>
  <c r="AE292" i="20"/>
  <c r="AH292" i="20"/>
  <c r="AE291" i="20"/>
  <c r="AH291" i="20"/>
  <c r="AE290" i="20"/>
  <c r="AH290" i="20"/>
  <c r="AH289" i="20"/>
  <c r="AH288" i="20"/>
  <c r="AE289" i="20"/>
  <c r="AE288" i="20"/>
  <c r="AH287" i="20"/>
  <c r="AE287" i="20"/>
  <c r="AE280" i="20" l="1"/>
  <c r="AE279" i="20"/>
  <c r="AH279" i="20"/>
  <c r="AH280" i="20"/>
  <c r="AH2" i="20" l="1"/>
  <c r="AH137" i="20" l="1"/>
  <c r="AE57" i="20" l="1"/>
  <c r="AE268" i="20" l="1"/>
  <c r="AE267" i="20"/>
  <c r="AE266" i="20"/>
  <c r="AE262" i="20"/>
  <c r="AE261" i="20"/>
  <c r="AE260" i="20"/>
  <c r="AE248" i="20"/>
  <c r="AE247" i="20"/>
  <c r="AE246" i="20"/>
  <c r="AE245" i="20"/>
  <c r="AE244" i="20"/>
  <c r="AE243" i="20"/>
  <c r="AE242" i="20"/>
  <c r="AE241" i="20"/>
  <c r="AE240" i="20"/>
  <c r="AE239" i="20"/>
  <c r="AE238" i="20"/>
  <c r="AE237" i="20"/>
  <c r="AE236" i="20"/>
  <c r="AE235" i="20"/>
  <c r="AE234" i="20"/>
  <c r="AE233" i="20"/>
  <c r="AE232" i="20"/>
  <c r="AE231" i="20"/>
  <c r="AE230" i="20"/>
  <c r="AE221" i="20"/>
  <c r="AE220" i="20"/>
  <c r="AE219" i="20"/>
  <c r="AE218" i="20"/>
  <c r="AE217" i="20"/>
  <c r="AE216" i="20"/>
  <c r="AE215" i="20"/>
  <c r="AE214" i="20"/>
  <c r="AE208" i="20"/>
  <c r="AE207" i="20"/>
  <c r="AE206" i="20"/>
  <c r="AE205" i="20"/>
  <c r="AE204" i="20"/>
  <c r="AE203" i="20"/>
  <c r="AE202" i="20"/>
  <c r="AE189" i="20"/>
  <c r="AE188" i="20"/>
  <c r="AE187" i="20"/>
  <c r="AE186" i="20"/>
  <c r="AE185" i="20"/>
  <c r="AE184" i="20"/>
  <c r="AE183" i="20"/>
  <c r="AE176" i="20"/>
  <c r="AE175" i="20"/>
  <c r="AE174" i="20"/>
  <c r="AE173" i="20"/>
  <c r="AE172" i="20"/>
  <c r="AE171" i="20"/>
  <c r="AE170" i="20"/>
  <c r="AE169" i="20"/>
  <c r="AE168" i="20"/>
  <c r="AE151" i="20"/>
  <c r="AE150" i="20"/>
  <c r="AE145" i="20"/>
  <c r="AE144" i="20"/>
  <c r="AE143" i="20"/>
  <c r="AE142" i="20"/>
  <c r="AE141" i="20"/>
  <c r="AE140" i="20"/>
  <c r="AE139" i="20"/>
  <c r="AE138" i="20"/>
  <c r="AE137" i="20"/>
  <c r="AE136" i="20"/>
  <c r="AE133" i="20"/>
  <c r="AE132" i="20"/>
  <c r="AE131" i="20"/>
  <c r="AE130" i="20"/>
  <c r="AE128" i="20"/>
  <c r="AE126" i="20"/>
  <c r="AE123" i="20"/>
  <c r="AE122" i="20"/>
  <c r="AE121" i="20"/>
  <c r="AE120" i="20"/>
  <c r="AE113" i="20"/>
  <c r="AE108" i="20"/>
  <c r="AE107" i="20"/>
  <c r="AE106" i="20"/>
  <c r="AE105" i="20"/>
  <c r="AE82" i="20"/>
  <c r="AE81" i="20"/>
  <c r="AE80" i="20"/>
  <c r="AE79" i="20"/>
  <c r="AE78" i="20"/>
  <c r="AE77" i="20"/>
  <c r="AE76" i="20"/>
  <c r="AE75" i="20"/>
  <c r="AE74" i="20"/>
  <c r="AE73" i="20"/>
  <c r="AE72" i="20"/>
  <c r="AE71" i="20"/>
  <c r="AE70" i="20"/>
  <c r="AE69" i="20"/>
  <c r="AE68" i="20"/>
  <c r="AE67" i="20"/>
  <c r="AE66" i="20"/>
  <c r="AE59" i="20"/>
  <c r="AE58" i="20"/>
  <c r="AE47" i="20"/>
  <c r="AE46" i="20"/>
  <c r="AE45" i="20"/>
  <c r="AE44" i="20"/>
  <c r="AE43" i="20"/>
  <c r="AE42" i="20"/>
  <c r="AE41" i="20"/>
  <c r="AE40" i="20"/>
  <c r="AE39" i="20"/>
  <c r="AE36" i="20"/>
  <c r="AE35" i="20"/>
  <c r="AE31" i="20"/>
  <c r="AE30" i="20"/>
  <c r="AE27" i="20"/>
  <c r="AE26" i="20"/>
  <c r="AE17" i="20"/>
  <c r="AE16" i="20"/>
  <c r="AE15" i="20"/>
  <c r="AE14" i="20"/>
  <c r="AE2" i="20"/>
  <c r="AH268" i="20"/>
  <c r="AH267" i="20"/>
  <c r="AH266" i="20"/>
  <c r="AH262" i="20"/>
  <c r="AH261" i="20"/>
  <c r="AH260" i="20"/>
  <c r="AH248" i="20"/>
  <c r="AH247" i="20"/>
  <c r="AH246" i="20"/>
  <c r="AH245" i="20"/>
  <c r="AH244" i="20"/>
  <c r="AH243" i="20"/>
  <c r="AH242" i="20"/>
  <c r="AH241" i="20"/>
  <c r="AH240" i="20"/>
  <c r="AH239" i="20"/>
  <c r="AH238" i="20"/>
  <c r="AH237" i="20"/>
  <c r="AH236" i="20"/>
  <c r="AH235" i="20"/>
  <c r="AH234" i="20"/>
  <c r="AH233" i="20"/>
  <c r="AH232" i="20"/>
  <c r="AH231" i="20"/>
  <c r="AH230" i="20"/>
  <c r="AH221" i="20"/>
  <c r="AH220" i="20"/>
  <c r="AH219" i="20"/>
  <c r="AH218" i="20"/>
  <c r="AH217" i="20"/>
  <c r="AH216" i="20"/>
  <c r="AH215" i="20"/>
  <c r="AH214" i="20"/>
  <c r="AH208" i="20"/>
  <c r="AH207" i="20"/>
  <c r="AH206" i="20"/>
  <c r="AH205" i="20"/>
  <c r="AH204" i="20"/>
  <c r="AH203" i="20"/>
  <c r="AH202" i="20"/>
  <c r="AH189" i="20"/>
  <c r="AH188" i="20"/>
  <c r="AH187" i="20"/>
  <c r="AH186" i="20"/>
  <c r="AH185" i="20"/>
  <c r="AH184" i="20"/>
  <c r="AH183" i="20"/>
  <c r="AH176" i="20"/>
  <c r="AH175" i="20"/>
  <c r="AH174" i="20"/>
  <c r="AH173" i="20"/>
  <c r="AH172" i="20"/>
  <c r="AH171" i="20"/>
  <c r="AH170" i="20"/>
  <c r="AH169" i="20"/>
  <c r="AH168" i="20"/>
  <c r="AH151" i="20"/>
  <c r="AH150" i="20"/>
  <c r="AH145" i="20"/>
  <c r="AH144" i="20"/>
  <c r="AH143" i="20"/>
  <c r="AH142" i="20"/>
  <c r="AH141" i="20"/>
  <c r="AH140" i="20"/>
  <c r="AH139" i="20"/>
  <c r="AH138" i="20"/>
  <c r="AH136" i="20"/>
  <c r="AH135" i="20"/>
  <c r="AH134" i="20"/>
  <c r="AH133" i="20"/>
  <c r="AH132" i="20"/>
  <c r="AH131" i="20"/>
  <c r="AH130" i="20"/>
  <c r="AH129" i="20"/>
  <c r="AH128" i="20"/>
  <c r="AH127" i="20"/>
  <c r="AH126" i="20"/>
  <c r="AH123" i="20"/>
  <c r="AH122" i="20"/>
  <c r="AH121" i="20"/>
  <c r="AH120" i="20"/>
  <c r="AH113" i="20"/>
  <c r="AH108" i="20"/>
  <c r="AH107" i="20"/>
  <c r="AH106" i="20"/>
  <c r="AH105" i="20"/>
  <c r="AH82" i="20"/>
  <c r="AH81" i="20"/>
  <c r="AH80" i="20"/>
  <c r="AH79" i="20"/>
  <c r="AH78" i="20"/>
  <c r="AH77" i="20"/>
  <c r="AH76" i="20"/>
  <c r="AH75" i="20"/>
  <c r="AH74" i="20"/>
  <c r="AH73" i="20"/>
  <c r="AH72" i="20"/>
  <c r="AH71" i="20"/>
  <c r="AH67" i="20"/>
  <c r="AH66" i="20"/>
  <c r="AH59" i="20"/>
  <c r="AH47" i="20"/>
  <c r="AH46" i="20"/>
  <c r="AH45" i="20"/>
  <c r="AH44" i="20"/>
  <c r="AH43" i="20"/>
  <c r="AH42" i="20"/>
  <c r="AH41" i="20"/>
  <c r="AH40" i="20"/>
  <c r="AH39" i="20"/>
  <c r="AH36" i="20"/>
  <c r="AH35" i="20"/>
  <c r="AH31" i="20"/>
  <c r="AH30" i="20"/>
  <c r="AH27" i="20"/>
  <c r="AH26" i="20"/>
  <c r="AH17" i="20"/>
  <c r="AH16" i="20"/>
  <c r="AH15" i="20"/>
  <c r="AH14" i="20"/>
</calcChain>
</file>

<file path=xl/sharedStrings.xml><?xml version="1.0" encoding="utf-8"?>
<sst xmlns="http://schemas.openxmlformats.org/spreadsheetml/2006/main" count="11709" uniqueCount="2049">
  <si>
    <t>Article Nr</t>
  </si>
  <si>
    <t>First Author</t>
  </si>
  <si>
    <t>Journal</t>
  </si>
  <si>
    <t>Year</t>
  </si>
  <si>
    <t>Animal Species</t>
  </si>
  <si>
    <t>Strain</t>
  </si>
  <si>
    <t>Age</t>
  </si>
  <si>
    <t>Sex</t>
  </si>
  <si>
    <t>Body Weight</t>
  </si>
  <si>
    <t>Randomization</t>
  </si>
  <si>
    <t>Type of Bias</t>
  </si>
  <si>
    <t>Control Group</t>
  </si>
  <si>
    <t>Nr of animal/Group</t>
  </si>
  <si>
    <t>Therapeutic Agent</t>
  </si>
  <si>
    <t>Dose</t>
  </si>
  <si>
    <t>Rout</t>
  </si>
  <si>
    <t>Aplication Interval</t>
  </si>
  <si>
    <t xml:space="preserve">Vehicle </t>
  </si>
  <si>
    <t>Starting Time</t>
  </si>
  <si>
    <t>Method of tumor inducing</t>
  </si>
  <si>
    <t>Tumor weight</t>
  </si>
  <si>
    <t>mouse</t>
  </si>
  <si>
    <t>female</t>
  </si>
  <si>
    <t>palpable</t>
  </si>
  <si>
    <t>day 1</t>
  </si>
  <si>
    <t>22 days</t>
  </si>
  <si>
    <t>Ethical approval</t>
  </si>
  <si>
    <t>yes</t>
  </si>
  <si>
    <t>selection bias</t>
  </si>
  <si>
    <t>Housing type</t>
  </si>
  <si>
    <t>light/tempreture controlled facility</t>
  </si>
  <si>
    <t>weekly (total 3 times)</t>
  </si>
  <si>
    <t>Cell number</t>
  </si>
  <si>
    <t>Injection area</t>
  </si>
  <si>
    <t>mammary fat pad</t>
  </si>
  <si>
    <t>Application route</t>
  </si>
  <si>
    <t>Tumor size at start time</t>
  </si>
  <si>
    <t>Starting time</t>
  </si>
  <si>
    <t>Study duration</t>
  </si>
  <si>
    <t>BALB/c</t>
  </si>
  <si>
    <t>animal facility</t>
  </si>
  <si>
    <t>ip</t>
  </si>
  <si>
    <t>International Journal of Oncology</t>
  </si>
  <si>
    <t>Kenatora Yamanaka</t>
  </si>
  <si>
    <t>8-10w</t>
  </si>
  <si>
    <t>6-8w</t>
  </si>
  <si>
    <t>no</t>
  </si>
  <si>
    <t>a 7-day continuous infusion</t>
  </si>
  <si>
    <t>not significant</t>
  </si>
  <si>
    <t>not mentioned</t>
  </si>
  <si>
    <t>significant reduction in first study</t>
  </si>
  <si>
    <t xml:space="preserve">not mentioned </t>
  </si>
  <si>
    <t>Chul-Yong Park</t>
  </si>
  <si>
    <t>European Journal of Cancer</t>
  </si>
  <si>
    <t>(EW-7195), a novel synthesized small molecule as a specific inhibitor of ALK5 kinase</t>
  </si>
  <si>
    <t>negative/negative</t>
  </si>
  <si>
    <t>8w/10w</t>
  </si>
  <si>
    <t>21/28</t>
  </si>
  <si>
    <t xml:space="preserve">transgenic tumor bearing/4T1 cells </t>
  </si>
  <si>
    <t>saline/saline</t>
  </si>
  <si>
    <t>no difference in both</t>
  </si>
  <si>
    <t>Swati Biswas</t>
  </si>
  <si>
    <t>PLoS ONE</t>
  </si>
  <si>
    <t>4-5w</t>
  </si>
  <si>
    <t>positive control</t>
  </si>
  <si>
    <t>left cardiac ventricle</t>
  </si>
  <si>
    <t>control antibody (13C4, 10 mg/kg body weight)</t>
  </si>
  <si>
    <t>10 mg/kg body</t>
  </si>
  <si>
    <t>MDA-MB-231 / 4T1 cells</t>
  </si>
  <si>
    <t>28 days</t>
  </si>
  <si>
    <t>significant</t>
  </si>
  <si>
    <t>not applicable</t>
  </si>
  <si>
    <t>under barrier conditions in laminar flow isolated hoods</t>
  </si>
  <si>
    <t>4T1 cells</t>
  </si>
  <si>
    <t>the fat pad of the 4th mammary gland</t>
  </si>
  <si>
    <t>6w</t>
  </si>
  <si>
    <t>negative control</t>
  </si>
  <si>
    <t>orally</t>
  </si>
  <si>
    <t xml:space="preserve">(25 and 50 mg/kg) </t>
  </si>
  <si>
    <t>vehicle</t>
  </si>
  <si>
    <t>Yesim Gökmen-Polar</t>
  </si>
  <si>
    <t>athymic nude mice</t>
  </si>
  <si>
    <t>4 weeks</t>
  </si>
  <si>
    <t xml:space="preserve">vehicle  (5 %  NMP,15 % PVP, 80 % Water) </t>
  </si>
  <si>
    <t xml:space="preserve"> the mammary fat pad </t>
  </si>
  <si>
    <t>gavage-orally</t>
  </si>
  <si>
    <t xml:space="preserve">significant reduction </t>
  </si>
  <si>
    <t>Jinpiao Lin</t>
  </si>
  <si>
    <t>Cancer Immunology, Immunotherapy</t>
  </si>
  <si>
    <t>5w</t>
  </si>
  <si>
    <t xml:space="preserve">MDA-MB-231  cells </t>
  </si>
  <si>
    <t>5 mg/kg bodyw</t>
  </si>
  <si>
    <t>twice per week</t>
  </si>
  <si>
    <t>10</t>
  </si>
  <si>
    <t>not mentioned/ not mentioned</t>
  </si>
  <si>
    <t>Invest New Drugs</t>
  </si>
  <si>
    <t>Ji Hye Park</t>
  </si>
  <si>
    <t xml:space="preserve">light/tempreture controlled facility, in filtered-air laminar-flow cabinets and aseptic </t>
  </si>
  <si>
    <t>5</t>
  </si>
  <si>
    <t>TAMR/MCF-7 cells (tamoxifen resistent cells)</t>
  </si>
  <si>
    <t>s.c</t>
  </si>
  <si>
    <t xml:space="preserve"> into the upper flank</t>
  </si>
  <si>
    <t>21 days</t>
  </si>
  <si>
    <t xml:space="preserve"> twice per week for 21 days </t>
  </si>
  <si>
    <t xml:space="preserve">(10 mg/kg) </t>
  </si>
  <si>
    <t>MHY218, a novel hydroxamic acid-based HDAC inhibitor</t>
  </si>
  <si>
    <t>negative and positive control</t>
  </si>
  <si>
    <t>Chandra R Tate</t>
  </si>
  <si>
    <t>Breast Cancer Research Treatment</t>
  </si>
  <si>
    <t xml:space="preserve">Breast Cancer Research </t>
  </si>
  <si>
    <t>significant reduction</t>
  </si>
  <si>
    <t>4-6w</t>
  </si>
  <si>
    <t>in a sterile and patho-gen-free environment with food and waterad libitum</t>
  </si>
  <si>
    <t>day 3 after inoculation</t>
  </si>
  <si>
    <t>14 days after inoculation</t>
  </si>
  <si>
    <t>42 days</t>
  </si>
  <si>
    <t>10 mg/kg</t>
  </si>
  <si>
    <t>2 weeks after inoculation</t>
  </si>
  <si>
    <t>Vita Golubovskaya</t>
  </si>
  <si>
    <t>BT474 cells</t>
  </si>
  <si>
    <t>one day after cell injection</t>
  </si>
  <si>
    <t xml:space="preserve"> daily 5 days/week for 3 weeks</t>
  </si>
  <si>
    <t>30 mg/kg and 50mg/kg doses</t>
  </si>
  <si>
    <t>Molecular Medicine Reports</t>
  </si>
  <si>
    <t>BALB/c mice</t>
  </si>
  <si>
    <t>8</t>
  </si>
  <si>
    <t>not aplicable</t>
  </si>
  <si>
    <t>Molecular Cancer Therapeutics</t>
  </si>
  <si>
    <t>Megumi Kawamoto</t>
  </si>
  <si>
    <t>7w</t>
  </si>
  <si>
    <t>17-21 g</t>
  </si>
  <si>
    <t>nagative control</t>
  </si>
  <si>
    <t>into the flank region</t>
  </si>
  <si>
    <t>iv</t>
  </si>
  <si>
    <t xml:space="preserve">(3 mg/kg) =(50mL/injection) </t>
  </si>
  <si>
    <t>saline</t>
  </si>
  <si>
    <t>not evaluated</t>
  </si>
  <si>
    <t>6</t>
  </si>
  <si>
    <t xml:space="preserve">Oncology Reports </t>
  </si>
  <si>
    <t>Zhong Huali</t>
  </si>
  <si>
    <t>under pathogen-free conditions</t>
  </si>
  <si>
    <t xml:space="preserve">MDA-MB-231 cells </t>
  </si>
  <si>
    <t>into the lower right flank</t>
  </si>
  <si>
    <t>not significant see notes</t>
  </si>
  <si>
    <t>Timmy Mani</t>
  </si>
  <si>
    <t>Bioorganic &amp; Medicinal Chemistry</t>
  </si>
  <si>
    <t>TMD-231 cells</t>
  </si>
  <si>
    <t>into the mammary fat pad</t>
  </si>
  <si>
    <t>33 days</t>
  </si>
  <si>
    <t>at day 15 postimplantation</t>
  </si>
  <si>
    <t>oral gavage</t>
  </si>
  <si>
    <t xml:space="preserve"> 200 mg/kg </t>
  </si>
  <si>
    <t xml:space="preserve">not significant </t>
  </si>
  <si>
    <t>three times a week for 5 weeks</t>
  </si>
  <si>
    <t>NOD/SCID mice</t>
  </si>
  <si>
    <t>Cellular Immunology</t>
  </si>
  <si>
    <t>Xiaoyi Liu</t>
  </si>
  <si>
    <t>average age 330 days (156 ± 460)</t>
  </si>
  <si>
    <t xml:space="preserve"> SPF animal facility, fed onregular rat chow and maintained under optimal ambience of temperature (22–23°C), light (12 h dark/light cycles), oxygen, humidity (60%) and ventilation </t>
  </si>
  <si>
    <t>s.c and iv/ iv caudal vein</t>
  </si>
  <si>
    <t>PBS</t>
  </si>
  <si>
    <t>60 days</t>
  </si>
  <si>
    <t xml:space="preserve">OncoImmunology </t>
  </si>
  <si>
    <t>Xinrong Ma</t>
  </si>
  <si>
    <t>next day after implantation</t>
  </si>
  <si>
    <t xml:space="preserve">100 mg/Kg </t>
  </si>
  <si>
    <t xml:space="preserve"> Highly tumorigenic and metastatic 66.1 tumor cells </t>
  </si>
  <si>
    <t>to the right abdominal mammary gland</t>
  </si>
  <si>
    <t>Thaiz Ferraz Borin</t>
  </si>
  <si>
    <t xml:space="preserve"> (10 mg/kg) </t>
  </si>
  <si>
    <t>MDA-MB-231</t>
  </si>
  <si>
    <t>20-25 g</t>
  </si>
  <si>
    <t>21 days for ealry treatment and 28 days for delay treatment</t>
  </si>
  <si>
    <t xml:space="preserve"> day zero or day 8 after implantation</t>
  </si>
  <si>
    <t xml:space="preserve"> 5 days/week for either 21days or 28 days </t>
  </si>
  <si>
    <t>(PBS) containing 10% of dimethyl sulfoxide(DMSO) and 10% cremophor</t>
  </si>
  <si>
    <t>on the right flank of mice</t>
  </si>
  <si>
    <t>25 days</t>
  </si>
  <si>
    <t>Mahnaz Janghorban</t>
  </si>
  <si>
    <t>PNAS</t>
  </si>
  <si>
    <t>into the fourth mammary gland</t>
  </si>
  <si>
    <t>5 mg/kg</t>
  </si>
  <si>
    <t>a novel SET antagonist named OP449</t>
  </si>
  <si>
    <t>day 8 after implantation</t>
  </si>
  <si>
    <t>Scientific Reports</t>
  </si>
  <si>
    <t>Esak Lee</t>
  </si>
  <si>
    <t>a novel collagen IV derived biomimetic peptide named SP2043</t>
  </si>
  <si>
    <t>significant reduction see notes</t>
  </si>
  <si>
    <t xml:space="preserve">mammary fat pad/upper inguinal mammary fat pad </t>
  </si>
  <si>
    <t>33 days/ 5 weeks</t>
  </si>
  <si>
    <t xml:space="preserve"> (10, 20 mg/kg) / 10 mg/kg for metastasis study</t>
  </si>
  <si>
    <t>significant see notes</t>
  </si>
  <si>
    <t>Ju-Hee Lee</t>
  </si>
  <si>
    <t>Oncotarget</t>
  </si>
  <si>
    <t>SkBr3 cell line</t>
  </si>
  <si>
    <t>in the right flank</t>
  </si>
  <si>
    <t>significant reduction by about 50%</t>
  </si>
  <si>
    <t>a fluorescent PI3K inhibitor named HS-133</t>
  </si>
  <si>
    <t>intratumoral</t>
  </si>
  <si>
    <t>35 days</t>
  </si>
  <si>
    <t>David A. Proia</t>
  </si>
  <si>
    <t>a synthetic small-molecule inhibitor of heat shock protein 90 (Hsp90)  named Ganetespib</t>
  </si>
  <si>
    <t>pathogen free condition</t>
  </si>
  <si>
    <t>Lyndsay V. Rhodes</t>
  </si>
  <si>
    <t>SCID/beige mice</t>
  </si>
  <si>
    <t>41 days</t>
  </si>
  <si>
    <t>5 days per week</t>
  </si>
  <si>
    <t xml:space="preserve">a pan-DAC inhibitor panobinostat named LBH589  </t>
  </si>
  <si>
    <t>Ji Yeon Son</t>
  </si>
  <si>
    <t xml:space="preserve"> a Novel ALK-5 Kinase Inhibitor named EW-7197</t>
  </si>
  <si>
    <t>in a temperature-controlled SPF room (22 C) with auto-claved food and water/in temperature-controlled room (at 21 C)with food and water</t>
  </si>
  <si>
    <t>32w/not mentioned</t>
  </si>
  <si>
    <t xml:space="preserve">negative control/ negative and positive control </t>
  </si>
  <si>
    <t>not aplicable/4T1 cells</t>
  </si>
  <si>
    <t>10weeks/28 days</t>
  </si>
  <si>
    <t>three times per week/ five times per week</t>
  </si>
  <si>
    <t>NA/into the left mammary fat pads number 4</t>
  </si>
  <si>
    <t>ip/ orally</t>
  </si>
  <si>
    <t>not significant in both</t>
  </si>
  <si>
    <t>Marc Turini</t>
  </si>
  <si>
    <t xml:space="preserve"> When tumors reached an average of 180-250 mm3</t>
  </si>
  <si>
    <t>180-250mm3</t>
  </si>
  <si>
    <t>when tumor reach 180-250mm3</t>
  </si>
  <si>
    <t xml:space="preserve"> 5 mg/kg</t>
  </si>
  <si>
    <t>irrelevant bsFab and HER2bsFab three times per week, trastuzumab two times per week</t>
  </si>
  <si>
    <t>45 days</t>
  </si>
  <si>
    <t>a Fab-like bispecific antibody named HER2bsFab</t>
  </si>
  <si>
    <t>Wei Wang</t>
  </si>
  <si>
    <t>Nature Communications</t>
  </si>
  <si>
    <t>significant by 82%/ significant by 80%</t>
  </si>
  <si>
    <t>42 days and 30 days/ 15 days</t>
  </si>
  <si>
    <t>not mentioned/ next day after inoculation</t>
  </si>
  <si>
    <t>Hiromi Hiyoshi</t>
  </si>
  <si>
    <t xml:space="preserve"> (15 mg/kg) </t>
  </si>
  <si>
    <t>every 2 days</t>
  </si>
  <si>
    <t>DMSO</t>
  </si>
  <si>
    <t>Cellular Physiology and Biochemistry</t>
  </si>
  <si>
    <t>Li Liu</t>
  </si>
  <si>
    <t>AZD4547, a small-molecule inhibitor targeting the tyrosine kinase of Fibroblast Growth Factor Receptors (FGFRs)</t>
  </si>
  <si>
    <t>60-80mm3</t>
  </si>
  <si>
    <t>after one week</t>
  </si>
  <si>
    <t>every other day for 20 days</t>
  </si>
  <si>
    <t>significant reduction by 60%</t>
  </si>
  <si>
    <t>Selumetinib, a MEK Inhibitor</t>
  </si>
  <si>
    <t>Chandra Bartholomeusz</t>
  </si>
  <si>
    <t>25g (mean)</t>
  </si>
  <si>
    <t>15</t>
  </si>
  <si>
    <t>tail vein</t>
  </si>
  <si>
    <t>6 hours before inoculation</t>
  </si>
  <si>
    <t>3 weeks</t>
  </si>
  <si>
    <t>6 hours befor inoculation</t>
  </si>
  <si>
    <t>50mg/kg</t>
  </si>
  <si>
    <t>5 days per week for 3 weeks</t>
  </si>
  <si>
    <t>0.5% hydroxypropyl methylcellulose and 0.1% Tween 80, 10 mL/kg mouse bw</t>
  </si>
  <si>
    <t xml:space="preserve"> Primary Tumor size</t>
  </si>
  <si>
    <t>Body weight changes</t>
  </si>
  <si>
    <t>a novel multi-kinase inhibitor named EC-70124</t>
  </si>
  <si>
    <t>7</t>
  </si>
  <si>
    <t>100mm3</t>
  </si>
  <si>
    <t>two weeks after inoculation</t>
  </si>
  <si>
    <t>5 weeks</t>
  </si>
  <si>
    <t>2 weeks after tumor inoculation</t>
  </si>
  <si>
    <t>18mg/kg</t>
  </si>
  <si>
    <t>iv under anesthesia</t>
  </si>
  <si>
    <t>every three days for 3 weeks</t>
  </si>
  <si>
    <t>26 days</t>
  </si>
  <si>
    <t>into mammary fat pad</t>
  </si>
  <si>
    <t>Ai-ling liang</t>
  </si>
  <si>
    <t xml:space="preserve"> a fused TAT–DV1–BH3 polypeptide, an antagonist of CXCR4</t>
  </si>
  <si>
    <t>12-14g</t>
  </si>
  <si>
    <t>into the fat pad of the right second breast</t>
  </si>
  <si>
    <t>(1.2mM/100μL)</t>
  </si>
  <si>
    <t>once every 2days for 23 days</t>
  </si>
  <si>
    <t>one week after tumor inoculation</t>
  </si>
  <si>
    <t>Sheng-Bin Peng</t>
  </si>
  <si>
    <t>MDA-MB-231 cells</t>
  </si>
  <si>
    <t>one day befor and one day after inoculation</t>
  </si>
  <si>
    <t>3 mg/kg</t>
  </si>
  <si>
    <t>15 days and 13 days after first dose</t>
  </si>
  <si>
    <t>twice daily for 15 and 13 days</t>
  </si>
  <si>
    <t>Sheetal Pundir</t>
  </si>
  <si>
    <t>Cancer Research</t>
  </si>
  <si>
    <t>into the flank</t>
  </si>
  <si>
    <t>4 to 5 mm in diameter</t>
  </si>
  <si>
    <t>4-6</t>
  </si>
  <si>
    <t>When tumor size reached 4 to 5 mm in diameter</t>
  </si>
  <si>
    <t xml:space="preserve">small molecule VR23, as a Quinoline–Sulfonyl Hybrid Proteasome Inhibitor </t>
  </si>
  <si>
    <t>twice per week for 3 weeks</t>
  </si>
  <si>
    <t>significant reduction (4.6-fold decrease) see notes</t>
  </si>
  <si>
    <t xml:space="preserve"> 30 mg/kg body weight VR23 alone/ and in one group  20 mg of paclitaxel+ 30 mg/kg VR23</t>
  </si>
  <si>
    <t>Xianzhou Song</t>
  </si>
  <si>
    <t>a small molecule named 3-phospho-bufalin as a Steroid Receptor Coactivator-3 (SRC-3/AIB1) inhibitor</t>
  </si>
  <si>
    <t>MDA-MB-231-LM3-3 cells</t>
  </si>
  <si>
    <t xml:space="preserve">into one of the second mammary fat pads </t>
  </si>
  <si>
    <t>When tumors became palpable</t>
  </si>
  <si>
    <t>14 days after tumor inoculation</t>
  </si>
  <si>
    <t>0.75 mg/kg</t>
  </si>
  <si>
    <t>3 doses per week for 3 weeks</t>
  </si>
  <si>
    <t>31 days</t>
  </si>
  <si>
    <t>Shaohua Wie</t>
  </si>
  <si>
    <t>male</t>
  </si>
  <si>
    <t>in the armpits of the right anterior limbs</t>
  </si>
  <si>
    <t>when tumors reached a mean volume of ~100mm3</t>
  </si>
  <si>
    <t>4w</t>
  </si>
  <si>
    <t>intratumorally</t>
  </si>
  <si>
    <t>every other day a total of six times</t>
  </si>
  <si>
    <t xml:space="preserve"> 2μg prokaryotic rhIL-24 protein , and a 1:1(v/v) mixture of Lipofectamine2000, and 10μg pcDNA3-hIL-24</t>
  </si>
  <si>
    <t>Xiao Yu Wu</t>
  </si>
  <si>
    <t>BALB/c nude mice</t>
  </si>
  <si>
    <t>Mice with appropriate size of tumors</t>
  </si>
  <si>
    <t>3 weeks after the last injection</t>
  </si>
  <si>
    <t>(100 mg/kg/day)</t>
  </si>
  <si>
    <t>intragastric</t>
  </si>
  <si>
    <t>Yao Yu</t>
  </si>
  <si>
    <t>Biochemical and Biophysical Research Communications</t>
  </si>
  <si>
    <t>200mg/kg/day</t>
  </si>
  <si>
    <t>Amelie  Fouque</t>
  </si>
  <si>
    <t>Journal of Medicinal Chemistry</t>
  </si>
  <si>
    <t>A Novel Covalent mTOR Inhibitor, nemaed DHM25</t>
  </si>
  <si>
    <t>when tumors were palpable</t>
  </si>
  <si>
    <t xml:space="preserve">luciferase-expressing MDA-MB-231 cells </t>
  </si>
  <si>
    <t>46 days</t>
  </si>
  <si>
    <t>Nagore  I.  Marín-Ramos</t>
  </si>
  <si>
    <t>a small molecule as a new inhibitor of angiogenesis</t>
  </si>
  <si>
    <t>200mm3</t>
  </si>
  <si>
    <t>When tumors reached ca. 200 mm3</t>
  </si>
  <si>
    <t>compound22(25 mg/kg) or vehicle (DMSO 0.2mg/μL in PBS)</t>
  </si>
  <si>
    <t>three times a week for 4 weeks</t>
  </si>
  <si>
    <t>vehicle (DMSO)</t>
  </si>
  <si>
    <t>Xiu-Rong Ren</t>
  </si>
  <si>
    <t>Bresat Cancer Research</t>
  </si>
  <si>
    <t>SCID mice</t>
  </si>
  <si>
    <t>MDA-MB-468 cells</t>
  </si>
  <si>
    <t>a small molecule named Perhexiline as an anti-anginal drug</t>
  </si>
  <si>
    <t xml:space="preserve"> into the flank </t>
  </si>
  <si>
    <t>day 7</t>
  </si>
  <si>
    <t>On day 7</t>
  </si>
  <si>
    <t xml:space="preserve"> (0.400 mg/kg) </t>
  </si>
  <si>
    <t>Alexia Arpel</t>
  </si>
  <si>
    <t>12</t>
  </si>
  <si>
    <t xml:space="preserve">three times per week </t>
  </si>
  <si>
    <t xml:space="preserve"> vehicle (LDS, 72 μM)</t>
  </si>
  <si>
    <t>a neuropilin-1 transmembrane domain interfering peptide named MTP-NRP1</t>
  </si>
  <si>
    <t>8w</t>
  </si>
  <si>
    <t>behind the lymph node within the mammary fat pad/ in the left ventricle</t>
  </si>
  <si>
    <t>200 mm3</t>
  </si>
  <si>
    <t>once the tumors reached a volume of 200 mm3/ day 2</t>
  </si>
  <si>
    <t>92 days/92 days</t>
  </si>
  <si>
    <t>once the tumors reached a volume of 200 mm3/on day 2 for metastasis study</t>
  </si>
  <si>
    <t>Wells S. Brown</t>
  </si>
  <si>
    <t xml:space="preserve">FIIN-4 (25mg/kg) </t>
  </si>
  <si>
    <t>every 48 hours</t>
  </si>
  <si>
    <t>NSG mice/ Balb/c mice for metastasis</t>
  </si>
  <si>
    <t>onto the mammary fat pads/ tail vein</t>
  </si>
  <si>
    <t>a first-in-class covalent inhibitor of FGFR named FIN-4</t>
  </si>
  <si>
    <t>5/5</t>
  </si>
  <si>
    <t>40 days after inoculation/48 hours after metastatic inoculation</t>
  </si>
  <si>
    <t>60 days/15 days</t>
  </si>
  <si>
    <t>Jinxu Fang</t>
  </si>
  <si>
    <t>International Journal of Cancer</t>
  </si>
  <si>
    <t>Patient tumor tissues (HCI-015)/ 4T1-L4 ex vivo tumor</t>
  </si>
  <si>
    <t>on the right flank</t>
  </si>
  <si>
    <t>7 days post-tumor inoculation</t>
  </si>
  <si>
    <t>nagative and positive control</t>
  </si>
  <si>
    <t>vehicle as negative and PE-38 as positive</t>
  </si>
  <si>
    <t xml:space="preserve">0.5 mg/kg </t>
  </si>
  <si>
    <t>20 days</t>
  </si>
  <si>
    <t>anapproximate volume of 50 mm3</t>
  </si>
  <si>
    <t>every other day (total 4 times)</t>
  </si>
  <si>
    <t>Joon-Suk Park</t>
  </si>
  <si>
    <t>DN10764 (also known as AZD7762, a selective inhibitor of checkpoint kinases 1 and 2)</t>
  </si>
  <si>
    <t xml:space="preserve"> MDA-MB-231-ludc3-tdTomato  cells /4T1-luc cells </t>
  </si>
  <si>
    <t>into the left ventricle of the heart/ into the fourth mammary fat pad</t>
  </si>
  <si>
    <t>5/3</t>
  </si>
  <si>
    <t>6weeks/ 4 weeks</t>
  </si>
  <si>
    <t>three times per week for 6 weeks/three times per week for 4 weeks</t>
  </si>
  <si>
    <t>a LIM kinas inhibitor named Pyr1</t>
  </si>
  <si>
    <t>Chloé Prunier</t>
  </si>
  <si>
    <t>daily</t>
  </si>
  <si>
    <t>10 mg/Kg</t>
  </si>
  <si>
    <t>vehicle as negative and PTX as positive control</t>
  </si>
  <si>
    <t>significant (40-50%)</t>
  </si>
  <si>
    <t>Jiang-Jiang Qin</t>
  </si>
  <si>
    <t xml:space="preserve"> small molecule as a new dual inhibitor of NFAT1-MDM2 pathway named inulanolide </t>
  </si>
  <si>
    <t>into the second thoracic mammary fat pad</t>
  </si>
  <si>
    <t>after two weeks after inoculation</t>
  </si>
  <si>
    <t>30mg/kg</t>
  </si>
  <si>
    <t>five days per week for 24 days</t>
  </si>
  <si>
    <t>significant reduction (by 84%)</t>
  </si>
  <si>
    <t>JMS-17-2, a potent and selective small-molecule antagonist of CX3CR</t>
  </si>
  <si>
    <t>Fei Shen</t>
  </si>
  <si>
    <t>6W</t>
  </si>
  <si>
    <t>25g</t>
  </si>
  <si>
    <t>germ free condition</t>
  </si>
  <si>
    <t>MDA-231cells transduced witht the pLeGo-IG2-Luc2vector</t>
  </si>
  <si>
    <t>one week after inoculation</t>
  </si>
  <si>
    <t>10mg/kg</t>
  </si>
  <si>
    <t>twice per day for the whole study duration</t>
  </si>
  <si>
    <t>intracardiacally</t>
  </si>
  <si>
    <t>Xianhui Wang</t>
  </si>
  <si>
    <t>SKBR3 cells</t>
  </si>
  <si>
    <t>vehicle as negative and Lapatinib as positive control</t>
  </si>
  <si>
    <t>reduced by 45% smaller</t>
  </si>
  <si>
    <t>12mg/kg</t>
  </si>
  <si>
    <t>Jianbo Zhang</t>
  </si>
  <si>
    <t>a novel VEGF receptor 2 inhibitor named YLL545</t>
  </si>
  <si>
    <t>50 mg/kg</t>
  </si>
  <si>
    <t>significant reduced up to 50%</t>
  </si>
  <si>
    <t xml:space="preserve"> 100 mm3</t>
  </si>
  <si>
    <t>within 14 days after inoculation when tumors reached a volume of about 100 mm3</t>
  </si>
  <si>
    <t>When tumors reached a volume of about 100 mm3</t>
  </si>
  <si>
    <t xml:space="preserve"> once per day</t>
  </si>
  <si>
    <t>22.8 ± 0.5 g</t>
  </si>
  <si>
    <t>an anti-DLL4 monoclonal antibody named MMGZ01</t>
  </si>
  <si>
    <t>Zhuobin Xu</t>
  </si>
  <si>
    <t>MDA-MB-231/ and MCF-7 cells</t>
  </si>
  <si>
    <t>into the flank area</t>
  </si>
  <si>
    <t>100-150mm3</t>
  </si>
  <si>
    <t>day 11 after inoculation/ day 14 after inoculation</t>
  </si>
  <si>
    <t>after 21 dose of treatment</t>
  </si>
  <si>
    <t>day 17 after inoculation/ day 23 after inoculation</t>
  </si>
  <si>
    <t>5mg/kg</t>
  </si>
  <si>
    <t>every three days</t>
  </si>
  <si>
    <t>vehicle as negative and docetaxel as positive control</t>
  </si>
  <si>
    <t>Qin Zhou</t>
  </si>
  <si>
    <t>Biochemical Pharmacology</t>
  </si>
  <si>
    <t>a Poly (ADP-ribose) polymerases inhibitor, named Zj6413</t>
  </si>
  <si>
    <t>approximately 300 mm3</t>
  </si>
  <si>
    <t>MDA-MB-436 cells</t>
  </si>
  <si>
    <t>once a day for 17 days</t>
  </si>
  <si>
    <t>signifficant</t>
  </si>
  <si>
    <t>24 days</t>
  </si>
  <si>
    <t xml:space="preserve">vehicle as negative and Olaparib (also known as AZD2281 or Lynparza) as positive </t>
  </si>
  <si>
    <t>Michael J. Gray</t>
  </si>
  <si>
    <t>Breast Cancer Research</t>
  </si>
  <si>
    <t xml:space="preserve">into the9/10 mammary fat pad </t>
  </si>
  <si>
    <t>100μl volumes</t>
  </si>
  <si>
    <t>When tumors reached approximately 100 mm3(day 10)</t>
  </si>
  <si>
    <t>day 10 after inoculation</t>
  </si>
  <si>
    <t>twice weekly for 3 weeks(total 6 doses)</t>
  </si>
  <si>
    <t>a phosphatidylserine-targeting antibody named mch1N11 (10 mpk)</t>
  </si>
  <si>
    <t>C57BL/6 mice</t>
  </si>
  <si>
    <t>Acta Pharmacologica Sinica</t>
  </si>
  <si>
    <t>Wen-hua CHEN</t>
  </si>
  <si>
    <t xml:space="preserve">into the right armpit </t>
  </si>
  <si>
    <t>150mm3</t>
  </si>
  <si>
    <t>When the average tumor volume reached approximately 150 mm3</t>
  </si>
  <si>
    <t>daily for 21days</t>
  </si>
  <si>
    <t>0.5% carboxymethylcellulose sodium as negative and olaparib as positive control</t>
  </si>
  <si>
    <t xml:space="preserve">1 and 10 and 30 mg/kg </t>
  </si>
  <si>
    <t>Herryawan Ryadi Eziwar Dyari</t>
  </si>
  <si>
    <t>The Faseb Journal</t>
  </si>
  <si>
    <t>A novel synthetic analogue of ɷ-3 17,18-epoxyeicosatetraenoic acid named ɷ-3 epoxide C20E</t>
  </si>
  <si>
    <t xml:space="preserve">into the left inguinal mammary gland </t>
  </si>
  <si>
    <t>not palpable</t>
  </si>
  <si>
    <t>4 d after tumorcell inoculation</t>
  </si>
  <si>
    <t>5 days per week for 42 days</t>
  </si>
  <si>
    <t>Tessa Humphries-Bickley</t>
  </si>
  <si>
    <t>a Dual Rac/Cdc42 Inhibitor named MBQ-167</t>
  </si>
  <si>
    <t>underpathogen-free conditions in HEPA-filtered cages</t>
  </si>
  <si>
    <t>GFP-HER2-BM cells in Matrigel</t>
  </si>
  <si>
    <t xml:space="preserve"> into the fourth right mammary fat pad</t>
  </si>
  <si>
    <t>65 days</t>
  </si>
  <si>
    <t>3 days per week until sacrifice at day 65</t>
  </si>
  <si>
    <t>Wanjun Lin</t>
  </si>
  <si>
    <t>a Protein kinase C inhibitor named chelerythrine</t>
  </si>
  <si>
    <t xml:space="preserve"> into both hind limbs</t>
  </si>
  <si>
    <t>9</t>
  </si>
  <si>
    <t>79 days</t>
  </si>
  <si>
    <t xml:space="preserve">5mg/kg </t>
  </si>
  <si>
    <t>with  3–4 days intervals</t>
  </si>
  <si>
    <t>Appu Rathinavelu</t>
  </si>
  <si>
    <t>Tumor Biology</t>
  </si>
  <si>
    <t>A novel vascular endothelial growth factor receptor–specific inhibitor named F16</t>
  </si>
  <si>
    <t>8-9w</t>
  </si>
  <si>
    <t>22-25g</t>
  </si>
  <si>
    <t>under environmen-tally controlled conditions (22°C; 12:12-h light–dark cycle) and were provided with pathogen-free food and water</t>
  </si>
  <si>
    <t>GI-101A cells</t>
  </si>
  <si>
    <t>into the mid-right flank</t>
  </si>
  <si>
    <t>after 2 weeks of inoculation</t>
  </si>
  <si>
    <t>100mg/kg</t>
  </si>
  <si>
    <t>once in every 2days for the period of 22days</t>
  </si>
  <si>
    <t>vehicle as negative and Taxol as positive control</t>
  </si>
  <si>
    <t>3</t>
  </si>
  <si>
    <t>International Journal of Nanomedicine</t>
  </si>
  <si>
    <t>Ping Zhong</t>
  </si>
  <si>
    <t>5-6w</t>
  </si>
  <si>
    <t>16-18g</t>
  </si>
  <si>
    <t>at 25°C and 55% humidity under natural 12h light/dark cycle conditions at the Experimental Animal Center</t>
  </si>
  <si>
    <t xml:space="preserve">into the hind flank </t>
  </si>
  <si>
    <t>70 mm3</t>
  </si>
  <si>
    <t>When the tumor sizes reached 70 mm3</t>
  </si>
  <si>
    <t>iv tail vein</t>
  </si>
  <si>
    <t>every two days for a total of four injections</t>
  </si>
  <si>
    <t>0.8 or 1.6 mg  equiv./kg</t>
  </si>
  <si>
    <t>16 days</t>
  </si>
  <si>
    <t>XinLi</t>
  </si>
  <si>
    <t>European Journal of Pharmaceutical Sciences</t>
  </si>
  <si>
    <t>6-7w</t>
  </si>
  <si>
    <t xml:space="preserve"> BT-474 cells</t>
  </si>
  <si>
    <t>150-250mm3</t>
  </si>
  <si>
    <t>After tumor grew to 150-250 mm3</t>
  </si>
  <si>
    <t>A novel irreversible EGFR/HER2 dual tyrosinekinase inhibitor named SHR1258</t>
  </si>
  <si>
    <t>daily for 21 days</t>
  </si>
  <si>
    <t>5 and 10 and 20 mg/kg</t>
  </si>
  <si>
    <t>vehicle as negative and HKI-272 as positive control</t>
  </si>
  <si>
    <t>20g</t>
  </si>
  <si>
    <t>Yasuro Sugimoto</t>
  </si>
  <si>
    <t>a Novel Pyrrolopyrimidines as Mps1/TTK Kinase Inhibitor</t>
  </si>
  <si>
    <t>Cal-51 cells</t>
  </si>
  <si>
    <t>7 weeks</t>
  </si>
  <si>
    <t>once daily for 7 weeks</t>
  </si>
  <si>
    <t xml:space="preserve">vehicle DMSO </t>
  </si>
  <si>
    <t>approximately 0.4-0.55 cm in length</t>
  </si>
  <si>
    <t>when the tumors reacheda size of approximately0.4-0.55 cm in length</t>
  </si>
  <si>
    <t xml:space="preserve"> a parasite-derived peptide adjuvant of 18 amino acid-length named GK-1</t>
  </si>
  <si>
    <t>Vaccine</t>
  </si>
  <si>
    <t>D. Torres-García</t>
  </si>
  <si>
    <t>in ventilatedcages under a controlled light cycle (12 light/12 dark hours) atstandard room temperature (22–24°C)</t>
  </si>
  <si>
    <t>negative</t>
  </si>
  <si>
    <t>4T1 cell</t>
  </si>
  <si>
    <t xml:space="preserve"> in the right mammary fat pad</t>
  </si>
  <si>
    <t>palpable tumors (1 mm 1 mm)</t>
  </si>
  <si>
    <t>15-18 days after inoculations</t>
  </si>
  <si>
    <t>39 days</t>
  </si>
  <si>
    <t>C.B-17 SCID</t>
  </si>
  <si>
    <t>Charli Dominguez</t>
  </si>
  <si>
    <t>JCI Insight</t>
  </si>
  <si>
    <t>a monoclonal anti–IL-8 antibody, termed HuMax-IL8</t>
  </si>
  <si>
    <t>positive and negative control</t>
  </si>
  <si>
    <t>17 days</t>
  </si>
  <si>
    <t xml:space="preserve"> days 1, 3, 5, 8, 10, 12, and 15</t>
  </si>
  <si>
    <t>control HBSS (100 μl) as negative and docetaxel 10mg/kg as positive control</t>
  </si>
  <si>
    <t>in mammary fat pad</t>
  </si>
  <si>
    <t>5-8</t>
  </si>
  <si>
    <t>in microisolator cages under specific pathogen–free condition</t>
  </si>
  <si>
    <t>Hassan Y. Ebrahim</t>
  </si>
  <si>
    <t xml:space="preserve">  Journal of Natural Products</t>
  </si>
  <si>
    <t xml:space="preserve"> MCF-7 and MDA-MB-231/GFP cells</t>
  </si>
  <si>
    <t>significant reductione see notes</t>
  </si>
  <si>
    <t>3 times per week</t>
  </si>
  <si>
    <t>a Usnic Acid Benzylidene Analogues named 52 as Potent Mechanistic Target of Rapamycin Inhibitors</t>
  </si>
  <si>
    <t>under clean conditions in sterilefilter-top cages, at a temper-ature of 24±2°C, 50±10% relative humidity, and 12:12 h artificiallight−dark cycle. Mice received mouse chow and water ad libitum.</t>
  </si>
  <si>
    <t xml:space="preserve">into the mammary fat pad </t>
  </si>
  <si>
    <t>approximate average volume of 50 mm3</t>
  </si>
  <si>
    <t>Huber-Ruano</t>
  </si>
  <si>
    <t>Annals of Oncology</t>
  </si>
  <si>
    <t>An antisense oligonucleotide targeting TGF-b2 named ISTH0047</t>
  </si>
  <si>
    <t>20mg/kg</t>
  </si>
  <si>
    <t>every day for five dose and then weekly</t>
  </si>
  <si>
    <t>Arthee Jahangir</t>
  </si>
  <si>
    <t>OncoImmunology</t>
  </si>
  <si>
    <t xml:space="preserve">BALB/c mice </t>
  </si>
  <si>
    <t xml:space="preserve">(3 months and 18 months) </t>
  </si>
  <si>
    <t>4T1  cells</t>
  </si>
  <si>
    <t xml:space="preserve">negative control </t>
  </si>
  <si>
    <t xml:space="preserve"> Listeria and saline</t>
  </si>
  <si>
    <t>animal facility under Bsl-2 conditions as required for Listeria immunizations</t>
  </si>
  <si>
    <t>attenuated Listeria monocytogenes which infects myeloid-derived suppressor cells (MDSC) named Listeria-Mage-b</t>
  </si>
  <si>
    <t>16 or 19 or 16 days for 3 different dose strategy</t>
  </si>
  <si>
    <t>3 different strategy</t>
  </si>
  <si>
    <t>day zero four days before inoculation/ day 3 after inoculation/</t>
  </si>
  <si>
    <t>one dose at day zero, then day 7, and day 14 /days 3, 10,and 17 /every other day (days 4, 6, 8, 10, 12, and 14)</t>
  </si>
  <si>
    <t>Jennifer R. Riggs</t>
  </si>
  <si>
    <t>a Dual TTK Protein Kinase/CDC2-Like Kinase (CLK2) Inhibitor named CC-671</t>
  </si>
  <si>
    <t>day 12 after inoculation</t>
  </si>
  <si>
    <t>8-10</t>
  </si>
  <si>
    <t>approximately 125mm3</t>
  </si>
  <si>
    <t xml:space="preserve">an Orally Selective Inhibitor of Signal Transducer and Activator of Transcription 3 </t>
  </si>
  <si>
    <t>Wenying Yu</t>
  </si>
  <si>
    <t>SPF condition</t>
  </si>
  <si>
    <t>in to the flank area</t>
  </si>
  <si>
    <t>once a day for 32 days</t>
  </si>
  <si>
    <t>32 days</t>
  </si>
  <si>
    <t>a new SK1 inhibitor named SK-F</t>
  </si>
  <si>
    <t>Heba Alshaker</t>
  </si>
  <si>
    <t xml:space="preserve">BALB/c nude mice </t>
  </si>
  <si>
    <t>in to the mammary fat pad</t>
  </si>
  <si>
    <t>twice a week for 2 weeks</t>
  </si>
  <si>
    <t>DMSO as negative and DTX as positive control</t>
  </si>
  <si>
    <t>Jae-JinLee</t>
  </si>
  <si>
    <t>a Small molecule activator of Nm23/NDPK named NMac1</t>
  </si>
  <si>
    <t>6-7</t>
  </si>
  <si>
    <t xml:space="preserve"> NOD/SCID mice</t>
  </si>
  <si>
    <t>after primary tumor size reached 100mm3</t>
  </si>
  <si>
    <t>daily for 3 weeks</t>
  </si>
  <si>
    <t>not changed</t>
  </si>
  <si>
    <t>per oral</t>
  </si>
  <si>
    <t>Qian Lei</t>
  </si>
  <si>
    <t xml:space="preserve"> a novel PLK4 inhibitor named YLT-11</t>
  </si>
  <si>
    <t>MCF-7/ MDA-MB-468/ and MDA-MB-231 cells</t>
  </si>
  <si>
    <t>30 and 90mg/kg</t>
  </si>
  <si>
    <t xml:space="preserve">on the right flank </t>
  </si>
  <si>
    <t>after the average volume of the tumor reached to 100~150 mm3</t>
  </si>
  <si>
    <t>per oral gavage</t>
  </si>
  <si>
    <t>100-150mm3 / 100mm3</t>
  </si>
  <si>
    <t>18 days after starting</t>
  </si>
  <si>
    <t>a Novel multi‑kinase inhibitor named T03</t>
  </si>
  <si>
    <t>YAN LI</t>
  </si>
  <si>
    <t>Molecular Medicine Report</t>
  </si>
  <si>
    <t>in the controlled environment at 25 ̊C on a 12-h light/dark cycle</t>
  </si>
  <si>
    <t>100-250mm3</t>
  </si>
  <si>
    <t>When tumors grew to an average volume of 100-250mm</t>
  </si>
  <si>
    <t>16-22g</t>
  </si>
  <si>
    <t xml:space="preserve"> six times per week for 33days </t>
  </si>
  <si>
    <t>Cremophor EL/ethanol/water as negative and Taxol as positive control</t>
  </si>
  <si>
    <t>MX-1 and MX-1/T and MCF-7 and MCF‑7/T cells Taxol resistent</t>
  </si>
  <si>
    <t xml:space="preserve"> 100 mm3/not mentioned</t>
  </si>
  <si>
    <t xml:space="preserve"> a Novel Potent Vascular Endothelial Growth Factor Receptor 2 Kinase Inhibitor named Isomangiferin</t>
  </si>
  <si>
    <t>Banghua Wang</t>
  </si>
  <si>
    <t>Journal of Breast Cancer</t>
  </si>
  <si>
    <t xml:space="preserve">25g </t>
  </si>
  <si>
    <t>When the average volume of each tumor was approximately 100 mm3</t>
  </si>
  <si>
    <t>daily for one month</t>
  </si>
  <si>
    <t>30 days</t>
  </si>
  <si>
    <t>Dan Zhu</t>
  </si>
  <si>
    <t>a Potent andSelective TTK and CLK1/2 Inhibitor named CC-67</t>
  </si>
  <si>
    <t>48 days</t>
  </si>
  <si>
    <t xml:space="preserve">every 7 days </t>
  </si>
  <si>
    <t>vehicle an negative and docetaxol as positive control</t>
  </si>
  <si>
    <t>Yue Chen</t>
  </si>
  <si>
    <t xml:space="preserve"> a  new  small-molecule  inhibitor  of  the  STAT3 signaling Pathway named Bt354</t>
  </si>
  <si>
    <t>MDA-MB-435  and  MDA-MB-231 cells</t>
  </si>
  <si>
    <t>in to the right flanks</t>
  </si>
  <si>
    <t>on day 7  after implantation</t>
  </si>
  <si>
    <t>300mm3</t>
  </si>
  <si>
    <t xml:space="preserve">10, 20, and 40mg/kg </t>
  </si>
  <si>
    <t>every 3 days for 21 days</t>
  </si>
  <si>
    <t>vehicle as negative and napabucasin as positive control</t>
  </si>
  <si>
    <t>10 days after inoculation</t>
  </si>
  <si>
    <t>Benjamin B. Kasten</t>
  </si>
  <si>
    <t>International Journal of Molecular Science</t>
  </si>
  <si>
    <t>Journal of Drug Targeting</t>
  </si>
  <si>
    <t>SUM159 cells</t>
  </si>
  <si>
    <t>29 days</t>
  </si>
  <si>
    <t xml:space="preserve"> irrelevant isotype-matched control (F3-C25) mAbs and no treatment group</t>
  </si>
  <si>
    <t>5-10w</t>
  </si>
  <si>
    <t>When the average volume of each tumor was approximately 73 mm3</t>
  </si>
  <si>
    <t>at 6 or 7 days after implantation</t>
  </si>
  <si>
    <t>a single dose at 6 or 7 days after implantation</t>
  </si>
  <si>
    <t xml:space="preserve"> athymic nude mice</t>
  </si>
  <si>
    <t>Elena Mariotto</t>
  </si>
  <si>
    <t>Cancers</t>
  </si>
  <si>
    <t xml:space="preserve"> a Choline Kinase Alpha Inhibitor named EB-3D </t>
  </si>
  <si>
    <t>significant reduction by 210%</t>
  </si>
  <si>
    <t>1 mg/kg for primary and 2.5 mg/kg for metastasis study</t>
  </si>
  <si>
    <t>8/ 6 and 3</t>
  </si>
  <si>
    <t>C57BL/6 mice for primary/ and  C57BL/6 and NOD/SCID mice for metastasis study</t>
  </si>
  <si>
    <t>7w/ 7w</t>
  </si>
  <si>
    <t>E0771 cells for primary /and E0771 cells for spontaneous metastases and E0771 cells and MDA-MB-231 cells for experimentally induced metastasis study</t>
  </si>
  <si>
    <t xml:space="preserve"> into the mammary fat pad/ mammry fat pad- iv-iv</t>
  </si>
  <si>
    <t xml:space="preserve"> When tumors were palpable/ not mentioned- not mentioned</t>
  </si>
  <si>
    <t>19 days/ 4 weeks and 3 weeks - and 7 weeks</t>
  </si>
  <si>
    <t xml:space="preserve"> every other day 4 doses/ every other day for 4 weeks and 3 weeks and 7 weeks</t>
  </si>
  <si>
    <t>Arjanneke F. van de Merbel</t>
  </si>
  <si>
    <t>a Small Molecule Inhibitor named LMW compound</t>
  </si>
  <si>
    <t xml:space="preserve"> 5mg/kg</t>
  </si>
  <si>
    <t xml:space="preserve"> into the left cardiac ventricle</t>
  </si>
  <si>
    <t xml:space="preserve"> One day after inoculation</t>
  </si>
  <si>
    <t>a Phosphorylated-p68 Inhibitor named RX-5902</t>
  </si>
  <si>
    <t>Anna Capasso</t>
  </si>
  <si>
    <t xml:space="preserve">with sterilized food and wateradlibitumand a 12-hour light/dark cycle </t>
  </si>
  <si>
    <t>when the mean tumor volume reached approximately 150 mm3</t>
  </si>
  <si>
    <t>oral</t>
  </si>
  <si>
    <t>vehicle as negative and nabpaclitaxe as positive control</t>
  </si>
  <si>
    <t>bilaterally into the flank</t>
  </si>
  <si>
    <t>67days with higher dose set/21 days with lower dose set</t>
  </si>
  <si>
    <t xml:space="preserve"> 160 and 320 and 600 mg/kg of RX-5902 and 15-30-60 mg/kg</t>
  </si>
  <si>
    <t>once weekly for 3 times for higher dose set/ five times per week with 2 days off for lower dose set</t>
  </si>
  <si>
    <t>Lei Di</t>
  </si>
  <si>
    <t>Journal of Experimental &amp; Clinical Cancer Research</t>
  </si>
  <si>
    <t>a natural small-molecule that inhibits TGFβ/BMP signaling named ZL170</t>
  </si>
  <si>
    <t>Female</t>
  </si>
  <si>
    <t>under standard specific-pathogen-free (SPF) conditions</t>
  </si>
  <si>
    <t xml:space="preserve"> SCP2 cells, a highly bone metastatic MDA-MB-231 subline</t>
  </si>
  <si>
    <t xml:space="preserve">into the circulation of nude mice </t>
  </si>
  <si>
    <t>80 mg/kg</t>
  </si>
  <si>
    <t>daily for 2 consecutive weeks</t>
  </si>
  <si>
    <t xml:space="preserve"> starting from day 14 when tumor volume reached ~ 100 mm3</t>
  </si>
  <si>
    <t>Denise Garcia</t>
  </si>
  <si>
    <t>Annals of Surgical Oncology</t>
  </si>
  <si>
    <t>a Novel Humanized Monoclonal Antibodyto Secreted Frizzled-Related Protein-2 named hSFRP2 mAb</t>
  </si>
  <si>
    <t xml:space="preserve">4 mg/kg </t>
  </si>
  <si>
    <t>significant reduction by 61% see notes</t>
  </si>
  <si>
    <t>58 days (8 weeks)</t>
  </si>
  <si>
    <t>Hs578T cells</t>
  </si>
  <si>
    <t xml:space="preserve">in the mammary fat pad </t>
  </si>
  <si>
    <t>every 3 days</t>
  </si>
  <si>
    <t xml:space="preserve"> a MEK1 inhibitor named E6201</t>
  </si>
  <si>
    <t>Jangsoon Lee</t>
  </si>
  <si>
    <t>Breast Cancer Research and Treatment</t>
  </si>
  <si>
    <t>3 days per week</t>
  </si>
  <si>
    <t>14/5</t>
  </si>
  <si>
    <t>18 days/6 weeks- 2 weeks after removal of the primary tumor</t>
  </si>
  <si>
    <t>30 mg/kg</t>
  </si>
  <si>
    <t>In Hae park</t>
  </si>
  <si>
    <t>a BET inhibitor named JQ1</t>
  </si>
  <si>
    <t>on the dorsal hind flank</t>
  </si>
  <si>
    <t>4</t>
  </si>
  <si>
    <t xml:space="preserve"> when tumors reached 100mm3 in volume</t>
  </si>
  <si>
    <t>negtive and positive control</t>
  </si>
  <si>
    <t>vehicle as nagative and enzalutamide as positive control</t>
  </si>
  <si>
    <t>significant but in combination see notes</t>
  </si>
  <si>
    <t>Yingying Shen</t>
  </si>
  <si>
    <t xml:space="preserve"> a novel small molecule as tyrosine kinase inhibitor named DCC-2036</t>
  </si>
  <si>
    <t>in barrier facilities with a 12h light dark cycle, with food and water available ad libitum</t>
  </si>
  <si>
    <t xml:space="preserve"> NSG mice</t>
  </si>
  <si>
    <t xml:space="preserve"> in the right flanks</t>
  </si>
  <si>
    <t>0.5% CMC/1% Tween 80 as vehicle</t>
  </si>
  <si>
    <t>When the tumor sizereached approximately 150 mm3</t>
  </si>
  <si>
    <t>daily for 22 days</t>
  </si>
  <si>
    <t xml:space="preserve"> a novel IL-6/GP130 inhibitor named Bazedoxifene</t>
  </si>
  <si>
    <t>Jilai Tian</t>
  </si>
  <si>
    <t xml:space="preserve">SUM159 or MDA-MB-231 cells </t>
  </si>
  <si>
    <t xml:space="preserve"> into mammary fat pads and/ both sides of flank area</t>
  </si>
  <si>
    <t>For SUM159 pure bazedoxifene 8.8 mg/kg and for MDA-MB-231 group bazedoxifene acetate 4.4 mg/kg</t>
  </si>
  <si>
    <t>50-100 mm3</t>
  </si>
  <si>
    <t>Suryavathi Viswanadhapalli</t>
  </si>
  <si>
    <t>A Small-Molecule Inhibitor for LIFR Signaling named EC359</t>
  </si>
  <si>
    <t>vehicle (hydroxymethylcellulose)</t>
  </si>
  <si>
    <t>25 days/ 42 days</t>
  </si>
  <si>
    <t>when tumor size is measurable/when they reached tumorvolume of approximately 150 mm3</t>
  </si>
  <si>
    <t>measurable size/ 150mm3</t>
  </si>
  <si>
    <t>8/6</t>
  </si>
  <si>
    <t>5mg/kg for first model and 10mg/kg for PDX model</t>
  </si>
  <si>
    <t>Zhuan Zhou</t>
  </si>
  <si>
    <t>EBioMedicine</t>
  </si>
  <si>
    <t>40 and 80mg/kg</t>
  </si>
  <si>
    <t>twice per week for 4 weeks</t>
  </si>
  <si>
    <t>significant reduction in 80mg/kg</t>
  </si>
  <si>
    <t>significant reduction in both doses see notes</t>
  </si>
  <si>
    <t>Tae-Min Cho</t>
  </si>
  <si>
    <t xml:space="preserve">C-terminal HSP90 inhibitor named L80 </t>
  </si>
  <si>
    <t>27 days</t>
  </si>
  <si>
    <t>every other day for 27 days</t>
  </si>
  <si>
    <t xml:space="preserve">into the duct of th fourth mammary gland </t>
  </si>
  <si>
    <t>50mm3</t>
  </si>
  <si>
    <t>one week after inoculation when tumors are 50mm3</t>
  </si>
  <si>
    <t>OMICS</t>
  </si>
  <si>
    <t>into the right flank</t>
  </si>
  <si>
    <t>MDA-MB-231 luc and  MCF-7 luc cells</t>
  </si>
  <si>
    <t>29days and 55 days</t>
  </si>
  <si>
    <t>daily for 10 days</t>
  </si>
  <si>
    <t xml:space="preserve">a TIP60 Inhibitor named TH1834 </t>
  </si>
  <si>
    <t>day after the inoculation</t>
  </si>
  <si>
    <t>Mouhamed Idrissou</t>
  </si>
  <si>
    <t>MDA-MB-231luc cells</t>
  </si>
  <si>
    <t>11 days after inoculation</t>
  </si>
  <si>
    <t>twice daily for 11 days</t>
  </si>
  <si>
    <t>Junya Kawai</t>
  </si>
  <si>
    <t xml:space="preserve">product 18 with 300mg/kg and product 2 with 30-100-300 mg/kg </t>
  </si>
  <si>
    <t>Ki Yeon Kim</t>
  </si>
  <si>
    <t>MMTV-PyMT mice</t>
  </si>
  <si>
    <t>9w</t>
  </si>
  <si>
    <t>PBS as negative and Taxol as positive control</t>
  </si>
  <si>
    <t>twice a week until 14 weeks of age</t>
  </si>
  <si>
    <t>until 15 weeks of age (one week after the last injection)</t>
  </si>
  <si>
    <t xml:space="preserve">a monoclonal antibody named mAb3F derived from autocatalytic loop of Prss14/ST14 membrane serine protease  </t>
  </si>
  <si>
    <t>from 9 weeks of age</t>
  </si>
  <si>
    <t>Zheng Qiao</t>
  </si>
  <si>
    <t>International Journal of Molecular Sciences</t>
  </si>
  <si>
    <t xml:space="preserve">A Novel Specific Anti-CD73 Antibody named (3F7) </t>
  </si>
  <si>
    <t>into the right-front dorsum.</t>
  </si>
  <si>
    <t>every 3 days for 6 injectiones</t>
  </si>
  <si>
    <t>PBS as vehicle</t>
  </si>
  <si>
    <t>Neoplasma</t>
  </si>
  <si>
    <t>Xiao, H</t>
  </si>
  <si>
    <t xml:space="preserve">a Jab1 inhibitor named CSN5i-3 </t>
  </si>
  <si>
    <t>15.2-17.3g</t>
  </si>
  <si>
    <t>When the tumor size reached approximately 100 mm3</t>
  </si>
  <si>
    <t>When the tumor size reached approximately 150 mm3</t>
  </si>
  <si>
    <t>saline as vehicle</t>
  </si>
  <si>
    <t>Shanshan Deng</t>
  </si>
  <si>
    <t>A Tubulin Inhibitor named VERU-111</t>
  </si>
  <si>
    <t>vehicle as negative and paclitaxe as positive control</t>
  </si>
  <si>
    <t>five times per week (Monday–Friday)</t>
  </si>
  <si>
    <t xml:space="preserve">5-6W/ 7-8w/4-6w </t>
  </si>
  <si>
    <t>NSG mice/ the same for Experimental lung metastasis/the same for PDX</t>
  </si>
  <si>
    <t xml:space="preserve">MDA-MB-231 cells / the same/ HCI-10-Luc2cells </t>
  </si>
  <si>
    <t xml:space="preserve"> into the left and the right inguinal mammary gland fat pads/tail vein/ilaterallyimplanted into the cleared inguinal mammary fat pads </t>
  </si>
  <si>
    <t>100mm3/ not applicable/ 100mm3</t>
  </si>
  <si>
    <t>18 days/23 days/8 weeks</t>
  </si>
  <si>
    <t>5-10-12.5 mg/kg /  10mg/kg/   10mg/kg</t>
  </si>
  <si>
    <t>8/7/13</t>
  </si>
  <si>
    <t>Ping Hu</t>
  </si>
  <si>
    <t>a  nanometer-sized  inhibitor  of  a  pro-cancer  protease named CQD-KD1</t>
  </si>
  <si>
    <t>12 h light–dark cycle, 20–241C and40–70% relative humidity) in individually ventilated cages withfood and waterad libitum</t>
  </si>
  <si>
    <t>20-25g</t>
  </si>
  <si>
    <t>8/8</t>
  </si>
  <si>
    <t xml:space="preserve"> MCF7 cells/ 4T1-GFP cells for metastasis study</t>
  </si>
  <si>
    <t>s.c/ iv</t>
  </si>
  <si>
    <t xml:space="preserve"> into the right flank/ tail vein</t>
  </si>
  <si>
    <t>80-120mm3/ not applicable</t>
  </si>
  <si>
    <t>When the tumor volumes reached 80–120 mm3in typically 3–5 days after inoculation/ day one</t>
  </si>
  <si>
    <t>8 days/30 days</t>
  </si>
  <si>
    <t>When the tumor volumes reached80–120 mm3in typically 3–5 days after inoculation/ day one</t>
  </si>
  <si>
    <t>one dose on first day/daily from day 1 to day 4 followedby one dose every second day until day 16</t>
  </si>
  <si>
    <t>Sean P. Kennedy</t>
  </si>
  <si>
    <t>Oncogene</t>
  </si>
  <si>
    <t>a novel triple-acting PIM/PI3K/mTORinhibitor named IBL-302</t>
  </si>
  <si>
    <t>BT-474 cells and HCC-1954 cells</t>
  </si>
  <si>
    <t xml:space="preserve">vehicle </t>
  </si>
  <si>
    <t>significant reduction in both cell lines</t>
  </si>
  <si>
    <t>6-8w/the same</t>
  </si>
  <si>
    <t>18-20g/same</t>
  </si>
  <si>
    <t>s.c/ s.c</t>
  </si>
  <si>
    <t>at the right flank/ the same</t>
  </si>
  <si>
    <t>from first day/the same</t>
  </si>
  <si>
    <t>21 days / 24 days</t>
  </si>
  <si>
    <t>from first day/ the same</t>
  </si>
  <si>
    <t>daily for 21 days/ daily for 24 days</t>
  </si>
  <si>
    <t>Li Pan</t>
  </si>
  <si>
    <t xml:space="preserve"> a novel  non-peptide small molecule as STAT3 inhibitor named LLY17</t>
  </si>
  <si>
    <t>into the bilateral mammary fat pads</t>
  </si>
  <si>
    <t>After 9 days of tumor development</t>
  </si>
  <si>
    <t>23 days</t>
  </si>
  <si>
    <t>Life Sciences</t>
  </si>
  <si>
    <t>International Immunopharmacology</t>
  </si>
  <si>
    <t>Lan Lin</t>
  </si>
  <si>
    <t>BML-111 as an important regulator of inflammatory cytokines</t>
  </si>
  <si>
    <t xml:space="preserve">The fourth nipple on the left side  </t>
  </si>
  <si>
    <t>directly inserted into mammary duct through the nipple</t>
  </si>
  <si>
    <t>1 mg/kg</t>
  </si>
  <si>
    <t>significant reduction by 50%</t>
  </si>
  <si>
    <t>Experimental Cell Research</t>
  </si>
  <si>
    <t>Jian-Hua Liu</t>
  </si>
  <si>
    <t xml:space="preserve">a MyD88 inhibitor named TJ-M2010-2 </t>
  </si>
  <si>
    <t>MCF-7  and  MDA-MB-231 cells</t>
  </si>
  <si>
    <t xml:space="preserve">into the back on the right side </t>
  </si>
  <si>
    <t>vehicle as negative and LPS as positive control</t>
  </si>
  <si>
    <t>European Journal of Medicinal Chemistry</t>
  </si>
  <si>
    <t>Rui Wu</t>
  </si>
  <si>
    <t>20 mg/kg</t>
  </si>
  <si>
    <t>twice a day for 2 weeks</t>
  </si>
  <si>
    <t>14 days</t>
  </si>
  <si>
    <t>not mentioned but probably from day one</t>
  </si>
  <si>
    <t>not evaluated (just metastasis study)</t>
  </si>
  <si>
    <t>Jing Chen</t>
  </si>
  <si>
    <t>25mg/kg</t>
  </si>
  <si>
    <t>MDA-MB-231cells for metastasis study/MDA-MB-231cells for primary</t>
  </si>
  <si>
    <t>not mentioned/not mentioned</t>
  </si>
  <si>
    <t>into the 4th abdominal mammary fat pad/ into the axilla</t>
  </si>
  <si>
    <t>on day 7/When tumors reachedapproximately 100 mm3</t>
  </si>
  <si>
    <t>42 days/4 weeks</t>
  </si>
  <si>
    <t>every two days till the end of the study</t>
  </si>
  <si>
    <t>7/6</t>
  </si>
  <si>
    <t>not aplicable(When tumors formed)/100mm3</t>
  </si>
  <si>
    <t xml:space="preserve">Folia Medica </t>
  </si>
  <si>
    <t>Laura Andrini</t>
  </si>
  <si>
    <t>a Cell Penetrating and Interfering Peptide Targeting PP2A/SET</t>
  </si>
  <si>
    <t>C3H/S-strain mice</t>
  </si>
  <si>
    <t>day 5</t>
  </si>
  <si>
    <t xml:space="preserve"> every day from day 5 to day 37</t>
  </si>
  <si>
    <t>37 days</t>
  </si>
  <si>
    <t>TN60-UNLP-C3H/S cells</t>
  </si>
  <si>
    <t>24</t>
  </si>
  <si>
    <t>significant reduction by 72%</t>
  </si>
  <si>
    <t xml:space="preserve"> a neutralizing antibody to Robo1 named R5</t>
  </si>
  <si>
    <t>Qianming Li</t>
  </si>
  <si>
    <t>9w/ 6w</t>
  </si>
  <si>
    <t>transgenic / MDA-MB-231 cells</t>
  </si>
  <si>
    <t xml:space="preserve"> into the mammary fat pads</t>
  </si>
  <si>
    <t>After the tumors were visible</t>
  </si>
  <si>
    <t>visible</t>
  </si>
  <si>
    <t>1 mg/mouse</t>
  </si>
  <si>
    <t>mIgG as positive control</t>
  </si>
  <si>
    <t>28 days/25 days</t>
  </si>
  <si>
    <t xml:space="preserve"> positive control</t>
  </si>
  <si>
    <t>a uPAR antibody named (huATN-658)</t>
  </si>
  <si>
    <t>Bone Research</t>
  </si>
  <si>
    <t>Niaz Mahmood</t>
  </si>
  <si>
    <t>MDA-MB-231 cells for both primary and/ metastasis study</t>
  </si>
  <si>
    <t xml:space="preserve"> into the fourthmammary fat pad / intratibial route</t>
  </si>
  <si>
    <t xml:space="preserve"> when tumor volume reached between ~50 and100 mm3 (week 6)/ after 3 days</t>
  </si>
  <si>
    <t>50-100 mm3/ not aplicable</t>
  </si>
  <si>
    <t xml:space="preserve"> CD-1 nude mice/ the same</t>
  </si>
  <si>
    <t>10 mg·kg−1/ 10.0 mg·kg−1</t>
  </si>
  <si>
    <t>9/7</t>
  </si>
  <si>
    <t xml:space="preserve">A novel small molecule STAT3 inhibitor named SLSI-1216 </t>
  </si>
  <si>
    <t>Soo Kyung Park</t>
  </si>
  <si>
    <t>18g</t>
  </si>
  <si>
    <t>in to the flanks</t>
  </si>
  <si>
    <t>after 10 days when until the tumor volume reached approximately 100 nun3</t>
  </si>
  <si>
    <t xml:space="preserve">three times a week for 28 days </t>
  </si>
  <si>
    <t>35 days (one week after the last dose)</t>
  </si>
  <si>
    <t>significant reduction (more in higher dose) see notes</t>
  </si>
  <si>
    <t>Clinical Cancer Research</t>
  </si>
  <si>
    <t xml:space="preserve">Molecular Cancer Research </t>
  </si>
  <si>
    <t xml:space="preserve">Cancer Letters </t>
  </si>
  <si>
    <t xml:space="preserve">Cell Death &amp; Disease </t>
  </si>
  <si>
    <t>Journal of Materials Chemistry B</t>
  </si>
  <si>
    <t>20±2 g</t>
  </si>
  <si>
    <t>into the mammary fat pads, at two sites (left and right side in between the 4thand 5thmammary fat pads)</t>
  </si>
  <si>
    <t>day one</t>
  </si>
  <si>
    <t>NMRI nude mice</t>
  </si>
  <si>
    <t>next day after inoculation</t>
  </si>
  <si>
    <t xml:space="preserve">not applicable </t>
  </si>
  <si>
    <t>MCF-7</t>
  </si>
  <si>
    <t xml:space="preserve">BALB/c </t>
  </si>
  <si>
    <t>80-120mm3</t>
  </si>
  <si>
    <t>NSG mice</t>
  </si>
  <si>
    <t>when tumor was palpable</t>
  </si>
  <si>
    <t>CD-1 nude mice</t>
  </si>
  <si>
    <t>appropriate size</t>
  </si>
  <si>
    <t>200-300mm3</t>
  </si>
  <si>
    <t>MDA-MB-468</t>
  </si>
  <si>
    <t>MDA-MB-435</t>
  </si>
  <si>
    <t xml:space="preserve"> mammary fat pad</t>
  </si>
  <si>
    <t xml:space="preserve"> BALB/c nude mice</t>
  </si>
  <si>
    <t>BALB/c  nude mice</t>
  </si>
  <si>
    <t>percentage</t>
  </si>
  <si>
    <t>s.c/mammary fat pad</t>
  </si>
  <si>
    <t>NA/mammary fat pad</t>
  </si>
  <si>
    <t>iv/mammary fat pad</t>
  </si>
  <si>
    <t>mammary fat pad/mammary and iv</t>
  </si>
  <si>
    <t>mammary fat pad/s.c</t>
  </si>
  <si>
    <t>mammary fat pad/ intratibial</t>
  </si>
  <si>
    <t xml:space="preserve"> mammary fat pad /intracardiac </t>
  </si>
  <si>
    <t>mammary fat pad /iv</t>
  </si>
  <si>
    <t>into the left ventricle of the heart through the chest</t>
  </si>
  <si>
    <t>in the mammary fat pad</t>
  </si>
  <si>
    <t>surgically/iv/ mammary fat pad</t>
  </si>
  <si>
    <t>2</t>
  </si>
  <si>
    <t>62</t>
  </si>
  <si>
    <t>Rongyn Zhao</t>
  </si>
  <si>
    <t>a small molecule Fam20 inhibitor named 3r</t>
  </si>
  <si>
    <t>6-8 w</t>
  </si>
  <si>
    <t>20-22 g</t>
  </si>
  <si>
    <t>first day</t>
  </si>
  <si>
    <t>25 and 50 mg/kg</t>
  </si>
  <si>
    <t>intra gastric</t>
  </si>
  <si>
    <t>daily for 14 days</t>
  </si>
  <si>
    <t xml:space="preserve">athymic nude mice and BALB/c mice </t>
  </si>
  <si>
    <t>C.B.17/SCID</t>
  </si>
  <si>
    <t xml:space="preserve">athymic nude mice </t>
  </si>
  <si>
    <t xml:space="preserve">athymice nude  mice </t>
  </si>
  <si>
    <t xml:space="preserve">C.B 17 SCID mice </t>
  </si>
  <si>
    <t xml:space="preserve"> NCr nude mice </t>
  </si>
  <si>
    <t xml:space="preserve"> BALB/c mice </t>
  </si>
  <si>
    <t>BalB/c nude  mice</t>
  </si>
  <si>
    <t>athymic nude mice/SCID mice</t>
  </si>
  <si>
    <t>YM155, a small molecule as a selective survivin suppressant</t>
  </si>
  <si>
    <t>not directely mentioned</t>
  </si>
  <si>
    <t>in to the flank/mammary fat pad</t>
  </si>
  <si>
    <t>when tumor was stablished / not aplicable</t>
  </si>
  <si>
    <t>after tumor was stablished/six week after tumor inoculation, they removed them and observed for metastasis</t>
  </si>
  <si>
    <t>first day /first day after removing the primary tumor</t>
  </si>
  <si>
    <t>5/9</t>
  </si>
  <si>
    <t xml:space="preserve">vehicle/ docetaxel (15mg/kg-iv) and vehicle </t>
  </si>
  <si>
    <t>Survival time</t>
  </si>
  <si>
    <t>Data representation type</t>
  </si>
  <si>
    <t xml:space="preserve">transgenic/ mammary fat pad </t>
  </si>
  <si>
    <t>transgenic/left thoracic mammary fat pad</t>
  </si>
  <si>
    <t>transgenic/not mentioned</t>
  </si>
  <si>
    <t>first day/10 days after tumor induction</t>
  </si>
  <si>
    <t>day 1/ day 10</t>
  </si>
  <si>
    <t>3 times a week for 3 weeks/3 times a week for 2.5 weeks</t>
  </si>
  <si>
    <t>an Anti-Transforming Growth Factor ß anticody named 1D11</t>
  </si>
  <si>
    <t>day 1/ 2 weeks after inoculation</t>
  </si>
  <si>
    <t>3 days per week for 4 weeks</t>
  </si>
  <si>
    <t>intracardiacally for both cell lines</t>
  </si>
  <si>
    <t>Mean±SE / Mean of photon/sec for bioluminescence</t>
  </si>
  <si>
    <t>Mean± SD</t>
  </si>
  <si>
    <t>day 1 and after 2 weeks for MDA-MB 231 cells / day 1 for 4T1 cells</t>
  </si>
  <si>
    <t>28 days in all</t>
  </si>
  <si>
    <t>Mean± SD (metastatic tumor area)</t>
  </si>
  <si>
    <t>3/ 6 to 8</t>
  </si>
  <si>
    <t>not aplicable because it was just a metastatic study</t>
  </si>
  <si>
    <t xml:space="preserve">David Marion </t>
  </si>
  <si>
    <t>4 to 7</t>
  </si>
  <si>
    <t>day zero for primary tumor study/ day 15 for metastasis study</t>
  </si>
  <si>
    <t xml:space="preserve">14 days/21 days </t>
  </si>
  <si>
    <t>day zero/ day 15 (first day after removing the primary tumor)</t>
  </si>
  <si>
    <t>orally per os</t>
  </si>
  <si>
    <t>not evaluated (tumor weight was evaluated instead)</t>
  </si>
  <si>
    <t xml:space="preserve"> a small molecule active-site TORC1/2 kinase inhibitor named MLN0128</t>
  </si>
  <si>
    <t>Once  tumors were palpable</t>
  </si>
  <si>
    <t>10 days after inoculation for ML20 and 15 days after inoculation for MV165</t>
  </si>
  <si>
    <t>vehicle  (5 %  NMP,15 % PVP, 80 % Water) / for metastasis study vehicle and rapamycin (0.5 mg/kg/daily/i.p).</t>
  </si>
  <si>
    <t>ML20 (MCF-7 cells transfected with plasmid) or MV165 cells (MCF-7 cells transfected with VEGF) / for metastasis study just MV165 cells were used</t>
  </si>
  <si>
    <t>35 d- 48 d for metastasis study</t>
  </si>
  <si>
    <t xml:space="preserve"> for 4 weeks</t>
  </si>
  <si>
    <t>0.3 mg/kg daily  and 3 mg/kg  thrice weekly (two dose compare to control) - for metastasis study 0.3 mg/kg daily</t>
  </si>
  <si>
    <t>significant reduction  in both studies just with high dose 3mg/kg</t>
  </si>
  <si>
    <t>in to the flank</t>
  </si>
  <si>
    <t xml:space="preserve">when tumor was stablished </t>
  </si>
  <si>
    <t>after tumor was stablishe</t>
  </si>
  <si>
    <t xml:space="preserve">first day </t>
  </si>
  <si>
    <t>10w</t>
  </si>
  <si>
    <t>6 to 8</t>
  </si>
  <si>
    <t xml:space="preserve">4T1 cells </t>
  </si>
  <si>
    <t>transgenic</t>
  </si>
  <si>
    <t>left thoracic mammary fat pad</t>
  </si>
  <si>
    <t>10 days after tumor induction</t>
  </si>
  <si>
    <t>3 times a week for 3 weeks</t>
  </si>
  <si>
    <t>3 times a week for 2.5 weeks</t>
  </si>
  <si>
    <t xml:space="preserve"> 4T1 cells</t>
  </si>
  <si>
    <t xml:space="preserve">intracardiacally </t>
  </si>
  <si>
    <t xml:space="preserve">day 1 and after 2 weeks for MDA-MB 231 cells </t>
  </si>
  <si>
    <t xml:space="preserve">day 1 </t>
  </si>
  <si>
    <t xml:space="preserve">28 days </t>
  </si>
  <si>
    <t>day 1/2 weeks after inoculation</t>
  </si>
  <si>
    <t xml:space="preserve">10 days after inoculation for ML20 </t>
  </si>
  <si>
    <t>15 days after inoculation for MV165</t>
  </si>
  <si>
    <t>anti-Cyr61 monoclonal antibody</t>
  </si>
  <si>
    <t xml:space="preserve">in  pathogen-free  conditions  </t>
  </si>
  <si>
    <t>s.c/ sc</t>
  </si>
  <si>
    <t>not mentioned/ into claw paw for lymph node metastasis</t>
  </si>
  <si>
    <t>2 weeks after inoculation/2 weeks after inoculation</t>
  </si>
  <si>
    <t>control IgG</t>
  </si>
  <si>
    <t>Mean± SEM</t>
  </si>
  <si>
    <t>23 days/ 35 days</t>
  </si>
  <si>
    <t xml:space="preserve">prolong survival </t>
  </si>
  <si>
    <t xml:space="preserve">in  pathogen-free conditions  </t>
  </si>
  <si>
    <t>10/ 10</t>
  </si>
  <si>
    <t>vehicle (0.1% DMSO) as negative and /SAHA as positive (25mg/kg with the same interval and application route)</t>
  </si>
  <si>
    <t xml:space="preserve">histone deacetylase inhibitor named panobinostat (LBH589) </t>
  </si>
  <si>
    <t>MDA-MB-231-tRFP and BT-549-tRFP cells (turbo red fluorescent protein)</t>
  </si>
  <si>
    <t>bilaterally into the inguinal mammary fat pad</t>
  </si>
  <si>
    <t>Starting Time for drug intervention</t>
  </si>
  <si>
    <t>5 days per week for 28 days</t>
  </si>
  <si>
    <t>vehicle (1:20 DMSO in normal saline)</t>
  </si>
  <si>
    <t>in a sterile and pathogen-free environment with food and waterad libitum</t>
  </si>
  <si>
    <t>Anti-Cancer Agents in Medicinal Chemistry</t>
  </si>
  <si>
    <t>a small molecule named M13 as Anti-FAK (Focal Adhesion Kinase) inhibitor</t>
  </si>
  <si>
    <t>one day after cell inoculation</t>
  </si>
  <si>
    <t xml:space="preserve">a HER2-lytic hybrid peptide that target HER2 </t>
  </si>
  <si>
    <t>BT-474 (both trastuzumab and lapatinib sensitive) and MDA-MB-453 (both trastuzumab and lapatinib resistant)</t>
  </si>
  <si>
    <t>3 times a week for a total of 9 doses</t>
  </si>
  <si>
    <t>41/47 days</t>
  </si>
  <si>
    <t>47 days</t>
  </si>
  <si>
    <t>a novel histone deacetylase inhibitor named NK-HDAC-1</t>
  </si>
  <si>
    <t>solvent (DMSO) as negative/SAHA suberoylanilide hydroxamic acid as positive control</t>
  </si>
  <si>
    <t>on days 2, 3, 4, 6 and 7 of each week for 3weeks (5 times per week for 3 weeks)</t>
  </si>
  <si>
    <t>100, 50, 30, 10 and 3mg/kg bodyw (100 and 50 were toxic and animals died)</t>
  </si>
  <si>
    <t>Not mentioned</t>
  </si>
  <si>
    <t>significant reduction (mostely with high dose)</t>
  </si>
  <si>
    <t xml:space="preserve"> in animal facility</t>
  </si>
  <si>
    <t>in light/tempreture controlled facility</t>
  </si>
  <si>
    <t xml:space="preserve">in light/tempreture controlled facility, in filtered-air laminar-flow cabinets and aseptic </t>
  </si>
  <si>
    <t>transgenic tumor bearing mice</t>
  </si>
  <si>
    <t xml:space="preserve">ML20 cells (MCF-7 cells transfected with plasmid) </t>
  </si>
  <si>
    <t>MDA-MB-231-tRFP cells (turbo red fluorescent protein)</t>
  </si>
  <si>
    <t xml:space="preserve">BT-474 cells (both trastuzumab and lapatinib sensitive) </t>
  </si>
  <si>
    <t>BT-474 cells</t>
  </si>
  <si>
    <t>MDA-MB-453 cells (both trastuzumab and lapatinib resistant)</t>
  </si>
  <si>
    <t>C.B.17/SCID mice</t>
  </si>
  <si>
    <t>a Small Molecule for the uPAR·uPA interaction inhibition</t>
  </si>
  <si>
    <t>NOD/SCID  mice</t>
  </si>
  <si>
    <t>when tumors were 30-50 mm3 in volume</t>
  </si>
  <si>
    <t>Mean± SD (probably)- for metastasis they use scoring system</t>
  </si>
  <si>
    <t>GM-CSF group, with therapy of granulocyte–macrophage colony-stimulatingfactor (GM-CSF) combined with breast cancer stem cells associated antigens and cytosine–phosphoro-thioate–guanine oligodeoxynucleotides (CpG-ODNs); DC–CIK group, with infusions of dendritic cells/cytokine-induced killer (DC/CIK) cells</t>
  </si>
  <si>
    <t>TA2 mice</t>
  </si>
  <si>
    <t>Spontaneous breast cancer model</t>
  </si>
  <si>
    <t>tramsgenic</t>
  </si>
  <si>
    <t>day 1 for first group and day 8 for second group and control group</t>
  </si>
  <si>
    <t>InGM-CSF group, GM-CSF was injected s.c  persistently from (day 1–7). At day 8, CpGand tumor antigens were injected subcutaneously. In DC–CIK group, peripheral blood derived DC–CIK cells  were injected iv through caudal vein at day 8. In PBS group, mice were injected  intravenously  through  caudal  vein at day 8.</t>
  </si>
  <si>
    <t>Mean± SE</t>
  </si>
  <si>
    <t>27 days for primary tumor and 60 days for survival study</t>
  </si>
  <si>
    <t>TA2 transgenic mice</t>
  </si>
  <si>
    <t>a novel orally active  non-cytotoxic inhibitor for EP4 named RQ-00015986</t>
  </si>
  <si>
    <t xml:space="preserve"> twice a day for 21 days</t>
  </si>
  <si>
    <t>prolong survival</t>
  </si>
  <si>
    <t xml:space="preserve"> 10</t>
  </si>
  <si>
    <t>A selective inhibitor of 20-HETE synthesis named HET0016</t>
  </si>
  <si>
    <t>day zero for 21 days study and day 8 after implantation for 28 days study</t>
  </si>
  <si>
    <t>6 for 21 day-study/ 4 for 28day-study- 4 for control of each experiment…. In total they used 10 animals for early stage/10 for late/8 for control</t>
  </si>
  <si>
    <t>10 for treatment/ 8 for control</t>
  </si>
  <si>
    <t xml:space="preserve">day zero </t>
  </si>
  <si>
    <t xml:space="preserve"> day 8 after implantation </t>
  </si>
  <si>
    <t xml:space="preserve">21 days </t>
  </si>
  <si>
    <t xml:space="preserve"> day zero </t>
  </si>
  <si>
    <t xml:space="preserve"> 5 days/week for 21days</t>
  </si>
  <si>
    <t xml:space="preserve"> 5 days/week for 28 days </t>
  </si>
  <si>
    <t>3 days per week till the final day</t>
  </si>
  <si>
    <t>MDA-MB-231 cells /MDA-MB 436/ MDA-MB 468</t>
  </si>
  <si>
    <t>day 8 after implantation/day 10 after implantation/day 10 after implantation</t>
  </si>
  <si>
    <t xml:space="preserve"> significant reduction in first and third study</t>
  </si>
  <si>
    <t>8control and 10 test/ 4 and 8 /both 8</t>
  </si>
  <si>
    <t>MDA-MB 436</t>
  </si>
  <si>
    <t>day 10 after implantation</t>
  </si>
  <si>
    <t>40 to 46 days</t>
  </si>
  <si>
    <t>negative control for both study</t>
  </si>
  <si>
    <t>MDA-MB-231 cells/ MDA-MB-231-luc for metastasis</t>
  </si>
  <si>
    <t>Mean±sem</t>
  </si>
  <si>
    <t>prolong survival in 2nd study(32 d for YM155, 27d for docetaxel and 14 d for vehicle</t>
  </si>
  <si>
    <t>40 mg/kg, in 100µl saline</t>
  </si>
  <si>
    <t>10µg/200µl/d for GMCF / a total volume of 200µl for CpGand/ a 200µl volume for C–CIK cells</t>
  </si>
  <si>
    <t>mean±standard error of mean (SEM)</t>
  </si>
  <si>
    <t xml:space="preserve">upper inguinal mammary fat pad </t>
  </si>
  <si>
    <t>After tumors reached a volume ofabout 100 mm3</t>
  </si>
  <si>
    <t>everyday for up to 33 days</t>
  </si>
  <si>
    <t xml:space="preserve">19 days and 21 days </t>
  </si>
  <si>
    <t>5 mg/kg and 0.2mL orally</t>
  </si>
  <si>
    <t xml:space="preserve">intratumoral/oral gavage </t>
  </si>
  <si>
    <t xml:space="preserve">daily for 21 days for oral/2 times per week for 19 days </t>
  </si>
  <si>
    <t>DMSO:PEG400:saline = 5:50:45</t>
  </si>
  <si>
    <t xml:space="preserve">mean ± S.D. </t>
  </si>
  <si>
    <t>19 days</t>
  </si>
  <si>
    <t xml:space="preserve"> 0.2mL </t>
  </si>
  <si>
    <t xml:space="preserve">2 times per week for 19 days </t>
  </si>
  <si>
    <t xml:space="preserve">oral gavage </t>
  </si>
  <si>
    <t>MDA-MB-231/4T1-LUC/4T1-LUC</t>
  </si>
  <si>
    <t>s.c/ iv- mammary fat pad</t>
  </si>
  <si>
    <t>200mm3/ not applicable- not applicable</t>
  </si>
  <si>
    <t>8/12/12</t>
  </si>
  <si>
    <t xml:space="preserve">once per week  </t>
  </si>
  <si>
    <t xml:space="preserve"> significant</t>
  </si>
  <si>
    <t>vehicle and 2 mg/kg doxorubicin plus 100 mg/kg cyclophosphamide /vehicle / vehicle</t>
  </si>
  <si>
    <t>i.v</t>
  </si>
  <si>
    <t>7-12w</t>
  </si>
  <si>
    <t>4T1-Luc</t>
  </si>
  <si>
    <t xml:space="preserve"> iv</t>
  </si>
  <si>
    <t xml:space="preserve"> not applicable</t>
  </si>
  <si>
    <t>100 mg/kg for 4 weeks</t>
  </si>
  <si>
    <t>150 mg/kg for 3 weeks</t>
  </si>
  <si>
    <t>vehicle and 2 mg/kg doxorubicin plus 100 mg/kg cyclophosphamide</t>
  </si>
  <si>
    <t>5/10/10</t>
  </si>
  <si>
    <t>MDA-MB-231-tRFP  cells for metastasis/ MDA-MB-231 ZEB1 / MDA-MB-231 ZEB2 for primary</t>
  </si>
  <si>
    <t>day 6 after inoculation</t>
  </si>
  <si>
    <t>41 days /34 days/34 days</t>
  </si>
  <si>
    <t>day 6 after inoculation for 28d daus in primary tumor studies</t>
  </si>
  <si>
    <t>significant in ZEB1, not significant in ZEB2</t>
  </si>
  <si>
    <t>34 days</t>
  </si>
  <si>
    <t xml:space="preserve">day 6 after inoculation for 28d </t>
  </si>
  <si>
    <t>7 control 10 test/ 10 and 6-8</t>
  </si>
  <si>
    <t>40mg/kg / 5 and 20mg/kg</t>
  </si>
  <si>
    <t>saline/ artificial gastric fluid (Veh), and LY2157299 (40 or 80 mg/kg)</t>
  </si>
  <si>
    <t xml:space="preserve"> HER2high (BT 474), HER2low (MCF-7)</t>
  </si>
  <si>
    <t>45 days/ 45 days</t>
  </si>
  <si>
    <t>saline buffer and irrelevant bsFab</t>
  </si>
  <si>
    <t>HER2bsFab three times per week, trastuzumab two times per week</t>
  </si>
  <si>
    <t>saline buffer and irrelevant bsFab as negative control / trastuzumab as positive control</t>
  </si>
  <si>
    <t>saline buffer as negative control and  trastuzumab as positive control</t>
  </si>
  <si>
    <t>a pyrido[b]indole derivatives small molecule as MDM2 inhibitor named SP-141</t>
  </si>
  <si>
    <t>s.c/s.c/iv</t>
  </si>
  <si>
    <t>ip/ip/ip</t>
  </si>
  <si>
    <t>10/15/6</t>
  </si>
  <si>
    <t>5 days per week for 42 days and 5 days per week for 30 days / 5 days per week for 2 weeks</t>
  </si>
  <si>
    <t xml:space="preserve">into the left inguinal area </t>
  </si>
  <si>
    <t xml:space="preserve"> next day after inoculation</t>
  </si>
  <si>
    <t xml:space="preserve">42 days </t>
  </si>
  <si>
    <t>40 mg/kg</t>
  </si>
  <si>
    <t>a novel agent, 2-(4-hydroxy-3-methoxyphenyl)-benzothiazole named (YL-109)</t>
  </si>
  <si>
    <t>in a pathogen-free environment under controlled conditions of light and humidity</t>
  </si>
  <si>
    <t>3/6/ not mentioned</t>
  </si>
  <si>
    <t>Mean±S.D</t>
  </si>
  <si>
    <t xml:space="preserve">MCF-7 </t>
  </si>
  <si>
    <t>5×105</t>
  </si>
  <si>
    <t>in both flanks</t>
  </si>
  <si>
    <t>63 days</t>
  </si>
  <si>
    <t>day 7 after implantation</t>
  </si>
  <si>
    <t>106</t>
  </si>
  <si>
    <t>MDA-MB-231-Luc cells</t>
  </si>
  <si>
    <t>25 mg/kg</t>
  </si>
  <si>
    <t xml:space="preserve">10 mg/kg </t>
  </si>
  <si>
    <t xml:space="preserve">0.3 mg/kg daily  </t>
  </si>
  <si>
    <t xml:space="preserve">30 mg/kg </t>
  </si>
  <si>
    <t xml:space="preserve"> daily 5 days per week for 3 weeks</t>
  </si>
  <si>
    <t xml:space="preserve">day 1 for first group </t>
  </si>
  <si>
    <t xml:space="preserve"> day 8 for second group and control group</t>
  </si>
  <si>
    <t>InGM-CSF group, GM-CSF was injected s.c  persistently from (day 1–7). At day 8, CpGand tumor antigens were injected subcutaneously.. In PBS group, mice were injected  intravenously  through  caudal  vein at day 8.</t>
  </si>
  <si>
    <t>In DC–CIK group, peripheral blood derived DC–CIK cells  were injected iv through caudal vein at day 8. In PBS group, mice were injected  intravenously  through  caudal  vein at day 8.</t>
  </si>
  <si>
    <t xml:space="preserve"> 10 mg/kg</t>
  </si>
  <si>
    <t>MDA-MB-231-LM2 cells (luceferase and lung metastases)</t>
  </si>
  <si>
    <t xml:space="preserve"> María Dolores Cuenca-López </t>
  </si>
  <si>
    <t>22days after first treatment or 5 weeks in total</t>
  </si>
  <si>
    <t>Drug Design, Development and Therapy (Dove press)</t>
  </si>
  <si>
    <t>at  22°C–25°C  with  a  12-hour  light/dark  cycle  with  free access to standard laboratory diet and water, 12-14 days for acclimate</t>
  </si>
  <si>
    <t xml:space="preserve">23 days </t>
  </si>
  <si>
    <t>107</t>
  </si>
  <si>
    <t>LY2510924, a Novel Cyclic Peptide as a CXCR4 Antagonist</t>
  </si>
  <si>
    <t>one day before and one day after inoculation (two stratedies)</t>
  </si>
  <si>
    <t>5×106</t>
  </si>
  <si>
    <t xml:space="preserve">one day before inoculation </t>
  </si>
  <si>
    <t xml:space="preserve"> one day after inoculation </t>
  </si>
  <si>
    <t xml:space="preserve">15 days </t>
  </si>
  <si>
    <t xml:space="preserve">13 days </t>
  </si>
  <si>
    <t>one day befor inoculation</t>
  </si>
  <si>
    <t>one day after inoculation</t>
  </si>
  <si>
    <t>twice daily for 15 days</t>
  </si>
  <si>
    <t>twice daily for 13 days</t>
  </si>
  <si>
    <t>animal number per group is not mentioned at all, lung metastasis total area %</t>
  </si>
  <si>
    <t>iv and ip</t>
  </si>
  <si>
    <t>vehicle and Paclitaxel</t>
  </si>
  <si>
    <t xml:space="preserve">The prokaryotically expressed/purified rhIL-24 protein and the eukaryotically expressed rhIL-24 </t>
  </si>
  <si>
    <t>PBS as negative control and pcDNA3-hIL-2 (positive control)</t>
  </si>
  <si>
    <t xml:space="preserve"> 2μg prokaryotic rhIL-24 protein </t>
  </si>
  <si>
    <t xml:space="preserve">PBS as negative control </t>
  </si>
  <si>
    <t xml:space="preserve">1:1(v/v) mixture of Lipofectamine®2000 and pcDNA3-hIL-24 (10μg) </t>
  </si>
  <si>
    <t>cDNA3 (10μg) as positive control</t>
  </si>
  <si>
    <t xml:space="preserve"> a novel FGFR2 inhibitor named Formononetin</t>
  </si>
  <si>
    <t xml:space="preserve">daily </t>
  </si>
  <si>
    <t>carboxy  methylated  celluloseas negative control and sunitinib as positive control</t>
  </si>
  <si>
    <t>3×106</t>
  </si>
  <si>
    <t xml:space="preserve">27 days </t>
  </si>
  <si>
    <t xml:space="preserve">carboxy  methylated  cellulose as negative control </t>
  </si>
  <si>
    <t>carboxy  methylated  cellulose as negative control and sunitinib as positive control</t>
  </si>
  <si>
    <t>27 days / 27 dauys</t>
  </si>
  <si>
    <t>a novel inhibitor of VEGFR2 signaling named Rhamnazin</t>
  </si>
  <si>
    <t xml:space="preserve">carboxy  methylated  cellulose </t>
  </si>
  <si>
    <t xml:space="preserve">carboxy methylated cellulose </t>
  </si>
  <si>
    <t>50 days</t>
  </si>
  <si>
    <t xml:space="preserve"> 5 days per week until day 46</t>
  </si>
  <si>
    <t xml:space="preserve">DHM25 resuspended in PBS/Tween-80/DMSO (8/1/1)  </t>
  </si>
  <si>
    <t xml:space="preserve"> control medium (PBS/Tween-80/DMSO)</t>
  </si>
  <si>
    <t>not evaluated, just tumor weight</t>
  </si>
  <si>
    <t>5 days per week for 4 weeks</t>
  </si>
  <si>
    <t xml:space="preserve">mammary fat pad </t>
  </si>
  <si>
    <t xml:space="preserve">3 mg/kg thrice weekly </t>
  </si>
  <si>
    <t xml:space="preserve">MV165 cells (MCF-7 cells transfected with VEGF) </t>
  </si>
  <si>
    <t>3 mg/kg thrice weekly</t>
  </si>
  <si>
    <t>into the upper flank</t>
  </si>
  <si>
    <t xml:space="preserve">50mg/kg </t>
  </si>
  <si>
    <t xml:space="preserve">3 mg/kg =(50mL/injection) </t>
  </si>
  <si>
    <t xml:space="preserve">3 mg/kg </t>
  </si>
  <si>
    <t xml:space="preserve">200 mg/kg </t>
  </si>
  <si>
    <t xml:space="preserve"> 330 days (156 ± 460)</t>
  </si>
  <si>
    <t xml:space="preserve">Highly tumorigenic and metastatic 66.1 tumor cells </t>
  </si>
  <si>
    <t>8 for control and 10 test</t>
  </si>
  <si>
    <t xml:space="preserve">4 for control and 8 test </t>
  </si>
  <si>
    <t xml:space="preserve"> 8</t>
  </si>
  <si>
    <t>MDA-MB 468</t>
  </si>
  <si>
    <t xml:space="preserve">CB.17/SCID </t>
  </si>
  <si>
    <t>15 days</t>
  </si>
  <si>
    <t>15 mg/kg</t>
  </si>
  <si>
    <t>22 days after first treatment or 5 weeks in total</t>
  </si>
  <si>
    <t>1.2mM/100μL</t>
  </si>
  <si>
    <t xml:space="preserve">30 mg/kg body weight VR23 </t>
  </si>
  <si>
    <t>20 mg of paclitaxel+ 30 mg/kg VR23</t>
  </si>
  <si>
    <t>21 days after the last injection</t>
  </si>
  <si>
    <t>100 mg/kg/day</t>
  </si>
  <si>
    <t xml:space="preserve"> MDA-MB-231-Luc cells </t>
  </si>
  <si>
    <t>5 days per week until day 46</t>
  </si>
  <si>
    <t xml:space="preserve">into the flank </t>
  </si>
  <si>
    <t>0.400 mg/kg</t>
  </si>
  <si>
    <t>Not mentioned - Mean± SD</t>
  </si>
  <si>
    <t>mean ± S.D</t>
  </si>
  <si>
    <t>Mean of control</t>
  </si>
  <si>
    <t>SD or SEM of control</t>
  </si>
  <si>
    <t>N for control</t>
  </si>
  <si>
    <t>Mean of test</t>
  </si>
  <si>
    <t>SD or SEM of test</t>
  </si>
  <si>
    <t>N for test</t>
  </si>
  <si>
    <t>significantely longer</t>
  </si>
  <si>
    <t>animal facility with food and ad libium water</t>
  </si>
  <si>
    <t>waterfall graph for primary tumor (changes in tumor volume%)</t>
  </si>
  <si>
    <t>4w/4w</t>
  </si>
  <si>
    <t>Approximately 1 mm3 pieces / not mentioned</t>
  </si>
  <si>
    <t xml:space="preserve"> mean ±SE</t>
  </si>
  <si>
    <t>Patient tumor tissues (HCI-015)</t>
  </si>
  <si>
    <t>4T1-L4 ex vivo tumor</t>
  </si>
  <si>
    <t>onto the mammary fat pads</t>
  </si>
  <si>
    <t xml:space="preserve"> tail vein</t>
  </si>
  <si>
    <t>40 days after inoculation</t>
  </si>
  <si>
    <t>48 hours after metastatic inoculation</t>
  </si>
  <si>
    <t xml:space="preserve">an immunotoxin protein targeting fibroblast activation named aFAP-PE38 </t>
  </si>
  <si>
    <t>5/6</t>
  </si>
  <si>
    <t>20 days/ 30 days</t>
  </si>
  <si>
    <t>longer survival time in combination with chemotherapy</t>
  </si>
  <si>
    <t xml:space="preserve">2×105 </t>
  </si>
  <si>
    <t>vehicle as negative and Taxol as positive</t>
  </si>
  <si>
    <t>paclitaxel (PTX) 10 mg/kg, aFAP-PE38 0.5 mg/kg</t>
  </si>
  <si>
    <t>not aplicable/not applicable</t>
  </si>
  <si>
    <t xml:space="preserve"> 2 hour befor inoculation then at day 1 after inoculation /at 6 days after inoculation</t>
  </si>
  <si>
    <t>10 and 20 mg/kg (two doses in both studies)</t>
  </si>
  <si>
    <t xml:space="preserve">4T1-luc cells </t>
  </si>
  <si>
    <t>2×105</t>
  </si>
  <si>
    <t>into the fourth mammary fat pad</t>
  </si>
  <si>
    <t>at 6 days after inoculation</t>
  </si>
  <si>
    <t xml:space="preserve"> 20 mg/kg</t>
  </si>
  <si>
    <t>three times per week for 4 weeks</t>
  </si>
  <si>
    <t>10/10/ 9-15</t>
  </si>
  <si>
    <t>TS/A-pGL3 cells / MDA-MB-231/ MDA-MB-231-ZNF217rvLuc2 cells</t>
  </si>
  <si>
    <t>mammary fat pad/s.c/intracardiacally</t>
  </si>
  <si>
    <t>mammary fat pad/into the right flank/in the left ventricle</t>
  </si>
  <si>
    <t>/ not mentioned200-300mm3/stablished by imaging</t>
  </si>
  <si>
    <t>7 days after inoculation/21days post-tumor inoculation/3 days before cell injection</t>
  </si>
  <si>
    <t>21 days/27 days/35 days</t>
  </si>
  <si>
    <t>TS/A-pGL3 cells</t>
  </si>
  <si>
    <t xml:space="preserve"> MDA-MB-231</t>
  </si>
  <si>
    <t>MDA-MB-231-ZNF217rvLuc2 cells</t>
  </si>
  <si>
    <t>9 to 15</t>
  </si>
  <si>
    <t>2.5×105</t>
  </si>
  <si>
    <t>in the left ventricle</t>
  </si>
  <si>
    <t>when tumor stablished by imaging</t>
  </si>
  <si>
    <t>7 days after inoculation</t>
  </si>
  <si>
    <t>21days post-tumor inoculation</t>
  </si>
  <si>
    <t>3 days before cell injection</t>
  </si>
  <si>
    <t>1 × 106</t>
  </si>
  <si>
    <t>control medium (PBS/Tween-80/DMSO)</t>
  </si>
  <si>
    <t>2.5×107</t>
  </si>
  <si>
    <t>not mentioned Mean± SD</t>
  </si>
  <si>
    <t>ibrutinib as a BTK (Bruton's Tyrosine Kinase) inhibitor</t>
  </si>
  <si>
    <t>10 mg/kg docetaxel, 5 mg/kg MMGZ01 and a combination of 5 mg/kg MMGZ01+10 mg/kg docetaxel</t>
  </si>
  <si>
    <t>MCF-7 cells</t>
  </si>
  <si>
    <t xml:space="preserve">5×106  </t>
  </si>
  <si>
    <t>day 11 after inoculation</t>
  </si>
  <si>
    <t>day 14 after inoculation</t>
  </si>
  <si>
    <t>day 17 after inoculation</t>
  </si>
  <si>
    <t>day 23 after inoculation</t>
  </si>
  <si>
    <t xml:space="preserve">10 mg/kg docetaxel, 5 mg/kg MMGZ01 </t>
  </si>
  <si>
    <t>10 mg/kg docetaxel,a combination of 5 mg/kg MMGZ01+10 mg/kg docetaxel</t>
  </si>
  <si>
    <t>10 mg/kg docetaxel, 5 mg/kg MMGZ01</t>
  </si>
  <si>
    <t>10 mg/kg docetaxel, 5 a combination of 5 mg/kg MMGZ01+10 mg/kg docetaxel</t>
  </si>
  <si>
    <t>MX1 cells and MDA-MB-436 cells</t>
  </si>
  <si>
    <t>day 7 after tumor implantation</t>
  </si>
  <si>
    <t>22 days/ 24 days</t>
  </si>
  <si>
    <t>ontrol saline(10 ml/kg); TMZ 50 mg/kg; AZD-2281 (Olaparib) 50 mg/kg; Zj-6413 50 mg/kg; TMZ (50 mg/kg) combine Zj-6413 (25 mg/kg);and TMZ (50 mg/kg) combine Zj-6413 (50 mg/kg)</t>
  </si>
  <si>
    <t xml:space="preserve">MX1 cells </t>
  </si>
  <si>
    <t>MX1 cells</t>
  </si>
  <si>
    <t>control saline(10 ml/kg); TMZ 50 mg/kg; Zj-6413 50 mg/kg</t>
  </si>
  <si>
    <t>control saline(10 ml/kg); TMZ 50 mg/kg; TMZ (50 mg/kg) combine Zj-6413 (25 mg/kg)</t>
  </si>
  <si>
    <t>control saline(10 ml/kg); TMZ 50 mg/kg; TMZ (50 mg/kg) combine Zj-6413 (50 mg/kg)</t>
  </si>
  <si>
    <t>control saline(10 ml/kg); AZD-2281 (Olaparib) 50 mg/kg; Zj-6413 100 mg/kg</t>
  </si>
  <si>
    <t>control saline(10 ml/kg); AZD-2281 (Olaparib) 50 mg/kg; Zj-6413 150 mg/kg</t>
  </si>
  <si>
    <t>once a day for 15 days</t>
  </si>
  <si>
    <t xml:space="preserve">vehicle as negative and Temozolomide as positive </t>
  </si>
  <si>
    <t>once per day</t>
  </si>
  <si>
    <t>E0771 cells</t>
  </si>
  <si>
    <t>E0771 cells/ EMT-6 cells</t>
  </si>
  <si>
    <t>C57BL/6 mice and Balb/c mice</t>
  </si>
  <si>
    <t>vehicle C44 as negative and anti-PD-1 (2.5 mpk) antibody as positive control</t>
  </si>
  <si>
    <t>longer survival time in combination therapy</t>
  </si>
  <si>
    <t xml:space="preserve">C57BL/6 mice </t>
  </si>
  <si>
    <t>Balb/c mice</t>
  </si>
  <si>
    <t>2,4-difluoro-linker as poly(ADP-ribose) polymerase 1 inhibitors (PARP1) named compound 56 and cpompound 57</t>
  </si>
  <si>
    <t>not mentioned probabely Mean±S.D</t>
  </si>
  <si>
    <t xml:space="preserve">2,4-difluoro-linker as poly(ADP-ribose) polymerase 1 inhibitors (PARP1) named compound 56 </t>
  </si>
  <si>
    <t>2,4-difluoro-linker as poly(ADP-ribose) polymerase 1 inhibitors (PARP1) named compound 57</t>
  </si>
  <si>
    <t xml:space="preserve">1mg/kg </t>
  </si>
  <si>
    <t xml:space="preserve">1 mg/kg </t>
  </si>
  <si>
    <t>0.05 or 0.5 mg/kg in corn oil containing 6% DMSO;50ml volume) in combination with AUDA (10 mg/kg,</t>
  </si>
  <si>
    <t xml:space="preserve">in sterile cages in a temperature-controlled animal house </t>
  </si>
  <si>
    <t xml:space="preserve">vehicle as negative AUDA as positive control </t>
  </si>
  <si>
    <t>4×104</t>
  </si>
  <si>
    <t>0.05 mg/kg in corn oil containing 6% DMSO;50ml volume in combination with AUDA 10 mg/kg</t>
  </si>
  <si>
    <t>1 and 10 mg/kg</t>
  </si>
  <si>
    <t>2 × 106</t>
  </si>
  <si>
    <t xml:space="preserve">cRGD-decorated, redox-activatable micellar mertansine prodrug named (cRGD-MMP) </t>
  </si>
  <si>
    <t>PBS and MMP as negative and free DM1 as positive control</t>
  </si>
  <si>
    <t>0.8  mg equiv./kg</t>
  </si>
  <si>
    <t>1.6 mg  equiv./kg</t>
  </si>
  <si>
    <t xml:space="preserve">NCr nude mice </t>
  </si>
  <si>
    <t>EMT-6 cells</t>
  </si>
  <si>
    <t>into the fourth right mammary fat pad</t>
  </si>
  <si>
    <t>0.5 mg/kg in corn oil containing 6% DMSO;50ml volume in combination with AUDA 10 mg/kg</t>
  </si>
  <si>
    <t>PBS as negative and MMP and free DM1 as positive control</t>
  </si>
  <si>
    <t>day 10</t>
  </si>
  <si>
    <t xml:space="preserve">orally </t>
  </si>
  <si>
    <t>longer survival time</t>
  </si>
  <si>
    <t>103</t>
  </si>
  <si>
    <t>10µg</t>
  </si>
  <si>
    <t>50µg</t>
  </si>
  <si>
    <t>100µg</t>
  </si>
  <si>
    <t>4×106</t>
  </si>
  <si>
    <t>200µg</t>
  </si>
  <si>
    <t>20 days after inoculation and 10days after inoculation</t>
  </si>
  <si>
    <t>75days and 34 days</t>
  </si>
  <si>
    <t>20 days after inoculation and 10 days after inoculation</t>
  </si>
  <si>
    <t>MDA-MB-231/GFP cells</t>
  </si>
  <si>
    <t xml:space="preserve"> 2 × 106 </t>
  </si>
  <si>
    <t>20 days after inoculation</t>
  </si>
  <si>
    <t xml:space="preserve"> 10 days after inoculation</t>
  </si>
  <si>
    <t>75 days</t>
  </si>
  <si>
    <t>An antisense oligonucleotide targeting TGF-b2 named ISTH0047 and ISTH-C3</t>
  </si>
  <si>
    <t>not significant (Data not shown)</t>
  </si>
  <si>
    <t>105</t>
  </si>
  <si>
    <t>An antisense oligonucleotide targeting TGF-b2 named ISTH-C3</t>
  </si>
  <si>
    <t>attenuated Listeria monocytogenes which infects myeloid-derived suppressor cells (MDSC) named Listeria</t>
  </si>
  <si>
    <t>3 months</t>
  </si>
  <si>
    <t>18 months</t>
  </si>
  <si>
    <t>three days before inoculation  and then day 7 and day 14</t>
  </si>
  <si>
    <t>day 3 and day 10 and day 17</t>
  </si>
  <si>
    <t>day 4,6,8,10,12,14</t>
  </si>
  <si>
    <t>day zero three days before inoculation</t>
  </si>
  <si>
    <t>0.5 ×107 CFU</t>
  </si>
  <si>
    <t>104 CFU</t>
  </si>
  <si>
    <t xml:space="preserve">one dose at day zero, then day 7, and day 14 </t>
  </si>
  <si>
    <t xml:space="preserve">days 3, 10,and 17 </t>
  </si>
  <si>
    <t>every other day (days 4, 6, 8, 10, 12, and 14)</t>
  </si>
  <si>
    <t xml:space="preserve"> saline</t>
  </si>
  <si>
    <t>Journal of Natural Products</t>
  </si>
  <si>
    <t>day 4 after inoculation</t>
  </si>
  <si>
    <t xml:space="preserve"> 27 days /33 days</t>
  </si>
  <si>
    <t>day 11 after inoculation/day 12 after inoculation</t>
  </si>
  <si>
    <t>10 and 20mg/kg</t>
  </si>
  <si>
    <t>everu 3 days and every 7 days for 3 doses (q7d)</t>
  </si>
  <si>
    <t>vehicle as negative and taxotere as positive vehicle</t>
  </si>
  <si>
    <t xml:space="preserve">everu 3 days </t>
  </si>
  <si>
    <t>every 7 days for 3 doses (q7d)</t>
  </si>
  <si>
    <t>after the tumor volume reached about 100 mm3</t>
  </si>
  <si>
    <t>once a day for 21days</t>
  </si>
  <si>
    <t>1555</t>
  </si>
  <si>
    <t>978</t>
  </si>
  <si>
    <t>804</t>
  </si>
  <si>
    <t>785</t>
  </si>
  <si>
    <t>1116</t>
  </si>
  <si>
    <t>384</t>
  </si>
  <si>
    <t>246</t>
  </si>
  <si>
    <t>25days</t>
  </si>
  <si>
    <t>5mg/kg SKF</t>
  </si>
  <si>
    <t>5mg/kg SKF+5mg/kg DTX</t>
  </si>
  <si>
    <t>after the average volume of the tumor reached to 100~150 mm3/after the average volume of the tumor reached to 100 mm3</t>
  </si>
  <si>
    <t xml:space="preserve"> MDA-MB-231 cells</t>
  </si>
  <si>
    <t xml:space="preserve">4×106 </t>
  </si>
  <si>
    <t>1~2×107</t>
  </si>
  <si>
    <t xml:space="preserve">100-150mm3 </t>
  </si>
  <si>
    <t xml:space="preserve"> 100mm3</t>
  </si>
  <si>
    <t>after the average volume of the tumor reached to 100 mm3</t>
  </si>
  <si>
    <t>90mg/kg</t>
  </si>
  <si>
    <t>15-16g/16-22g</t>
  </si>
  <si>
    <t>13 days for MX-1 and MX-1/T and 33days for MCF-7</t>
  </si>
  <si>
    <t>50 and 100mg/kg</t>
  </si>
  <si>
    <t xml:space="preserve"> six times per week for 13 and 33days </t>
  </si>
  <si>
    <t>15-16g</t>
  </si>
  <si>
    <t xml:space="preserve">MX-1 </t>
  </si>
  <si>
    <t>MX-1/T  Taxol resistent</t>
  </si>
  <si>
    <t>13 days</t>
  </si>
  <si>
    <t xml:space="preserve"> six times per week for 13 days </t>
  </si>
  <si>
    <t>NSG</t>
  </si>
  <si>
    <t>4-8w</t>
  </si>
  <si>
    <t>in a barrier facility in micro-isolator cages at 10 animals per cage.  Mice were fed with Harlan-Teklad LM- 485 Mouse/Rat Sterilizable Diet and autoclaved water ad libitum and maintained on a 12 h light/dark cycle</t>
  </si>
  <si>
    <t>NSG/CB17 SCID</t>
  </si>
  <si>
    <t>PDX/ CAL51/ CAL51/MDA-MB-231</t>
  </si>
  <si>
    <t>not applicable/2×106 /5×106</t>
  </si>
  <si>
    <t>200mm3/ 120mm3/ 400mm3</t>
  </si>
  <si>
    <t>When the average volume of each tumor was approximately 200 mm3 /120mm3/400mm3</t>
  </si>
  <si>
    <t>48 days/ 32 days/ 39 days</t>
  </si>
  <si>
    <t>5-10-20-40 mg/kg</t>
  </si>
  <si>
    <t>vehicle an negative and docetaxol or taxotere as positive control</t>
  </si>
  <si>
    <t>CB17 SCID</t>
  </si>
  <si>
    <t>PDX</t>
  </si>
  <si>
    <t>2×106</t>
  </si>
  <si>
    <t>120mm3</t>
  </si>
  <si>
    <t>400mm3</t>
  </si>
  <si>
    <t xml:space="preserve">When the average volume of each tumor was approximately 200 mm3 </t>
  </si>
  <si>
    <t xml:space="preserve">When the average volume of each tumor was approximately 120 mm3 </t>
  </si>
  <si>
    <t xml:space="preserve">When the average volume of each tumor was approximately 400 mm3 </t>
  </si>
  <si>
    <t xml:space="preserve"> 32 days</t>
  </si>
  <si>
    <t>vehicle an negative and taxotere as positive control</t>
  </si>
  <si>
    <t>vehicle as negative control</t>
  </si>
  <si>
    <t>on day 7 after implantation</t>
  </si>
  <si>
    <t xml:space="preserve">MDA-MB-435 </t>
  </si>
  <si>
    <t xml:space="preserve">20 mg/kg </t>
  </si>
  <si>
    <t xml:space="preserve">40 mg/kg </t>
  </si>
  <si>
    <t>212Pb-Labeled Antibody 225.28 Targeted to ChondroitinSulfate Proteoglycan 4 named pb-F3-C25 and pb-225-C28</t>
  </si>
  <si>
    <t>14, 0.30, or 0.48 MBq for pb-288-C28- 0.33MBq for pb-F3-C25</t>
  </si>
  <si>
    <t>73± 4 mm3</t>
  </si>
  <si>
    <t>MCF‑7/T cells Taxol resistent</t>
  </si>
  <si>
    <t>CAL51</t>
  </si>
  <si>
    <t>0.14 MBq for pb-288-C28- 0.33MBq for pb-F3-C25</t>
  </si>
  <si>
    <t>0.30 MBq for pb-288-C28- 0.33MBq for pb-F3-C25</t>
  </si>
  <si>
    <t>0.48 MBq for pb-288-C28- 0.33MBq for pb-F3-C25</t>
  </si>
  <si>
    <t>irrelevant isotype-matched control (F3-C25) mAbs and no treatment group</t>
  </si>
  <si>
    <t>palpable/ not applicable</t>
  </si>
  <si>
    <t xml:space="preserve">C57BL/6 </t>
  </si>
  <si>
    <t xml:space="preserve">E0771 </t>
  </si>
  <si>
    <t>4×105</t>
  </si>
  <si>
    <t>8×105</t>
  </si>
  <si>
    <t xml:space="preserve"> When tumors were palpable</t>
  </si>
  <si>
    <t>2.5 mg/kg</t>
  </si>
  <si>
    <t xml:space="preserve"> every other day 4 doses</t>
  </si>
  <si>
    <t>every other day for 4 weeks</t>
  </si>
  <si>
    <t>every other day for 3 weeks</t>
  </si>
  <si>
    <t>every other day for 7 weeks</t>
  </si>
  <si>
    <t xml:space="preserve">67 days </t>
  </si>
  <si>
    <t>160 mg/kg</t>
  </si>
  <si>
    <t>320 mg/kg</t>
  </si>
  <si>
    <t>600 mg/kg</t>
  </si>
  <si>
    <t>60 mg/kg</t>
  </si>
  <si>
    <t>once weekly for 3 times for higher dose set</t>
  </si>
  <si>
    <t xml:space="preserve"> five times per week with 2 days off for lower dose set</t>
  </si>
  <si>
    <t>6w/2 months</t>
  </si>
  <si>
    <t>6/6</t>
  </si>
  <si>
    <t>intracardiacally/ not mentioned/ not applicable</t>
  </si>
  <si>
    <t>not applicable/100mm3/ 400mm3</t>
  </si>
  <si>
    <t xml:space="preserve"> starting from day 14 when tumor volume reached ~ 100 mm3/ when tumor volume reached ~ 400 mm3</t>
  </si>
  <si>
    <t>2weeks/ 16 days/ 28 days</t>
  </si>
  <si>
    <t>80 mg/kg 20 ans 40 and 80 mg/kg /80 mg/kg</t>
  </si>
  <si>
    <t>daily for 2 consecutive weeks/ daily for 16 days/ daily for 28 days</t>
  </si>
  <si>
    <t>2 months</t>
  </si>
  <si>
    <t>not applicable/</t>
  </si>
  <si>
    <t xml:space="preserve"> when tumor volume reached ~ 400 mm3</t>
  </si>
  <si>
    <t>2weeks</t>
  </si>
  <si>
    <t xml:space="preserve"> daily for 16 days</t>
  </si>
  <si>
    <t xml:space="preserve"> daily for 28 days</t>
  </si>
  <si>
    <t>at day 30 whentumors  volume was  approximately 100 mm3</t>
  </si>
  <si>
    <t xml:space="preserve">IgG1 as negative control </t>
  </si>
  <si>
    <t>MDA-MB-231-LM2 cells for primary/ SUM149 cells for metastasis/MDA-MB-231-LM2 cells for primary</t>
  </si>
  <si>
    <t>mammary fat pad/iv/ mammary fat pad</t>
  </si>
  <si>
    <t>into one site in the abdominal mammary fat pad /tail vein/into one site in the abdominal mammary fat pad</t>
  </si>
  <si>
    <t>100-150mm3 /not aplicable/after tumors are 400mm3</t>
  </si>
  <si>
    <t>when the mean tumor volume reached approximately 100-150 mm3/ next day/ after tumor reached to 400mm3 they removed them and started using the drug</t>
  </si>
  <si>
    <t>MDA-MB-231-LM2 cells for primary</t>
  </si>
  <si>
    <t>SUM149 cells for metastasis</t>
  </si>
  <si>
    <t xml:space="preserve">2 × 106  </t>
  </si>
  <si>
    <t xml:space="preserve">2 × 106 </t>
  </si>
  <si>
    <t xml:space="preserve">into one site in the abdominal mammary fat pad </t>
  </si>
  <si>
    <t>into one site in the abdominal mammary fat pad</t>
  </si>
  <si>
    <t>after tumors are 400mm3</t>
  </si>
  <si>
    <t>when the mean tumor volume reached approximately 100-150 mm3</t>
  </si>
  <si>
    <t>after tumor reached to 400mm3 they removed them and started using the drug</t>
  </si>
  <si>
    <t xml:space="preserve"> next day</t>
  </si>
  <si>
    <t>18 days</t>
  </si>
  <si>
    <t>6 weeks</t>
  </si>
  <si>
    <t>2 weeks after removal of the primary tumor</t>
  </si>
  <si>
    <t>Mean±SE</t>
  </si>
  <si>
    <t>MDA-MB-231 cells/ AXL/MET-high PDX IDMO-129and AXL/MET-low PDX862812</t>
  </si>
  <si>
    <t>4w/4-8w</t>
  </si>
  <si>
    <t>22 days/ 62 days/ 58 days</t>
  </si>
  <si>
    <t>100 mg/kg- 150 mg/kg</t>
  </si>
  <si>
    <t>AXL/MET-low PDX862812</t>
  </si>
  <si>
    <t>When the tumor size reached approximately 120 mm3</t>
  </si>
  <si>
    <t>62 days</t>
  </si>
  <si>
    <t>58 days</t>
  </si>
  <si>
    <t>When the tumor sizereached approximately 120 mm3</t>
  </si>
  <si>
    <t>100 mg/k</t>
  </si>
  <si>
    <t>150 mg/kg</t>
  </si>
  <si>
    <t xml:space="preserve">SUM159 </t>
  </si>
  <si>
    <t xml:space="preserve"> into mammary fat pads</t>
  </si>
  <si>
    <t>both sides of flank area</t>
  </si>
  <si>
    <t>mammary fat pad/ engrafted</t>
  </si>
  <si>
    <t>in the mammary fat pad /mammary fat pad</t>
  </si>
  <si>
    <t>when tumor size is measurable/when they reached tumor volume of approximately 150 mm3</t>
  </si>
  <si>
    <t>MDA-MB-231 cells/ (pT3 pN2a pM) via UTHSA PDX Core</t>
  </si>
  <si>
    <t>(pT3 pN2a pM) via UTHSA PDX Core</t>
  </si>
  <si>
    <t>engrafted</t>
  </si>
  <si>
    <t>measurable size</t>
  </si>
  <si>
    <t>when tumor size is measurable</t>
  </si>
  <si>
    <t>when they reached tumor volume of approximately 150 mm3</t>
  </si>
  <si>
    <t>when they reached tumorvolume of approximately 150 mm3</t>
  </si>
  <si>
    <t>a MEK1 inhibitor named E6201</t>
  </si>
  <si>
    <t>a novel small molecule as tyrosine kinase inhibitor named DCC-2036</t>
  </si>
  <si>
    <t>a novel IL-6/GP130 inhibitor named Bazedoxifene</t>
  </si>
  <si>
    <t>a Small-Molecule Inhibitor for LIFR Signaling named EC359</t>
  </si>
  <si>
    <t>AXL/MET-high PDX IDMO-129</t>
  </si>
  <si>
    <t xml:space="preserve">pure bazedoxifene 8.8 mg/kg </t>
  </si>
  <si>
    <t>bazedoxifene acetate 4.4 mg/kg</t>
  </si>
  <si>
    <t>a small molecule inhibitor, named WX2–43, that specifically intercepts the interaction between PRMT5 and KLF4, by enhancing KLF4 degradation</t>
  </si>
  <si>
    <t>vehicle (10%N,N-Dimethylacetamide in saline)</t>
  </si>
  <si>
    <t>vehicle  (DMSO/corn  oil,  1:9)</t>
  </si>
  <si>
    <t xml:space="preserve">MDA-MB-231 luc </t>
  </si>
  <si>
    <t xml:space="preserve"> 5×106</t>
  </si>
  <si>
    <t xml:space="preserve"> 55 days</t>
  </si>
  <si>
    <t>a MTHFD2 Inhibitor named DS18561882 compound 18 and 2</t>
  </si>
  <si>
    <t>vehicle (0.5% methylcellulose)</t>
  </si>
  <si>
    <t>a MTHFD2 Inhibitor named DS18561882 compound 2</t>
  </si>
  <si>
    <t>a MTHFD2 Inhibitor named DS18561882 compound 18</t>
  </si>
  <si>
    <t xml:space="preserve">product 18 with 300mg/kg </t>
  </si>
  <si>
    <t xml:space="preserve"> product 2 with 30 mg/kg </t>
  </si>
  <si>
    <t xml:space="preserve"> product 2 with 100 mg/kg </t>
  </si>
  <si>
    <t xml:space="preserve"> product 2 with 300 mg/kg </t>
  </si>
  <si>
    <t>50µg per mouse</t>
  </si>
  <si>
    <t>MDA-MB-231-Luc  cells</t>
  </si>
  <si>
    <t>One day after inoculation</t>
  </si>
  <si>
    <t>housed with a 12:12 hour light/dark cycle and fed a breeder chow diet</t>
  </si>
  <si>
    <t xml:space="preserve"> when the average tumor size was 100 mm3/ after 24hours / when the average tumor size was 100 mm3</t>
  </si>
  <si>
    <t>5-6W</t>
  </si>
  <si>
    <t xml:space="preserve"> 7-8w</t>
  </si>
  <si>
    <t xml:space="preserve">4-6w </t>
  </si>
  <si>
    <t>8 and 14 for control</t>
  </si>
  <si>
    <t xml:space="preserve">HCI-10-Luc2cells </t>
  </si>
  <si>
    <t xml:space="preserve"> 2×105</t>
  </si>
  <si>
    <t xml:space="preserve"> PDX model</t>
  </si>
  <si>
    <t xml:space="preserve"> into the left and the right inguinal mammary gland fat pads</t>
  </si>
  <si>
    <t xml:space="preserve"> into the left and the right inguinal mammary gland fat pads </t>
  </si>
  <si>
    <t xml:space="preserve">laterallyimplanted into the cleared inguinal mammary fat pads </t>
  </si>
  <si>
    <t xml:space="preserve"> when the average tumor size was 100 mm3</t>
  </si>
  <si>
    <t xml:space="preserve"> after 24hours </t>
  </si>
  <si>
    <t>8 weeks</t>
  </si>
  <si>
    <t>12.5mg/kg</t>
  </si>
  <si>
    <t>once a week</t>
  </si>
  <si>
    <t>BALB/c mice/BALB/c mice</t>
  </si>
  <si>
    <t>20-25g/ 20 g</t>
  </si>
  <si>
    <t xml:space="preserve">vehicle as negative and KD1 (0.077 mg kg -1) as positive </t>
  </si>
  <si>
    <t>CQD (6.4 mg kg -1) and CQD-KD1 (0.64 and 6.4 mg kg -1) / CQD-KD1 0.64 mg ml -1</t>
  </si>
  <si>
    <t>106/ 5×104</t>
  </si>
  <si>
    <t>20 g</t>
  </si>
  <si>
    <t xml:space="preserve">4T1-GFP cells </t>
  </si>
  <si>
    <t xml:space="preserve"> into the right flank</t>
  </si>
  <si>
    <t>When the tumor volumes reached 80–120 mm3in typically 3–5 days after inoculation</t>
  </si>
  <si>
    <t>8 days</t>
  </si>
  <si>
    <t>CQD-KD1 0.64 mg ml -1</t>
  </si>
  <si>
    <t>one dose on first day</t>
  </si>
  <si>
    <t>daily from day 1 to day 4 followedby one dose every second day until day 16</t>
  </si>
  <si>
    <t xml:space="preserve">CQD (6.4 mg kg -1) </t>
  </si>
  <si>
    <t xml:space="preserve">CQD-KD1 (0.64 mg kg -1) </t>
  </si>
  <si>
    <t xml:space="preserve">CQD-KD1 ( 6.4 mg kg -1) </t>
  </si>
  <si>
    <t>50mg/kg / for second study one grpoup plus 20%vitamin E</t>
  </si>
  <si>
    <t>18-20g</t>
  </si>
  <si>
    <t xml:space="preserve">BT-474 cells </t>
  </si>
  <si>
    <t>HCC-1954 cells</t>
  </si>
  <si>
    <t>at the right flank</t>
  </si>
  <si>
    <t>from first day</t>
  </si>
  <si>
    <t xml:space="preserve"> 24 days</t>
  </si>
  <si>
    <t>50mg/kg plus 20%vitamin E</t>
  </si>
  <si>
    <t>daily for 24 days</t>
  </si>
  <si>
    <t>every day for 14 days</t>
  </si>
  <si>
    <t>with a 12-hour light-dark cycle under pathogen-free conditions</t>
  </si>
  <si>
    <t>not mentioned probably orally</t>
  </si>
  <si>
    <t>1 mg/kg (0.1ml)</t>
  </si>
  <si>
    <t xml:space="preserve"> 20 µl cells suspended as in RPMI1640 Medium </t>
  </si>
  <si>
    <t xml:space="preserve">MCF-7  </t>
  </si>
  <si>
    <t xml:space="preserve"> amide-sulfamide named  compound IIIe  as a small molecule for targeting CXCR4/CXCL12 axis</t>
  </si>
  <si>
    <t>in a pathogen-free animal facility in a 12-h: 12-h light: dark cycle for certain days</t>
  </si>
  <si>
    <t>5×104</t>
  </si>
  <si>
    <t>a  novel hydroxamic acid-based  HDAC  inhibitor named Pracinostat (SB939)</t>
  </si>
  <si>
    <t>mammary fat pad/ s.c</t>
  </si>
  <si>
    <t>on day 7/When tumors reached approximately 100 mm3</t>
  </si>
  <si>
    <t>SAHA as positive and DMSO+ corn oil as negative control</t>
  </si>
  <si>
    <t xml:space="preserve"> s.c</t>
  </si>
  <si>
    <t>into the 4th abdominal mammary fat pad</t>
  </si>
  <si>
    <t>into the axilla</t>
  </si>
  <si>
    <t>not aplicable(When tumors formed)</t>
  </si>
  <si>
    <t>on day 7</t>
  </si>
  <si>
    <t>When tumors reached approximately 100 mm3</t>
  </si>
  <si>
    <t xml:space="preserve">water and food available ad libitum, ambient temperature maintained at 22±2°C, alternating light and dark periods restricted to 12 h each </t>
  </si>
  <si>
    <t xml:space="preserve">only the average tumor volume </t>
  </si>
  <si>
    <t>every 3 days for 4 weeks/ every two days for 25 days</t>
  </si>
  <si>
    <t xml:space="preserve">transgenic </t>
  </si>
  <si>
    <t>5 weeks/ 10 weeks</t>
  </si>
  <si>
    <t>control IgG as positive and PBS as negative control</t>
  </si>
  <si>
    <t xml:space="preserve"> twice a week  for 5 weeks/ twice a week for 10 weeks/ once a week for combination therapy for 10 weeks</t>
  </si>
  <si>
    <t xml:space="preserve">5×105 </t>
  </si>
  <si>
    <t>intratibial</t>
  </si>
  <si>
    <t xml:space="preserve"> intratibial</t>
  </si>
  <si>
    <t xml:space="preserve"> into the fourthmammary fat pad </t>
  </si>
  <si>
    <t>intratibial route</t>
  </si>
  <si>
    <t xml:space="preserve"> when tumor volume reached between ~50 and100 mm3 (week 6)</t>
  </si>
  <si>
    <t xml:space="preserve">  after 3 days</t>
  </si>
  <si>
    <t xml:space="preserve"> after 3 days</t>
  </si>
  <si>
    <t>10 weeks</t>
  </si>
  <si>
    <t>10.0 mg·kg−1</t>
  </si>
  <si>
    <t>huATN-658 (10.0 mg·kg−1) and Zometa (100.0 μg·kg−1)</t>
  </si>
  <si>
    <t xml:space="preserve"> twice a week  for 5 weeks</t>
  </si>
  <si>
    <t xml:space="preserve"> twice a week  for 10 weeks</t>
  </si>
  <si>
    <t xml:space="preserve"> once a week for combination therapy for 10 weeks</t>
  </si>
  <si>
    <t>control IgG as negative and Zometa as positive control</t>
  </si>
  <si>
    <t>under pathogen-free conditions with a 12 h light-dark schedule</t>
  </si>
  <si>
    <t>A novel small molecule STAT3 inhibitor named SLSI-1216 and SLSI-1</t>
  </si>
  <si>
    <t>NISO/cremophor/normal saline = 10:10:80) as negative and  paclitaxel  as positive control</t>
  </si>
  <si>
    <t>SLSI-12165 (5 and 10 mg/kg)  / SLSI-1 (10 mg/kg)</t>
  </si>
  <si>
    <t>A novel small molecule STAT3 inhibitor named  SLSI-1</t>
  </si>
  <si>
    <t>A novel small molecule STAT3 inhibitor named SLSI-1216</t>
  </si>
  <si>
    <t xml:space="preserve"> SLSI-1 (10 mg/kg)</t>
  </si>
  <si>
    <t>SLSI-12165 (5 mg/kg)</t>
  </si>
  <si>
    <t>SLSI-12165 (10 mg/kg)</t>
  </si>
  <si>
    <t xml:space="preserve">Balb/c mice </t>
  </si>
  <si>
    <t>NOD/SCID</t>
  </si>
  <si>
    <t>MMTV-PyMT transgenic mice</t>
  </si>
  <si>
    <t xml:space="preserve">BalB/c nude  mice </t>
  </si>
  <si>
    <t>MRK-nu-1 cells</t>
  </si>
  <si>
    <t>BT-549-tRFP cells (turbo red fluorescent protein)</t>
  </si>
  <si>
    <t>MDA-MB-231 ZEB1</t>
  </si>
  <si>
    <t>MDA-MB-231 ZEB2</t>
  </si>
  <si>
    <t>GFP-HER2-BM cells</t>
  </si>
  <si>
    <t>MCF-7 luc cells</t>
  </si>
  <si>
    <t>MCF7 cells</t>
  </si>
  <si>
    <t>into the left cardiac ventricle</t>
  </si>
  <si>
    <t>when tumor volume reached ~ 400 mm3</t>
  </si>
  <si>
    <t>next day</t>
  </si>
  <si>
    <t>when tumors reached 100mm3 in volume</t>
  </si>
  <si>
    <t>starting from day 14 when tumor volume reached ~ 100 mm3</t>
  </si>
  <si>
    <t>When tumors were palpable</t>
  </si>
  <si>
    <t>4.2-1.6</t>
  </si>
  <si>
    <t>Mean±SEM</t>
  </si>
  <si>
    <t>0.06</t>
  </si>
  <si>
    <t>20</t>
  </si>
  <si>
    <t>31</t>
  </si>
  <si>
    <t>720</t>
  </si>
  <si>
    <t>85</t>
  </si>
  <si>
    <t>172</t>
  </si>
  <si>
    <t>109</t>
  </si>
  <si>
    <t>186</t>
  </si>
  <si>
    <t>177</t>
  </si>
  <si>
    <t>0.2</t>
  </si>
  <si>
    <t>165.2</t>
  </si>
  <si>
    <t>175</t>
  </si>
  <si>
    <t>600</t>
  </si>
  <si>
    <t>4.8</t>
  </si>
  <si>
    <t>0.03</t>
  </si>
  <si>
    <t>79.3</t>
  </si>
  <si>
    <t>98</t>
  </si>
  <si>
    <t>146</t>
  </si>
  <si>
    <t>63</t>
  </si>
  <si>
    <t>67</t>
  </si>
  <si>
    <t>44</t>
  </si>
  <si>
    <t>633.4</t>
  </si>
  <si>
    <t>920.4</t>
  </si>
  <si>
    <t>503.2</t>
  </si>
  <si>
    <t>363.1</t>
  </si>
  <si>
    <t>112</t>
  </si>
  <si>
    <t>345</t>
  </si>
  <si>
    <t>169</t>
  </si>
  <si>
    <t>7.1</t>
  </si>
  <si>
    <t>64</t>
  </si>
  <si>
    <t>29</t>
  </si>
  <si>
    <t>54</t>
  </si>
  <si>
    <t>116</t>
  </si>
  <si>
    <t>35</t>
  </si>
  <si>
    <t>464</t>
  </si>
  <si>
    <t>157</t>
  </si>
  <si>
    <t>99</t>
  </si>
  <si>
    <t>36</t>
  </si>
  <si>
    <t>132</t>
  </si>
  <si>
    <t>28</t>
  </si>
  <si>
    <t>2.66</t>
  </si>
  <si>
    <t>17</t>
  </si>
  <si>
    <t>52</t>
  </si>
  <si>
    <t>38000000</t>
  </si>
  <si>
    <t>315</t>
  </si>
  <si>
    <t>53</t>
  </si>
  <si>
    <t>110</t>
  </si>
  <si>
    <t>80000</t>
  </si>
  <si>
    <t>10000000000</t>
  </si>
  <si>
    <t>600000000</t>
  </si>
  <si>
    <t>600000</t>
  </si>
  <si>
    <t>14000000</t>
  </si>
  <si>
    <t>SD for control</t>
  </si>
  <si>
    <t>SD for test</t>
  </si>
  <si>
    <t>1.2×106</t>
  </si>
  <si>
    <t>0.6×106</t>
  </si>
  <si>
    <t>7.2×106</t>
  </si>
  <si>
    <t>1.1×104</t>
  </si>
  <si>
    <t>1.9×106</t>
  </si>
  <si>
    <t>2.1×106</t>
  </si>
  <si>
    <t>1.2×107</t>
  </si>
  <si>
    <t>0.2×107</t>
  </si>
  <si>
    <t>4.1×104</t>
  </si>
  <si>
    <t>1.8×107</t>
  </si>
  <si>
    <t>Chul-Yong Park1</t>
  </si>
  <si>
    <t>Chul-Yong Park2</t>
  </si>
  <si>
    <t>Chul-Yong Park3</t>
  </si>
  <si>
    <t>Chul-Yong Park4</t>
  </si>
  <si>
    <t xml:space="preserve">María Dolores Cuenca-López </t>
  </si>
  <si>
    <t>Wen-hua Chen</t>
  </si>
  <si>
    <t>Yan Li</t>
  </si>
  <si>
    <t>37.95</t>
  </si>
  <si>
    <t>Yang Li</t>
  </si>
  <si>
    <t>Highly Selective VascularEndothelial Growth Factor Receptor 3 (VEGFR3) Inhibitor named compound 38k</t>
  </si>
  <si>
    <t>compound 10 as positive, vehicle as negative</t>
  </si>
  <si>
    <t>sc for primary, iv for metastic</t>
  </si>
  <si>
    <t xml:space="preserve">100−200 mm3 </t>
  </si>
  <si>
    <t>once a day for 21 days</t>
  </si>
  <si>
    <t>day 4</t>
  </si>
  <si>
    <t xml:space="preserve"> when tumor volume reached 100−200 mm3 </t>
  </si>
  <si>
    <t>BALB/c nude mice for primary and BALB/c for metastatic</t>
  </si>
  <si>
    <t>25 days for primary and 21 days for metastatic</t>
  </si>
  <si>
    <t xml:space="preserve">s.c </t>
  </si>
  <si>
    <t>caudal vein</t>
  </si>
  <si>
    <t xml:space="preserve">25 days </t>
  </si>
  <si>
    <t>1293,84</t>
  </si>
  <si>
    <t>147.49</t>
  </si>
  <si>
    <t>Ming Yi</t>
  </si>
  <si>
    <t>Journal for ImmunoTherapy of Cancer</t>
  </si>
  <si>
    <t>a Highly Selective VascularEndothelial Growth Factor Receptor 3 (VEGFR3) Inhibitor named compound 38k</t>
  </si>
  <si>
    <t>an anti- TGF-β/PD-L1bispecificantibody named BiTP</t>
  </si>
  <si>
    <t>in to the right mammary fat pad</t>
  </si>
  <si>
    <t>100 mm3</t>
  </si>
  <si>
    <t>When tumor volume was nearly 100 mm3</t>
  </si>
  <si>
    <t>9 mg/kg</t>
  </si>
  <si>
    <t>six doses of treatment in the
following 2 weeks</t>
  </si>
  <si>
    <t>Isotype</t>
  </si>
  <si>
    <t>4T1-hPDL1 and EMT-6- hPDL1</t>
  </si>
  <si>
    <t>mean ±SE of mean (SEM) or SD</t>
  </si>
  <si>
    <t>One week after inoculation</t>
  </si>
  <si>
    <t>gnifi-
cantly slowed tumor growth</t>
  </si>
  <si>
    <t>extended the survival
of tumor-bearing mice</t>
  </si>
  <si>
    <t>4T1-hPDL1</t>
  </si>
  <si>
    <t>six doses of treatment in the following 2 weeks</t>
  </si>
  <si>
    <t>mean ± SD</t>
  </si>
  <si>
    <t>305</t>
  </si>
  <si>
    <t>92</t>
  </si>
  <si>
    <t>Yuzhu Zhang</t>
  </si>
  <si>
    <t xml:space="preserve">a TNBC stemness inhibitor named YH677 </t>
  </si>
  <si>
    <t>4-6 w</t>
  </si>
  <si>
    <t>iv for metastatic and S.C for primary</t>
  </si>
  <si>
    <t>tail vein and the fat pad</t>
  </si>
  <si>
    <t xml:space="preserve">every day </t>
  </si>
  <si>
    <t xml:space="preserve">extended the survival
</t>
  </si>
  <si>
    <t>afrer 5 days for primary and 7 days for metastatic</t>
  </si>
  <si>
    <t>30 days for metastatic and 34-42 days for primary</t>
  </si>
  <si>
    <t>after 7 days for metastatic and after 5 days for primary</t>
  </si>
  <si>
    <t>mean ± SD for primary and mean ± SEM for metastatic</t>
  </si>
  <si>
    <t>8 for primary and 10 for metastatic</t>
  </si>
  <si>
    <t>significant reduction in primary and 66.9% and 83.7% for 1 and 10 mg of metastatic</t>
  </si>
  <si>
    <t>HCC180</t>
  </si>
  <si>
    <t>afrer 5 days</t>
  </si>
  <si>
    <t>afrer 7 days</t>
  </si>
  <si>
    <t>mean ± SEM</t>
  </si>
  <si>
    <t xml:space="preserve"> 3´104</t>
  </si>
  <si>
    <t>3´107</t>
  </si>
  <si>
    <t>EMT-6- hPDL1</t>
  </si>
  <si>
    <t>SUM159</t>
  </si>
  <si>
    <t xml:space="preserve">HCC180 </t>
  </si>
  <si>
    <t>Xiaoyong Dai</t>
  </si>
  <si>
    <t>European Journal of Pharmacology</t>
  </si>
  <si>
    <t>a specific RAGE-binding peptide named RP7</t>
  </si>
  <si>
    <t>6 w</t>
  </si>
  <si>
    <t>S.C.</t>
  </si>
  <si>
    <t xml:space="preserve"> into the left axilla</t>
  </si>
  <si>
    <t>15 or 30 mg/kg</t>
  </si>
  <si>
    <t>1 or 10 mg/kg</t>
  </si>
  <si>
    <t>from beginning</t>
  </si>
  <si>
    <t xml:space="preserve"> MDA-MB-231- LUC for metastatic and SUM159 AND HCC180 for primary</t>
  </si>
  <si>
    <t>MDA-MB-231 and BT549</t>
  </si>
  <si>
    <t>BT549</t>
  </si>
  <si>
    <t>MDA-MB-231- LUC</t>
  </si>
  <si>
    <t>into the left axilla</t>
  </si>
  <si>
    <t>71</t>
  </si>
  <si>
    <t>Guiping Gao</t>
  </si>
  <si>
    <t>a novel 4,4′-bipyridine derivatives acting as CDK9-Cyclin T1 pr-pr inhibitor named compound B19</t>
  </si>
  <si>
    <t xml:space="preserve">12.5 mg/kg and 25 mg/kg </t>
  </si>
  <si>
    <t>at 12.5 mg/
kg and 25 mg/kg were 63.1% and 86.1%, respectively reduction</t>
  </si>
  <si>
    <t xml:space="preserve"> no significant loss of body weight in 12.5 mg/kg B19-treated , but 25 mg/kg caused a slight loss of body weight</t>
  </si>
  <si>
    <t>once a day</t>
  </si>
  <si>
    <t>athymic BALB/c mice</t>
  </si>
  <si>
    <t>into the flanks</t>
  </si>
  <si>
    <t>When the tumor volume grew to about 100 mm3</t>
  </si>
  <si>
    <t>12.5 mg/kg</t>
  </si>
  <si>
    <t xml:space="preserve">25 mg/kg </t>
  </si>
  <si>
    <t>a novel  CDK9-Cyclin T1 pr-pr inhibitor named compound B19</t>
  </si>
  <si>
    <t>a novel CDK9-Cyclin T1 pr-pr inhibitor named compound B19</t>
  </si>
  <si>
    <t>76</t>
  </si>
  <si>
    <t>Nilufar Ali</t>
  </si>
  <si>
    <t>Biomed Pharmacother.</t>
  </si>
  <si>
    <t>a 9S1R nullomer peptide</t>
  </si>
  <si>
    <t>4T1.2-Luc cells</t>
  </si>
  <si>
    <t>in the 4th mammary fat
pad</t>
  </si>
  <si>
    <t>Palpable</t>
  </si>
  <si>
    <t>after the formation of palpable tumors</t>
  </si>
  <si>
    <t>eight injections over a period of 2 weeks</t>
  </si>
  <si>
    <t xml:space="preserve">100 mg/kg </t>
  </si>
  <si>
    <t>8 w</t>
  </si>
  <si>
    <t>there was a decrease in weight following the first week’s treatment, however the mice later returned to near control level weight. weight loss was never greater than 15% of the initial body weight</t>
  </si>
  <si>
    <t>significant decrease in tumor size for the treatment group, with a difference
of 2.5 fold (p &lt; 0.015, dose 4), 1.8 fold (p &lt; 0.06, dose 5), and ~2 fold (p &lt; 0.06, dose 6)
(Fig. 3H) [35, 36,38,39]. (reducing
growth during the early phase of tumor development)</t>
  </si>
  <si>
    <t>Mean+ SEM</t>
  </si>
  <si>
    <t>6 test -7 control</t>
  </si>
  <si>
    <t xml:space="preserve">1 × 105 </t>
  </si>
  <si>
    <t>221</t>
  </si>
  <si>
    <t>Penelope Desroys du Roure</t>
  </si>
  <si>
    <t>MDA-MB-231 cells and SUM159 cells and PDX model</t>
  </si>
  <si>
    <t>S.C. and S.C. and transplanted S.C.</t>
  </si>
  <si>
    <t>6 w for xenograf and 5w for PDX</t>
  </si>
  <si>
    <t>athymic mice 
(NU(NCr)-Foxn1nu) for xenograf and e Swiss nude 
mice (NU(Ico)-Foxn1nu) for PDX</t>
  </si>
  <si>
    <t>when xenografts reached a volume of ~50 mm3 and ~100mm3 (PDXs)</t>
  </si>
  <si>
    <t>xenografts~50 mm3 and ~100mm3 (PDXs)</t>
  </si>
  <si>
    <t>three times per week</t>
  </si>
  <si>
    <t>13 days after inoculation for MDA-MB-231 model</t>
  </si>
  <si>
    <t>mean±SEM</t>
  </si>
  <si>
    <t>7-10</t>
  </si>
  <si>
    <t>umor volume was
significantly reduced by 77% (p=0.0002) in the F1M1-
Fc + group, by 60% (p=0.0007) in the F1M1 group, and
by 40.5% (p=0.0289) in the F1M1-Fc − group for MDA-MB-231 model. In the PDX B1995 and 
PDX B3977, tumor volume was significantly reduced by
61.8% (p=0.0002) and by 44.6% (p=0.0018), respectively</t>
  </si>
  <si>
    <t xml:space="preserve"> significantly longer for both</t>
  </si>
  <si>
    <t>rituximad</t>
  </si>
  <si>
    <t xml:space="preserve"> novel Fc- engineered cathepsin D antibody named F1M1-Fc +</t>
  </si>
  <si>
    <t>11</t>
  </si>
  <si>
    <t xml:space="preserve"> PDX model B1995</t>
  </si>
  <si>
    <t>PDX model B3977</t>
  </si>
  <si>
    <t xml:space="preserve">S.C. </t>
  </si>
  <si>
    <t xml:space="preserve"> ~100mm3</t>
  </si>
  <si>
    <t>when tumor volume was ~100mm3</t>
  </si>
  <si>
    <t>46 dsys</t>
  </si>
  <si>
    <t>28 days after inoculation</t>
  </si>
  <si>
    <t>25 days after inoculation</t>
  </si>
  <si>
    <t>approximately 5x5x5 mm of B1995 tumor fragments</t>
  </si>
  <si>
    <t>approximately 5x5x5 mm of B3977 tumor fragments</t>
  </si>
  <si>
    <t>95</t>
  </si>
  <si>
    <t>athymic mice (NU(NCr)-Foxn1nu)</t>
  </si>
  <si>
    <t xml:space="preserve">6 w </t>
  </si>
  <si>
    <t xml:space="preserve"> SUM159 cells</t>
  </si>
  <si>
    <t xml:space="preserve">~50 mm3 </t>
  </si>
  <si>
    <t xml:space="preserve">when xenografts reached a volume of ~50 mm3 </t>
  </si>
  <si>
    <t>three times per week for 30 days</t>
  </si>
  <si>
    <t>Swiss nude mice (NU(Ico)-Foxn1nu)</t>
  </si>
  <si>
    <t>40</t>
  </si>
  <si>
    <t xml:space="preserve">5× 106 </t>
  </si>
  <si>
    <t xml:space="preserve">2× 106 </t>
  </si>
  <si>
    <t>9 and 11</t>
  </si>
  <si>
    <t>7 and 9</t>
  </si>
  <si>
    <t>209</t>
  </si>
  <si>
    <t>231</t>
  </si>
  <si>
    <t>British Journal of Cancer</t>
  </si>
  <si>
    <t>Liang Lyu</t>
  </si>
  <si>
    <t>a novel Fc- engineered cathepsin D antibody named F1M1-Fc +</t>
  </si>
  <si>
    <t>a potent PAK2 inhibitor named FRAX486</t>
  </si>
  <si>
    <t xml:space="preserve">caudal vein </t>
  </si>
  <si>
    <t>IG</t>
  </si>
  <si>
    <t>5 days per week for 7 weeks</t>
  </si>
  <si>
    <t>36 w</t>
  </si>
  <si>
    <t>in specific pathogen-free (SPF) condition</t>
  </si>
  <si>
    <t>not applicable- metastatic model</t>
  </si>
  <si>
    <t>33</t>
  </si>
  <si>
    <t xml:space="preserve"> 42, 46, 48 days</t>
  </si>
  <si>
    <r>
      <t>24hours after inoculation</t>
    </r>
    <r>
      <rPr>
        <sz val="11"/>
        <color theme="1"/>
        <rFont val="Arial"/>
        <family val="2"/>
        <scheme val="minor"/>
      </rPr>
      <t/>
    </r>
  </si>
  <si>
    <r>
      <t xml:space="preserve"> 24h after inoculation</t>
    </r>
    <r>
      <rPr>
        <sz val="11"/>
        <color theme="1"/>
        <rFont val="Arial"/>
        <family val="2"/>
        <scheme val="minor"/>
      </rPr>
      <t/>
    </r>
  </si>
  <si>
    <t xml:space="preserve">Data Extraction was Done By YM between 2022-2024  </t>
  </si>
  <si>
    <t>Name of data extractor</t>
  </si>
  <si>
    <t>Yalda Mirzaei</t>
  </si>
  <si>
    <r>
      <rPr>
        <sz val="11"/>
        <color theme="5"/>
        <rFont val="Times New Roman"/>
        <family val="1"/>
        <scheme val="major"/>
      </rPr>
      <t xml:space="preserve">BALB/c nude </t>
    </r>
    <r>
      <rPr>
        <sz val="11"/>
        <color theme="1"/>
        <rFont val="Times New Roman"/>
        <family val="1"/>
        <scheme val="major"/>
      </rPr>
      <t>and C.B.17 SCID</t>
    </r>
  </si>
  <si>
    <r>
      <rPr>
        <sz val="11"/>
        <color theme="5"/>
        <rFont val="Times New Roman"/>
        <family val="1"/>
        <scheme val="major"/>
      </rPr>
      <t>5w</t>
    </r>
    <r>
      <rPr>
        <sz val="11"/>
        <color theme="1"/>
        <rFont val="Times New Roman"/>
        <family val="1"/>
        <scheme val="major"/>
      </rPr>
      <t>/9w</t>
    </r>
  </si>
  <si>
    <r>
      <rPr>
        <sz val="11"/>
        <color theme="5"/>
        <rFont val="Times New Roman"/>
        <family val="1"/>
        <scheme val="major"/>
      </rPr>
      <t>negative control for 1st study</t>
    </r>
    <r>
      <rPr>
        <sz val="11"/>
        <color theme="1"/>
        <rFont val="Times New Roman"/>
        <family val="1"/>
        <scheme val="major"/>
      </rPr>
      <t xml:space="preserve"> / (-/+) for 2nd study</t>
    </r>
  </si>
  <si>
    <r>
      <rPr>
        <sz val="11"/>
        <color theme="5"/>
        <rFont val="Times New Roman"/>
        <family val="1"/>
        <scheme val="major"/>
      </rPr>
      <t>MRK-nu-1 cells mixed with Matrigel</t>
    </r>
    <r>
      <rPr>
        <sz val="11"/>
        <color theme="1"/>
        <rFont val="Times New Roman"/>
        <family val="1"/>
        <scheme val="major"/>
      </rPr>
      <t>/ MDA-MB-231-Luc-D3H2-LN cell</t>
    </r>
  </si>
  <si>
    <r>
      <rPr>
        <sz val="11"/>
        <color theme="5"/>
        <rFont val="Times New Roman"/>
        <family val="1"/>
        <scheme val="major"/>
      </rPr>
      <t>3×10</t>
    </r>
    <r>
      <rPr>
        <vertAlign val="superscript"/>
        <sz val="11"/>
        <color theme="5"/>
        <rFont val="Times New Roman"/>
        <family val="1"/>
        <scheme val="major"/>
      </rPr>
      <t>6</t>
    </r>
    <r>
      <rPr>
        <sz val="11"/>
        <color theme="1"/>
        <rFont val="Times New Roman"/>
        <family val="1"/>
        <scheme val="major"/>
      </rPr>
      <t>/1×10</t>
    </r>
    <r>
      <rPr>
        <vertAlign val="superscript"/>
        <sz val="11"/>
        <color theme="1"/>
        <rFont val="Times New Roman"/>
        <family val="1"/>
        <scheme val="major"/>
      </rPr>
      <t>5</t>
    </r>
  </si>
  <si>
    <r>
      <rPr>
        <sz val="11"/>
        <color theme="5"/>
        <rFont val="Times New Roman"/>
        <family val="1"/>
        <scheme val="major"/>
      </rPr>
      <t>21</t>
    </r>
    <r>
      <rPr>
        <sz val="11"/>
        <color theme="1"/>
        <rFont val="Times New Roman"/>
        <family val="1"/>
        <scheme val="major"/>
      </rPr>
      <t>/32 days after surgically removing the primary tumor</t>
    </r>
  </si>
  <si>
    <r>
      <rPr>
        <sz val="11"/>
        <color theme="5"/>
        <rFont val="Times New Roman"/>
        <family val="1"/>
        <scheme val="major"/>
      </rPr>
      <t>5mg/kg</t>
    </r>
    <r>
      <rPr>
        <sz val="11"/>
        <color theme="1"/>
        <rFont val="Times New Roman"/>
        <family val="1"/>
        <scheme val="major"/>
      </rPr>
      <t xml:space="preserve"> / 2mg/kg</t>
    </r>
  </si>
  <si>
    <r>
      <t xml:space="preserve"> </t>
    </r>
    <r>
      <rPr>
        <sz val="11"/>
        <rFont val="Times New Roman"/>
        <family val="1"/>
        <scheme val="major"/>
      </rPr>
      <t xml:space="preserve">  7-day continus infusion using micro-osmotic pump implanted</t>
    </r>
    <r>
      <rPr>
        <sz val="11"/>
        <color theme="1"/>
        <rFont val="Times New Roman"/>
        <family val="1"/>
        <scheme val="major"/>
      </rPr>
      <t xml:space="preserve"> s.c for both study</t>
    </r>
  </si>
  <si>
    <r>
      <rPr>
        <sz val="11"/>
        <color rgb="FFFF0000"/>
        <rFont val="Times New Roman"/>
        <family val="1"/>
        <scheme val="major"/>
      </rPr>
      <t xml:space="preserve">MMTV/c-Neu transgenic Mice </t>
    </r>
    <r>
      <rPr>
        <sz val="11"/>
        <color theme="1"/>
        <rFont val="Times New Roman"/>
        <family val="1"/>
        <scheme val="major"/>
      </rPr>
      <t xml:space="preserve"> and  BALB/c </t>
    </r>
  </si>
  <si>
    <r>
      <t>transgenic/1×10</t>
    </r>
    <r>
      <rPr>
        <vertAlign val="superscript"/>
        <sz val="11"/>
        <color theme="1"/>
        <rFont val="Times New Roman"/>
        <family val="1"/>
        <scheme val="major"/>
      </rPr>
      <t>4</t>
    </r>
  </si>
  <si>
    <r>
      <t>for both cell lines 1×10</t>
    </r>
    <r>
      <rPr>
        <vertAlign val="superscript"/>
        <sz val="11"/>
        <color theme="1"/>
        <rFont val="Times New Roman"/>
        <family val="1"/>
        <scheme val="major"/>
      </rPr>
      <t xml:space="preserve">5 </t>
    </r>
  </si>
  <si>
    <r>
      <t>Debio 0719 which targets lysophosphatidic acid receptor type 1 (LPA</t>
    </r>
    <r>
      <rPr>
        <vertAlign val="subscript"/>
        <sz val="11"/>
        <color theme="1"/>
        <rFont val="Times New Roman"/>
        <family val="1"/>
        <scheme val="major"/>
      </rPr>
      <t>1</t>
    </r>
    <r>
      <rPr>
        <sz val="11"/>
        <color theme="1"/>
        <rFont val="Times New Roman"/>
        <family val="1"/>
        <scheme val="major"/>
      </rPr>
      <t>)</t>
    </r>
  </si>
  <si>
    <r>
      <t>10</t>
    </r>
    <r>
      <rPr>
        <vertAlign val="superscript"/>
        <sz val="11"/>
        <color theme="1"/>
        <rFont val="Times New Roman"/>
        <family val="1"/>
        <scheme val="major"/>
      </rPr>
      <t>5</t>
    </r>
  </si>
  <si>
    <r>
      <t xml:space="preserve">twice daily from day 0 to 14 post cell injection for primary study / twice daily from day 0 to 14 after removing the primary tumor for metastasis study </t>
    </r>
    <r>
      <rPr>
        <sz val="11"/>
        <color theme="4" tint="0.39997558519241921"/>
        <rFont val="Times New Roman"/>
        <family val="1"/>
        <scheme val="major"/>
      </rPr>
      <t>(14 days for both studies)</t>
    </r>
  </si>
  <si>
    <r>
      <t>10×10</t>
    </r>
    <r>
      <rPr>
        <vertAlign val="superscript"/>
        <sz val="11"/>
        <color theme="1"/>
        <rFont val="Times New Roman"/>
        <family val="1"/>
        <scheme val="major"/>
      </rPr>
      <t>6</t>
    </r>
    <r>
      <rPr>
        <sz val="11"/>
        <color theme="1"/>
        <rFont val="Times New Roman"/>
        <family val="1"/>
        <scheme val="major"/>
      </rPr>
      <t>- 5×10</t>
    </r>
    <r>
      <rPr>
        <vertAlign val="superscript"/>
        <sz val="11"/>
        <color theme="1"/>
        <rFont val="Times New Roman"/>
        <family val="1"/>
        <scheme val="major"/>
      </rPr>
      <t>6</t>
    </r>
  </si>
  <si>
    <r>
      <t>5×10</t>
    </r>
    <r>
      <rPr>
        <vertAlign val="superscript"/>
        <sz val="11"/>
        <color theme="1"/>
        <rFont val="Times New Roman"/>
        <family val="1"/>
        <scheme val="major"/>
      </rPr>
      <t xml:space="preserve">6 </t>
    </r>
    <r>
      <rPr>
        <sz val="11"/>
        <color theme="1"/>
        <rFont val="Times New Roman"/>
        <family val="1"/>
        <scheme val="major"/>
      </rPr>
      <t>/2×10</t>
    </r>
    <r>
      <rPr>
        <vertAlign val="superscript"/>
        <sz val="11"/>
        <color theme="1"/>
        <rFont val="Times New Roman"/>
        <family val="1"/>
        <scheme val="major"/>
      </rPr>
      <t>6</t>
    </r>
  </si>
  <si>
    <r>
      <t>2×10</t>
    </r>
    <r>
      <rPr>
        <vertAlign val="superscript"/>
        <sz val="11"/>
        <color theme="1"/>
        <rFont val="Times New Roman"/>
        <family val="1"/>
        <scheme val="major"/>
      </rPr>
      <t>7</t>
    </r>
  </si>
  <si>
    <r>
      <t>for both cell lines 5×10</t>
    </r>
    <r>
      <rPr>
        <vertAlign val="superscript"/>
        <sz val="11"/>
        <color theme="1"/>
        <rFont val="Times New Roman"/>
        <family val="1"/>
        <scheme val="major"/>
      </rPr>
      <t xml:space="preserve">6 </t>
    </r>
  </si>
  <si>
    <r>
      <t>2×10</t>
    </r>
    <r>
      <rPr>
        <vertAlign val="superscript"/>
        <sz val="11"/>
        <color theme="1"/>
        <rFont val="Times New Roman"/>
        <family val="1"/>
        <scheme val="major"/>
      </rPr>
      <t>6</t>
    </r>
  </si>
  <si>
    <r>
      <t>10</t>
    </r>
    <r>
      <rPr>
        <vertAlign val="superscript"/>
        <sz val="11"/>
        <color theme="1"/>
        <rFont val="Times New Roman"/>
        <family val="1"/>
        <scheme val="major"/>
      </rPr>
      <t>7</t>
    </r>
  </si>
  <si>
    <r>
      <t>20 to 60 mm</t>
    </r>
    <r>
      <rPr>
        <vertAlign val="superscript"/>
        <sz val="11"/>
        <color theme="1"/>
        <rFont val="Times New Roman"/>
        <family val="1"/>
        <scheme val="major"/>
      </rPr>
      <t xml:space="preserve">3 </t>
    </r>
  </si>
  <si>
    <r>
      <t>When tumors reached 20 to 60 mm</t>
    </r>
    <r>
      <rPr>
        <vertAlign val="superscript"/>
        <sz val="11"/>
        <color theme="1"/>
        <rFont val="Times New Roman"/>
        <family val="1"/>
        <scheme val="major"/>
      </rPr>
      <t>3</t>
    </r>
    <r>
      <rPr>
        <sz val="11"/>
        <color theme="1"/>
        <rFont val="Times New Roman"/>
        <family val="1"/>
        <scheme val="major"/>
      </rPr>
      <t xml:space="preserve"> in volume</t>
    </r>
  </si>
  <si>
    <r>
      <t>5×10</t>
    </r>
    <r>
      <rPr>
        <vertAlign val="superscript"/>
        <sz val="11"/>
        <color theme="1"/>
        <rFont val="Times New Roman"/>
        <family val="1"/>
        <scheme val="major"/>
      </rPr>
      <t>6</t>
    </r>
  </si>
  <si>
    <r>
      <t xml:space="preserve"> 100-150mm</t>
    </r>
    <r>
      <rPr>
        <vertAlign val="superscript"/>
        <sz val="11"/>
        <color theme="1"/>
        <rFont val="Times New Roman"/>
        <family val="1"/>
        <scheme val="major"/>
      </rPr>
      <t>3</t>
    </r>
    <r>
      <rPr>
        <sz val="11"/>
        <color theme="1"/>
        <rFont val="Times New Roman"/>
        <family val="1"/>
        <scheme val="major"/>
      </rPr>
      <t xml:space="preserve"> </t>
    </r>
  </si>
  <si>
    <r>
      <t>when the tumors were 100-150mm</t>
    </r>
    <r>
      <rPr>
        <vertAlign val="superscript"/>
        <sz val="11"/>
        <color theme="1"/>
        <rFont val="Times New Roman"/>
        <family val="1"/>
        <scheme val="major"/>
      </rPr>
      <t>3</t>
    </r>
    <r>
      <rPr>
        <sz val="11"/>
        <color theme="1"/>
        <rFont val="Times New Roman"/>
        <family val="1"/>
        <scheme val="major"/>
      </rPr>
      <t xml:space="preserve"> in volume</t>
    </r>
  </si>
  <si>
    <r>
      <t>aftre the tumors were 100-150mm</t>
    </r>
    <r>
      <rPr>
        <vertAlign val="superscript"/>
        <sz val="11"/>
        <color theme="1"/>
        <rFont val="Times New Roman"/>
        <family val="1"/>
        <scheme val="major"/>
      </rPr>
      <t>3</t>
    </r>
    <r>
      <rPr>
        <sz val="11"/>
        <color theme="1"/>
        <rFont val="Times New Roman"/>
        <family val="1"/>
        <scheme val="major"/>
      </rPr>
      <t xml:space="preserve"> in size</t>
    </r>
  </si>
  <si>
    <r>
      <t>30 to 50 mm</t>
    </r>
    <r>
      <rPr>
        <vertAlign val="superscript"/>
        <sz val="11"/>
        <color theme="1"/>
        <rFont val="Times New Roman"/>
        <family val="1"/>
        <scheme val="major"/>
      </rPr>
      <t>3</t>
    </r>
  </si>
  <si>
    <r>
      <t>mean tumor volume 0.5 cm</t>
    </r>
    <r>
      <rPr>
        <vertAlign val="superscript"/>
        <sz val="11"/>
        <color theme="1"/>
        <rFont val="Times New Roman"/>
        <family val="1"/>
        <scheme val="major"/>
      </rPr>
      <t>3</t>
    </r>
  </si>
  <si>
    <r>
      <t>5×10</t>
    </r>
    <r>
      <rPr>
        <vertAlign val="superscript"/>
        <sz val="11"/>
        <color theme="1"/>
        <rFont val="Times New Roman"/>
        <family val="1"/>
        <scheme val="major"/>
      </rPr>
      <t xml:space="preserve">6 </t>
    </r>
    <r>
      <rPr>
        <sz val="11"/>
        <color theme="1"/>
        <rFont val="Arial"/>
        <family val="2"/>
        <scheme val="minor"/>
      </rPr>
      <t/>
    </r>
  </si>
  <si>
    <r>
      <t>3×10</t>
    </r>
    <r>
      <rPr>
        <vertAlign val="superscript"/>
        <sz val="11"/>
        <color theme="1"/>
        <rFont val="Times New Roman"/>
        <family val="1"/>
        <scheme val="major"/>
      </rPr>
      <t>6</t>
    </r>
  </si>
  <si>
    <r>
      <t>2×10</t>
    </r>
    <r>
      <rPr>
        <vertAlign val="superscript"/>
        <sz val="11"/>
        <color theme="1"/>
        <rFont val="Times New Roman"/>
        <family val="1"/>
        <scheme val="major"/>
      </rPr>
      <t xml:space="preserve">6 </t>
    </r>
    <r>
      <rPr>
        <sz val="11"/>
        <color theme="1"/>
        <rFont val="Times New Roman"/>
        <family val="1"/>
        <scheme val="major"/>
      </rPr>
      <t>/1×10</t>
    </r>
    <r>
      <rPr>
        <vertAlign val="superscript"/>
        <sz val="11"/>
        <color theme="1"/>
        <rFont val="Times New Roman"/>
        <family val="1"/>
        <scheme val="major"/>
      </rPr>
      <t>6</t>
    </r>
    <r>
      <rPr>
        <sz val="11"/>
        <color theme="1"/>
        <rFont val="Times New Roman"/>
        <family val="1"/>
        <scheme val="major"/>
      </rPr>
      <t>/1×10</t>
    </r>
    <r>
      <rPr>
        <vertAlign val="superscript"/>
        <sz val="11"/>
        <color theme="1"/>
        <rFont val="Times New Roman"/>
        <family val="1"/>
        <scheme val="major"/>
      </rPr>
      <t>6</t>
    </r>
  </si>
  <si>
    <r>
      <t>2×10</t>
    </r>
    <r>
      <rPr>
        <vertAlign val="superscript"/>
        <sz val="11"/>
        <color theme="1"/>
        <rFont val="Times New Roman"/>
        <family val="1"/>
        <scheme val="major"/>
      </rPr>
      <t>6</t>
    </r>
    <r>
      <rPr>
        <sz val="11"/>
        <color theme="1"/>
        <rFont val="Times New Roman"/>
        <family val="1"/>
        <scheme val="major"/>
      </rPr>
      <t>/2×10</t>
    </r>
    <r>
      <rPr>
        <vertAlign val="superscript"/>
        <sz val="11"/>
        <color theme="1"/>
        <rFont val="Times New Roman"/>
        <family val="1"/>
        <scheme val="major"/>
      </rPr>
      <t>6</t>
    </r>
  </si>
  <si>
    <r>
      <t xml:space="preserve"> 100 mm</t>
    </r>
    <r>
      <rPr>
        <vertAlign val="superscript"/>
        <sz val="11"/>
        <color theme="1"/>
        <rFont val="Times New Roman"/>
        <family val="1"/>
        <scheme val="major"/>
      </rPr>
      <t>3</t>
    </r>
    <r>
      <rPr>
        <sz val="11"/>
        <color theme="1"/>
        <rFont val="Times New Roman"/>
        <family val="1"/>
        <scheme val="major"/>
      </rPr>
      <t>/not aplicable</t>
    </r>
  </si>
  <si>
    <r>
      <t>After tumors reached a volume ofabout 100 mm</t>
    </r>
    <r>
      <rPr>
        <vertAlign val="superscript"/>
        <sz val="11"/>
        <color theme="1"/>
        <rFont val="Times New Roman"/>
        <family val="1"/>
        <scheme val="major"/>
      </rPr>
      <t>3</t>
    </r>
    <r>
      <rPr>
        <sz val="11"/>
        <color theme="1"/>
        <rFont val="Times New Roman"/>
        <family val="1"/>
        <scheme val="major"/>
      </rPr>
      <t>/two weeks before inoculation</t>
    </r>
  </si>
  <si>
    <r>
      <t>After tumors reached a volume ofabout 100 mm</t>
    </r>
    <r>
      <rPr>
        <vertAlign val="superscript"/>
        <sz val="11"/>
        <color theme="1"/>
        <rFont val="Times New Roman"/>
        <family val="1"/>
        <scheme val="major"/>
      </rPr>
      <t>3</t>
    </r>
    <r>
      <rPr>
        <sz val="11"/>
        <color theme="1"/>
        <rFont val="Times New Roman"/>
        <family val="1"/>
        <scheme val="major"/>
      </rPr>
      <t>/ from day zero for two weeks befor inoculation</t>
    </r>
  </si>
  <si>
    <t>everyday for up to 33 days/from day zero daily for two weeks before inoculation for metastasis study as pre treatment ( 50µl TCM s.c. + SP2043 ip)</t>
  </si>
  <si>
    <t>vehicle/ TCM50µl only</t>
  </si>
  <si>
    <r>
      <t>50–100 mm</t>
    </r>
    <r>
      <rPr>
        <vertAlign val="superscript"/>
        <sz val="11"/>
        <color theme="1"/>
        <rFont val="Times New Roman"/>
        <family val="1"/>
        <scheme val="major"/>
      </rPr>
      <t>3</t>
    </r>
  </si>
  <si>
    <r>
      <t>After reaching a tumor volume of 50–100 mm</t>
    </r>
    <r>
      <rPr>
        <vertAlign val="superscript"/>
        <sz val="11"/>
        <color theme="1"/>
        <rFont val="Times New Roman"/>
        <family val="1"/>
        <scheme val="major"/>
      </rPr>
      <t>3</t>
    </r>
  </si>
  <si>
    <r>
      <t>when tumors reached an average volume of 50–100 mm</t>
    </r>
    <r>
      <rPr>
        <vertAlign val="superscript"/>
        <sz val="11"/>
        <color theme="1"/>
        <rFont val="Times New Roman"/>
        <family val="1"/>
        <scheme val="major"/>
      </rPr>
      <t>3</t>
    </r>
  </si>
  <si>
    <r>
      <t xml:space="preserve">CB.17/SCID and </t>
    </r>
    <r>
      <rPr>
        <sz val="11"/>
        <color theme="4" tint="-0.249977111117893"/>
        <rFont val="Times New Roman"/>
        <family val="1"/>
        <scheme val="major"/>
      </rPr>
      <t>BALB/c</t>
    </r>
    <r>
      <rPr>
        <sz val="11"/>
        <color theme="1"/>
        <rFont val="Times New Roman"/>
        <family val="1"/>
        <scheme val="major"/>
      </rPr>
      <t xml:space="preserve"> mice for metastasis and spontaneous model</t>
    </r>
  </si>
  <si>
    <r>
      <t xml:space="preserve">7-12w/ </t>
    </r>
    <r>
      <rPr>
        <sz val="11"/>
        <color theme="4" tint="-0.249977111117893"/>
        <rFont val="Times New Roman"/>
        <family val="1"/>
        <scheme val="major"/>
      </rPr>
      <t>8w/ 8w</t>
    </r>
  </si>
  <si>
    <r>
      <t xml:space="preserve">positive and negative control/ </t>
    </r>
    <r>
      <rPr>
        <sz val="11"/>
        <color theme="4" tint="-0.499984740745262"/>
        <rFont val="Times New Roman"/>
        <family val="1"/>
        <scheme val="major"/>
      </rPr>
      <t>negative control/</t>
    </r>
    <r>
      <rPr>
        <sz val="11"/>
        <color theme="1"/>
        <rFont val="Times New Roman"/>
        <family val="1"/>
        <scheme val="major"/>
      </rPr>
      <t xml:space="preserve"> </t>
    </r>
    <r>
      <rPr>
        <sz val="11"/>
        <color theme="5" tint="-0.499984740745262"/>
        <rFont val="Times New Roman"/>
        <family val="1"/>
        <scheme val="major"/>
      </rPr>
      <t>negative control</t>
    </r>
  </si>
  <si>
    <r>
      <t>5×10</t>
    </r>
    <r>
      <rPr>
        <vertAlign val="superscript"/>
        <sz val="11"/>
        <color theme="1"/>
        <rFont val="Times New Roman"/>
        <family val="1"/>
        <scheme val="major"/>
      </rPr>
      <t>6</t>
    </r>
    <r>
      <rPr>
        <sz val="11"/>
        <color theme="1"/>
        <rFont val="Times New Roman"/>
        <family val="1"/>
        <scheme val="major"/>
      </rPr>
      <t>/</t>
    </r>
    <r>
      <rPr>
        <sz val="11"/>
        <color theme="4" tint="-0.249977111117893"/>
        <rFont val="Times New Roman"/>
        <family val="1"/>
        <scheme val="major"/>
      </rPr>
      <t>5×10</t>
    </r>
    <r>
      <rPr>
        <vertAlign val="superscript"/>
        <sz val="11"/>
        <color theme="4" tint="-0.249977111117893"/>
        <rFont val="Times New Roman"/>
        <family val="1"/>
        <scheme val="major"/>
      </rPr>
      <t>5</t>
    </r>
    <r>
      <rPr>
        <vertAlign val="superscript"/>
        <sz val="11"/>
        <color theme="1"/>
        <rFont val="Times New Roman"/>
        <family val="1"/>
        <scheme val="major"/>
      </rPr>
      <t xml:space="preserve"> </t>
    </r>
    <r>
      <rPr>
        <sz val="11"/>
        <color theme="1"/>
        <rFont val="Times New Roman"/>
        <family val="1"/>
        <scheme val="major"/>
      </rPr>
      <t>-</t>
    </r>
    <r>
      <rPr>
        <sz val="11"/>
        <color theme="5" tint="-0.499984740745262"/>
        <rFont val="Times New Roman"/>
        <family val="1"/>
        <scheme val="major"/>
      </rPr>
      <t>1×10</t>
    </r>
    <r>
      <rPr>
        <vertAlign val="superscript"/>
        <sz val="11"/>
        <color theme="5" tint="-0.499984740745262"/>
        <rFont val="Times New Roman"/>
        <family val="1"/>
        <scheme val="major"/>
      </rPr>
      <t>4</t>
    </r>
  </si>
  <si>
    <r>
      <t xml:space="preserve">not mentioned/ </t>
    </r>
    <r>
      <rPr>
        <sz val="11"/>
        <color theme="4" tint="-0.249977111117893"/>
        <rFont val="Times New Roman"/>
        <family val="1"/>
        <scheme val="major"/>
      </rPr>
      <t>tail vein</t>
    </r>
    <r>
      <rPr>
        <sz val="11"/>
        <color theme="1"/>
        <rFont val="Times New Roman"/>
        <family val="1"/>
        <scheme val="major"/>
      </rPr>
      <t xml:space="preserve">- </t>
    </r>
    <r>
      <rPr>
        <sz val="11"/>
        <color theme="5" tint="-0.499984740745262"/>
        <rFont val="Times New Roman"/>
        <family val="1"/>
        <scheme val="major"/>
      </rPr>
      <t>into the mammary fat pad</t>
    </r>
  </si>
  <si>
    <r>
      <t>When the tumors reached 200 mm</t>
    </r>
    <r>
      <rPr>
        <vertAlign val="superscript"/>
        <sz val="11"/>
        <color theme="1"/>
        <rFont val="Times New Roman"/>
        <family val="1"/>
        <scheme val="major"/>
      </rPr>
      <t>3</t>
    </r>
    <r>
      <rPr>
        <sz val="11"/>
        <color theme="1"/>
        <rFont val="Times New Roman"/>
        <family val="1"/>
        <scheme val="major"/>
      </rPr>
      <t>/</t>
    </r>
    <r>
      <rPr>
        <sz val="11"/>
        <color theme="4" tint="-0.249977111117893"/>
        <rFont val="Times New Roman"/>
        <family val="1"/>
        <scheme val="major"/>
      </rPr>
      <t>24hours after inoculation</t>
    </r>
    <r>
      <rPr>
        <sz val="11"/>
        <color theme="1"/>
        <rFont val="Times New Roman"/>
        <family val="1"/>
        <scheme val="major"/>
      </rPr>
      <t xml:space="preserve">- </t>
    </r>
    <r>
      <rPr>
        <sz val="11"/>
        <color theme="5" tint="-0.499984740745262"/>
        <rFont val="Times New Roman"/>
        <family val="1"/>
        <scheme val="major"/>
      </rPr>
      <t>2 weeks after inoculation</t>
    </r>
  </si>
  <si>
    <r>
      <t>4 weeks/ 3 weeks/</t>
    </r>
    <r>
      <rPr>
        <sz val="11"/>
        <color theme="4" tint="-0.499984740745262"/>
        <rFont val="Times New Roman"/>
        <family val="1"/>
        <scheme val="major"/>
      </rPr>
      <t xml:space="preserve"> </t>
    </r>
    <r>
      <rPr>
        <sz val="11"/>
        <color theme="5" tint="-0.499984740745262"/>
        <rFont val="Times New Roman"/>
        <family val="1"/>
        <scheme val="major"/>
      </rPr>
      <t>6 weeks</t>
    </r>
  </si>
  <si>
    <r>
      <t>When the tumors reached 200 mm</t>
    </r>
    <r>
      <rPr>
        <vertAlign val="superscript"/>
        <sz val="11"/>
        <color theme="1"/>
        <rFont val="Times New Roman"/>
        <family val="1"/>
        <scheme val="major"/>
      </rPr>
      <t>3</t>
    </r>
    <r>
      <rPr>
        <sz val="11"/>
        <color theme="1"/>
        <rFont val="Times New Roman"/>
        <family val="1"/>
        <scheme val="major"/>
      </rPr>
      <t xml:space="preserve">/ </t>
    </r>
    <r>
      <rPr>
        <sz val="11"/>
        <color theme="4" tint="-0.499984740745262"/>
        <rFont val="Times New Roman"/>
        <family val="1"/>
        <scheme val="major"/>
      </rPr>
      <t>24h after inoculation</t>
    </r>
    <r>
      <rPr>
        <sz val="11"/>
        <color theme="1"/>
        <rFont val="Times New Roman"/>
        <family val="1"/>
        <scheme val="major"/>
      </rPr>
      <t xml:space="preserve">- </t>
    </r>
    <r>
      <rPr>
        <sz val="11"/>
        <color theme="5" tint="-0.499984740745262"/>
        <rFont val="Times New Roman"/>
        <family val="1"/>
        <scheme val="major"/>
      </rPr>
      <t>two weeks after inoculation</t>
    </r>
  </si>
  <si>
    <r>
      <t>100 mg/kg /</t>
    </r>
    <r>
      <rPr>
        <sz val="11"/>
        <color theme="4" tint="-0.499984740745262"/>
        <rFont val="Times New Roman"/>
        <family val="1"/>
        <scheme val="major"/>
      </rPr>
      <t xml:space="preserve"> 150mg/kg /</t>
    </r>
    <r>
      <rPr>
        <sz val="11"/>
        <color theme="1"/>
        <rFont val="Times New Roman"/>
        <family val="1"/>
        <scheme val="major"/>
      </rPr>
      <t xml:space="preserve"> </t>
    </r>
    <r>
      <rPr>
        <sz val="11"/>
        <color theme="5" tint="-0.499984740745262"/>
        <rFont val="Times New Roman"/>
        <family val="1"/>
        <scheme val="major"/>
      </rPr>
      <t>100 mg/kg first and  then 150 mg/kg</t>
    </r>
  </si>
  <si>
    <r>
      <rPr>
        <sz val="11"/>
        <color rgb="FFFF0000"/>
        <rFont val="Times New Roman"/>
        <family val="1"/>
        <scheme val="major"/>
      </rPr>
      <t xml:space="preserve">MMTV/c-Neu transgenicmice </t>
    </r>
    <r>
      <rPr>
        <sz val="11"/>
        <color theme="1"/>
        <rFont val="Times New Roman"/>
        <family val="1"/>
        <scheme val="major"/>
      </rPr>
      <t xml:space="preserve">and BALB/c </t>
    </r>
  </si>
  <si>
    <r>
      <t>NA/1.2 ×10</t>
    </r>
    <r>
      <rPr>
        <vertAlign val="superscript"/>
        <sz val="11"/>
        <color theme="1"/>
        <rFont val="Times New Roman"/>
        <family val="1"/>
        <scheme val="major"/>
      </rPr>
      <t>4</t>
    </r>
  </si>
  <si>
    <r>
      <t>When the total mammary tumor volume was 100 mm</t>
    </r>
    <r>
      <rPr>
        <vertAlign val="superscript"/>
        <sz val="11"/>
        <color theme="1"/>
        <rFont val="Times New Roman"/>
        <family val="1"/>
        <scheme val="major"/>
      </rPr>
      <t>3</t>
    </r>
    <r>
      <rPr>
        <sz val="11"/>
        <color theme="1"/>
        <rFont val="Times New Roman"/>
        <family val="1"/>
        <scheme val="major"/>
      </rPr>
      <t>/ day 4</t>
    </r>
  </si>
  <si>
    <r>
      <t xml:space="preserve"> when tumor volume was 100mm</t>
    </r>
    <r>
      <rPr>
        <vertAlign val="superscript"/>
        <sz val="11"/>
        <color theme="1"/>
        <rFont val="Times New Roman"/>
        <family val="1"/>
        <scheme val="major"/>
      </rPr>
      <t>3</t>
    </r>
    <r>
      <rPr>
        <sz val="11"/>
        <color theme="1"/>
        <rFont val="Times New Roman"/>
        <family val="1"/>
        <scheme val="major"/>
      </rPr>
      <t>/day 4</t>
    </r>
  </si>
  <si>
    <r>
      <t>10</t>
    </r>
    <r>
      <rPr>
        <vertAlign val="superscript"/>
        <sz val="11"/>
        <color theme="1"/>
        <rFont val="Times New Roman"/>
        <family val="1"/>
        <scheme val="major"/>
      </rPr>
      <t>7</t>
    </r>
    <r>
      <rPr>
        <sz val="11"/>
        <color theme="1"/>
        <rFont val="Times New Roman"/>
        <family val="1"/>
        <scheme val="major"/>
      </rPr>
      <t xml:space="preserve"> </t>
    </r>
  </si>
  <si>
    <r>
      <t xml:space="preserve"> MCF-7and MDA-MB-468/ </t>
    </r>
    <r>
      <rPr>
        <sz val="11"/>
        <color rgb="FF0070C0"/>
        <rFont val="Times New Roman"/>
        <family val="1"/>
        <scheme val="major"/>
      </rPr>
      <t>MDA-MB-231-Luc cells</t>
    </r>
  </si>
  <si>
    <r>
      <t>5 ×10</t>
    </r>
    <r>
      <rPr>
        <vertAlign val="superscript"/>
        <sz val="11"/>
        <color theme="1"/>
        <rFont val="Times New Roman"/>
        <family val="1"/>
        <scheme val="major"/>
      </rPr>
      <t>6</t>
    </r>
    <r>
      <rPr>
        <sz val="11"/>
        <color theme="1"/>
        <rFont val="Times New Roman"/>
        <family val="1"/>
        <scheme val="major"/>
      </rPr>
      <t>-5 ×10</t>
    </r>
    <r>
      <rPr>
        <vertAlign val="superscript"/>
        <sz val="11"/>
        <color theme="1"/>
        <rFont val="Times New Roman"/>
        <family val="1"/>
        <scheme val="major"/>
      </rPr>
      <t>6</t>
    </r>
    <r>
      <rPr>
        <sz val="11"/>
        <color theme="1"/>
        <rFont val="Times New Roman"/>
        <family val="1"/>
        <scheme val="major"/>
      </rPr>
      <t>/</t>
    </r>
    <r>
      <rPr>
        <sz val="11"/>
        <color rgb="FF0070C0"/>
        <rFont val="Times New Roman"/>
        <family val="1"/>
        <scheme val="major"/>
      </rPr>
      <t>10</t>
    </r>
    <r>
      <rPr>
        <vertAlign val="superscript"/>
        <sz val="11"/>
        <color rgb="FF0070C0"/>
        <rFont val="Times New Roman"/>
        <family val="1"/>
        <scheme val="major"/>
      </rPr>
      <t>6</t>
    </r>
  </si>
  <si>
    <r>
      <rPr>
        <sz val="11"/>
        <rFont val="Times New Roman"/>
        <family val="1"/>
        <scheme val="major"/>
      </rPr>
      <t>into the left inguinal area /</t>
    </r>
    <r>
      <rPr>
        <sz val="11"/>
        <color theme="1"/>
        <rFont val="Times New Roman"/>
        <family val="1"/>
        <scheme val="major"/>
      </rPr>
      <t>tail vein</t>
    </r>
  </si>
  <si>
    <r>
      <t xml:space="preserve">next day/next day/ </t>
    </r>
    <r>
      <rPr>
        <sz val="11"/>
        <color rgb="FF0070C0"/>
        <rFont val="Times New Roman"/>
        <family val="1"/>
        <scheme val="major"/>
      </rPr>
      <t>next day after inoculation</t>
    </r>
  </si>
  <si>
    <r>
      <t xml:space="preserve">40 mg/kg/40 mg/kg / </t>
    </r>
    <r>
      <rPr>
        <sz val="11"/>
        <color rgb="FF0070C0"/>
        <rFont val="Times New Roman"/>
        <family val="1"/>
        <scheme val="major"/>
      </rPr>
      <t>20mg/kg</t>
    </r>
  </si>
  <si>
    <r>
      <t xml:space="preserve">5 days per week for 42 days and 5 days per week for 30 days / </t>
    </r>
    <r>
      <rPr>
        <sz val="11"/>
        <color rgb="FF0070C0"/>
        <rFont val="Times New Roman"/>
        <family val="1"/>
        <scheme val="major"/>
      </rPr>
      <t>5 days per week for 2 weeks</t>
    </r>
  </si>
  <si>
    <r>
      <t>MCF-7 /</t>
    </r>
    <r>
      <rPr>
        <sz val="11"/>
        <rFont val="Times New Roman"/>
        <family val="1"/>
        <scheme val="major"/>
      </rPr>
      <t xml:space="preserve"> MDA-MB-231 cells</t>
    </r>
    <r>
      <rPr>
        <sz val="11"/>
        <color rgb="FF0070C0"/>
        <rFont val="Times New Roman"/>
        <family val="1"/>
        <scheme val="major"/>
      </rPr>
      <t>/ MDA-MB-231 cells</t>
    </r>
  </si>
  <si>
    <r>
      <t>10</t>
    </r>
    <r>
      <rPr>
        <vertAlign val="superscript"/>
        <sz val="11"/>
        <color theme="1"/>
        <rFont val="Times New Roman"/>
        <family val="1"/>
        <scheme val="major"/>
      </rPr>
      <t>7</t>
    </r>
    <r>
      <rPr>
        <sz val="11"/>
        <color theme="1"/>
        <rFont val="Times New Roman"/>
        <family val="1"/>
        <scheme val="major"/>
      </rPr>
      <t>/</t>
    </r>
    <r>
      <rPr>
        <sz val="11"/>
        <rFont val="Times New Roman"/>
        <family val="1"/>
        <scheme val="major"/>
      </rPr>
      <t>10</t>
    </r>
    <r>
      <rPr>
        <vertAlign val="superscript"/>
        <sz val="11"/>
        <rFont val="Times New Roman"/>
        <family val="1"/>
        <scheme val="major"/>
      </rPr>
      <t>6</t>
    </r>
    <r>
      <rPr>
        <sz val="11"/>
        <rFont val="Times New Roman"/>
        <family val="1"/>
        <scheme val="major"/>
      </rPr>
      <t>/</t>
    </r>
    <r>
      <rPr>
        <sz val="11"/>
        <color rgb="FF0070C0"/>
        <rFont val="Times New Roman"/>
        <family val="1"/>
        <scheme val="major"/>
      </rPr>
      <t>5×10</t>
    </r>
    <r>
      <rPr>
        <vertAlign val="superscript"/>
        <sz val="11"/>
        <color rgb="FF0070C0"/>
        <rFont val="Times New Roman"/>
        <family val="1"/>
        <scheme val="major"/>
      </rPr>
      <t>5</t>
    </r>
  </si>
  <si>
    <r>
      <t>in both flanks/ in both flanks/</t>
    </r>
    <r>
      <rPr>
        <sz val="11"/>
        <color rgb="FF0070C0"/>
        <rFont val="Times New Roman"/>
        <family val="1"/>
        <scheme val="major"/>
      </rPr>
      <t>tail vein</t>
    </r>
  </si>
  <si>
    <r>
      <t>63 days/ 42 days/</t>
    </r>
    <r>
      <rPr>
        <sz val="11"/>
        <color rgb="FF0070C0"/>
        <rFont val="Times New Roman"/>
        <family val="1"/>
        <scheme val="major"/>
      </rPr>
      <t>42 days</t>
    </r>
  </si>
  <si>
    <r>
      <t>10</t>
    </r>
    <r>
      <rPr>
        <vertAlign val="superscript"/>
        <sz val="11"/>
        <color theme="1"/>
        <rFont val="Times New Roman"/>
        <family val="1"/>
        <scheme val="major"/>
      </rPr>
      <t>6</t>
    </r>
  </si>
  <si>
    <r>
      <t>2-5×10</t>
    </r>
    <r>
      <rPr>
        <vertAlign val="superscript"/>
        <sz val="11"/>
        <color theme="1"/>
        <rFont val="Times New Roman"/>
        <family val="1"/>
        <scheme val="major"/>
      </rPr>
      <t>6</t>
    </r>
  </si>
  <si>
    <r>
      <t>0.75 × 10</t>
    </r>
    <r>
      <rPr>
        <vertAlign val="superscript"/>
        <sz val="11"/>
        <color theme="1"/>
        <rFont val="Times New Roman"/>
        <family val="1"/>
        <scheme val="major"/>
      </rPr>
      <t>6</t>
    </r>
  </si>
  <si>
    <r>
      <t>5×10</t>
    </r>
    <r>
      <rPr>
        <vertAlign val="superscript"/>
        <sz val="11"/>
        <color theme="1"/>
        <rFont val="Times New Roman"/>
        <family val="1"/>
        <scheme val="major"/>
      </rPr>
      <t>5</t>
    </r>
  </si>
  <si>
    <r>
      <t>10</t>
    </r>
    <r>
      <rPr>
        <vertAlign val="superscript"/>
        <sz val="11"/>
        <color theme="1"/>
        <rFont val="Times New Roman"/>
        <family val="1"/>
        <scheme val="major"/>
      </rPr>
      <t>6</t>
    </r>
    <r>
      <rPr>
        <sz val="11"/>
        <color theme="1"/>
        <rFont val="Times New Roman"/>
        <family val="1"/>
        <scheme val="major"/>
      </rPr>
      <t>/10</t>
    </r>
    <r>
      <rPr>
        <vertAlign val="superscript"/>
        <sz val="11"/>
        <color theme="1"/>
        <rFont val="Times New Roman"/>
        <family val="1"/>
        <scheme val="major"/>
      </rPr>
      <t>5</t>
    </r>
  </si>
  <si>
    <r>
      <t>MTP-NRP1 (10</t>
    </r>
    <r>
      <rPr>
        <vertAlign val="superscript"/>
        <sz val="11"/>
        <color theme="1"/>
        <rFont val="Times New Roman"/>
        <family val="1"/>
        <scheme val="major"/>
      </rPr>
      <t>-7</t>
    </r>
    <r>
      <rPr>
        <sz val="11"/>
        <color theme="1"/>
        <rFont val="Times New Roman"/>
        <family val="1"/>
        <scheme val="major"/>
      </rPr>
      <t>M) =  1 μg/kg and 1.5  μg/kg for metastasis study</t>
    </r>
  </si>
  <si>
    <r>
      <t>2×10</t>
    </r>
    <r>
      <rPr>
        <vertAlign val="superscript"/>
        <sz val="11"/>
        <color theme="1"/>
        <rFont val="Times New Roman"/>
        <family val="1"/>
        <scheme val="major"/>
      </rPr>
      <t>5 for both studies</t>
    </r>
  </si>
  <si>
    <r>
      <t>2×10</t>
    </r>
    <r>
      <rPr>
        <vertAlign val="superscript"/>
        <sz val="11"/>
        <color theme="1"/>
        <rFont val="Times New Roman"/>
        <family val="1"/>
        <scheme val="major"/>
      </rPr>
      <t>5</t>
    </r>
    <r>
      <rPr>
        <sz val="11"/>
        <color theme="1"/>
        <rFont val="Times New Roman"/>
        <family val="1"/>
        <scheme val="major"/>
      </rPr>
      <t>/5×10</t>
    </r>
    <r>
      <rPr>
        <vertAlign val="superscript"/>
        <sz val="11"/>
        <color theme="1"/>
        <rFont val="Times New Roman"/>
        <family val="1"/>
        <scheme val="major"/>
      </rPr>
      <t>5</t>
    </r>
  </si>
  <si>
    <r>
      <t>5×10</t>
    </r>
    <r>
      <rPr>
        <vertAlign val="superscript"/>
        <sz val="11"/>
        <color theme="1"/>
        <rFont val="Times New Roman"/>
        <family val="1"/>
        <scheme val="major"/>
      </rPr>
      <t>5</t>
    </r>
    <r>
      <rPr>
        <sz val="11"/>
        <color theme="1"/>
        <rFont val="Times New Roman"/>
        <family val="1"/>
        <scheme val="major"/>
      </rPr>
      <t>/10</t>
    </r>
    <r>
      <rPr>
        <vertAlign val="superscript"/>
        <sz val="11"/>
        <color theme="1"/>
        <rFont val="Times New Roman"/>
        <family val="1"/>
        <scheme val="major"/>
      </rPr>
      <t>7</t>
    </r>
    <r>
      <rPr>
        <sz val="11"/>
        <color theme="1"/>
        <rFont val="Times New Roman"/>
        <family val="1"/>
        <scheme val="major"/>
      </rPr>
      <t>/2.5×10</t>
    </r>
    <r>
      <rPr>
        <vertAlign val="superscript"/>
        <sz val="11"/>
        <color theme="1"/>
        <rFont val="Times New Roman"/>
        <family val="1"/>
        <scheme val="major"/>
      </rPr>
      <t>5</t>
    </r>
  </si>
  <si>
    <r>
      <t>1 × 10</t>
    </r>
    <r>
      <rPr>
        <vertAlign val="superscript"/>
        <sz val="11"/>
        <color theme="1"/>
        <rFont val="Times New Roman"/>
        <family val="1"/>
        <scheme val="major"/>
      </rPr>
      <t>6</t>
    </r>
  </si>
  <si>
    <r>
      <t>2.5×10</t>
    </r>
    <r>
      <rPr>
        <vertAlign val="superscript"/>
        <sz val="11"/>
        <color theme="1"/>
        <rFont val="Times New Roman"/>
        <family val="1"/>
        <scheme val="major"/>
      </rPr>
      <t>7</t>
    </r>
  </si>
  <si>
    <r>
      <t>for both 5×10</t>
    </r>
    <r>
      <rPr>
        <vertAlign val="superscript"/>
        <sz val="11"/>
        <color theme="1"/>
        <rFont val="Times New Roman"/>
        <family val="1"/>
        <scheme val="major"/>
      </rPr>
      <t xml:space="preserve">6  </t>
    </r>
  </si>
  <si>
    <r>
      <t xml:space="preserve"> for both 5×10</t>
    </r>
    <r>
      <rPr>
        <vertAlign val="superscript"/>
        <sz val="11"/>
        <color theme="1"/>
        <rFont val="Times New Roman"/>
        <family val="1"/>
        <scheme val="major"/>
      </rPr>
      <t>6</t>
    </r>
  </si>
  <si>
    <r>
      <t>4×10</t>
    </r>
    <r>
      <rPr>
        <vertAlign val="superscript"/>
        <sz val="11"/>
        <color theme="1"/>
        <rFont val="Times New Roman"/>
        <family val="1"/>
        <scheme val="major"/>
      </rPr>
      <t>4</t>
    </r>
  </si>
  <si>
    <r>
      <t>2 × 10</t>
    </r>
    <r>
      <rPr>
        <vertAlign val="superscript"/>
        <sz val="11"/>
        <color theme="1"/>
        <rFont val="Times New Roman"/>
        <family val="1"/>
        <scheme val="major"/>
      </rPr>
      <t>6</t>
    </r>
  </si>
  <si>
    <r>
      <t>10</t>
    </r>
    <r>
      <rPr>
        <vertAlign val="superscript"/>
        <sz val="11"/>
        <color theme="1"/>
        <rFont val="Times New Roman"/>
        <family val="1"/>
        <scheme val="major"/>
      </rPr>
      <t>3</t>
    </r>
  </si>
  <si>
    <t>(10, 50, and 100µg)</t>
  </si>
  <si>
    <r>
      <t>4×10</t>
    </r>
    <r>
      <rPr>
        <vertAlign val="superscript"/>
        <sz val="11"/>
        <color theme="1"/>
        <rFont val="Times New Roman"/>
        <family val="1"/>
        <scheme val="major"/>
      </rPr>
      <t>6</t>
    </r>
  </si>
  <si>
    <r>
      <t>for both studies 2 × 10</t>
    </r>
    <r>
      <rPr>
        <vertAlign val="superscript"/>
        <sz val="11"/>
        <color theme="1"/>
        <rFont val="Times New Roman"/>
        <family val="1"/>
        <scheme val="major"/>
      </rPr>
      <t xml:space="preserve">6 </t>
    </r>
  </si>
  <si>
    <r>
      <t xml:space="preserve"> for all 10</t>
    </r>
    <r>
      <rPr>
        <vertAlign val="superscript"/>
        <sz val="11"/>
        <color theme="1"/>
        <rFont val="Times New Roman"/>
        <family val="1"/>
        <scheme val="major"/>
      </rPr>
      <t xml:space="preserve"> 4 </t>
    </r>
    <r>
      <rPr>
        <sz val="11"/>
        <color theme="1"/>
        <rFont val="Arial"/>
        <family val="2"/>
        <scheme val="minor"/>
      </rPr>
      <t/>
    </r>
  </si>
  <si>
    <r>
      <t>0.5 ×10</t>
    </r>
    <r>
      <rPr>
        <vertAlign val="superscript"/>
        <sz val="11"/>
        <color theme="1"/>
        <rFont val="Times New Roman"/>
        <family val="1"/>
        <scheme val="major"/>
      </rPr>
      <t xml:space="preserve">7 </t>
    </r>
    <r>
      <rPr>
        <sz val="11"/>
        <color theme="1"/>
        <rFont val="Times New Roman"/>
        <family val="1"/>
        <scheme val="major"/>
      </rPr>
      <t>CFU/ 0.5 ×10</t>
    </r>
    <r>
      <rPr>
        <vertAlign val="superscript"/>
        <sz val="11"/>
        <color theme="1"/>
        <rFont val="Times New Roman"/>
        <family val="1"/>
        <scheme val="major"/>
      </rPr>
      <t>7</t>
    </r>
    <r>
      <rPr>
        <sz val="11"/>
        <color theme="1"/>
        <rFont val="Times New Roman"/>
        <family val="1"/>
        <scheme val="major"/>
      </rPr>
      <t xml:space="preserve"> CFU / 10</t>
    </r>
    <r>
      <rPr>
        <vertAlign val="superscript"/>
        <sz val="11"/>
        <color theme="1"/>
        <rFont val="Times New Roman"/>
        <family val="1"/>
        <scheme val="major"/>
      </rPr>
      <t>4</t>
    </r>
    <r>
      <rPr>
        <sz val="11"/>
        <color theme="1"/>
        <rFont val="Times New Roman"/>
        <family val="1"/>
        <scheme val="major"/>
      </rPr>
      <t xml:space="preserve"> CFU</t>
    </r>
  </si>
  <si>
    <r>
      <t>4×10</t>
    </r>
    <r>
      <rPr>
        <vertAlign val="superscript"/>
        <sz val="11"/>
        <color theme="1"/>
        <rFont val="Times New Roman"/>
        <family val="1"/>
        <scheme val="major"/>
      </rPr>
      <t xml:space="preserve">6 </t>
    </r>
    <r>
      <rPr>
        <sz val="11"/>
        <color theme="1"/>
        <rFont val="Times New Roman"/>
        <family val="1"/>
        <scheme val="major"/>
      </rPr>
      <t>/ 1~2×10</t>
    </r>
    <r>
      <rPr>
        <vertAlign val="superscript"/>
        <sz val="11"/>
        <color theme="1"/>
        <rFont val="Times New Roman"/>
        <family val="1"/>
        <scheme val="major"/>
      </rPr>
      <t xml:space="preserve">7 </t>
    </r>
    <r>
      <rPr>
        <sz val="11"/>
        <color theme="1"/>
        <rFont val="Times New Roman"/>
        <family val="1"/>
        <scheme val="major"/>
      </rPr>
      <t>see notes</t>
    </r>
  </si>
  <si>
    <r>
      <t>4×10</t>
    </r>
    <r>
      <rPr>
        <vertAlign val="superscript"/>
        <sz val="11"/>
        <color theme="1"/>
        <rFont val="Times New Roman"/>
        <family val="1"/>
        <scheme val="major"/>
      </rPr>
      <t>5</t>
    </r>
    <r>
      <rPr>
        <sz val="11"/>
        <color theme="1"/>
        <rFont val="Times New Roman"/>
        <family val="1"/>
        <scheme val="major"/>
      </rPr>
      <t>E0771 / 5×10</t>
    </r>
    <r>
      <rPr>
        <vertAlign val="superscript"/>
        <sz val="11"/>
        <color theme="1"/>
        <rFont val="Times New Roman"/>
        <family val="1"/>
        <scheme val="major"/>
      </rPr>
      <t>5</t>
    </r>
    <r>
      <rPr>
        <sz val="11"/>
        <color theme="1"/>
        <rFont val="Times New Roman"/>
        <family val="1"/>
        <scheme val="major"/>
      </rPr>
      <t>E0771 and 2×10</t>
    </r>
    <r>
      <rPr>
        <vertAlign val="superscript"/>
        <sz val="11"/>
        <color theme="1"/>
        <rFont val="Times New Roman"/>
        <family val="1"/>
        <scheme val="major"/>
      </rPr>
      <t>5</t>
    </r>
    <r>
      <rPr>
        <sz val="11"/>
        <color theme="1"/>
        <rFont val="Times New Roman"/>
        <family val="1"/>
        <scheme val="major"/>
      </rPr>
      <t xml:space="preserve"> E0771 and 8×10</t>
    </r>
    <r>
      <rPr>
        <vertAlign val="superscript"/>
        <sz val="11"/>
        <color theme="1"/>
        <rFont val="Times New Roman"/>
        <family val="1"/>
        <scheme val="major"/>
      </rPr>
      <t xml:space="preserve">5 </t>
    </r>
    <r>
      <rPr>
        <sz val="11"/>
        <color theme="1"/>
        <rFont val="Times New Roman"/>
        <family val="1"/>
        <scheme val="major"/>
      </rPr>
      <t>MDA cells</t>
    </r>
  </si>
  <si>
    <r>
      <t xml:space="preserve">BalB/c nude  mice / </t>
    </r>
    <r>
      <rPr>
        <sz val="11"/>
        <color rgb="FFFF0000"/>
        <rFont val="Times New Roman"/>
        <family val="1"/>
        <scheme val="major"/>
      </rPr>
      <t>MMTV-PyMT mice</t>
    </r>
  </si>
  <si>
    <r>
      <t xml:space="preserve"> SCP2 cells, a highly bone metastatic MDA-MB-231 subline/ MDA-MB-231/ </t>
    </r>
    <r>
      <rPr>
        <sz val="11"/>
        <color rgb="FFFF0000"/>
        <rFont val="Times New Roman"/>
        <family val="1"/>
        <scheme val="major"/>
      </rPr>
      <t>transgenic</t>
    </r>
  </si>
  <si>
    <r>
      <t>2 × 10</t>
    </r>
    <r>
      <rPr>
        <vertAlign val="superscript"/>
        <sz val="11"/>
        <color theme="1"/>
        <rFont val="Times New Roman"/>
        <family val="1"/>
        <scheme val="major"/>
      </rPr>
      <t xml:space="preserve">6  </t>
    </r>
    <r>
      <rPr>
        <sz val="11"/>
        <color theme="1"/>
        <rFont val="Times New Roman"/>
        <family val="1"/>
        <scheme val="major"/>
      </rPr>
      <t>and 4×10</t>
    </r>
    <r>
      <rPr>
        <vertAlign val="superscript"/>
        <sz val="11"/>
        <color theme="1"/>
        <rFont val="Times New Roman"/>
        <family val="1"/>
        <scheme val="major"/>
      </rPr>
      <t xml:space="preserve">6 </t>
    </r>
    <r>
      <rPr>
        <sz val="11"/>
        <color theme="1"/>
        <rFont val="Times New Roman"/>
        <family val="1"/>
        <scheme val="major"/>
      </rPr>
      <t xml:space="preserve">/2 × 106 </t>
    </r>
  </si>
  <si>
    <r>
      <t>2 × 10</t>
    </r>
    <r>
      <rPr>
        <vertAlign val="superscript"/>
        <sz val="11"/>
        <color theme="1"/>
        <rFont val="Times New Roman"/>
        <family val="1"/>
        <scheme val="major"/>
      </rPr>
      <t>6</t>
    </r>
    <r>
      <rPr>
        <sz val="11"/>
        <color theme="1"/>
        <rFont val="Times New Roman"/>
        <family val="1"/>
        <scheme val="major"/>
      </rPr>
      <t>/ not applicable</t>
    </r>
  </si>
  <si>
    <r>
      <t>for both 5×10</t>
    </r>
    <r>
      <rPr>
        <vertAlign val="superscript"/>
        <sz val="11"/>
        <color theme="1"/>
        <rFont val="Times New Roman"/>
        <family val="1"/>
        <scheme val="major"/>
      </rPr>
      <t>6</t>
    </r>
  </si>
  <si>
    <r>
      <t>2.5×10</t>
    </r>
    <r>
      <rPr>
        <vertAlign val="superscript"/>
        <sz val="11"/>
        <color theme="1"/>
        <rFont val="Times New Roman"/>
        <family val="1"/>
        <scheme val="major"/>
      </rPr>
      <t>5</t>
    </r>
    <r>
      <rPr>
        <sz val="11"/>
        <color theme="1"/>
        <rFont val="Times New Roman"/>
        <family val="1"/>
        <scheme val="major"/>
      </rPr>
      <t>/ 2×10</t>
    </r>
    <r>
      <rPr>
        <vertAlign val="superscript"/>
        <sz val="11"/>
        <color theme="1"/>
        <rFont val="Times New Roman"/>
        <family val="1"/>
        <scheme val="major"/>
      </rPr>
      <t>5</t>
    </r>
    <r>
      <rPr>
        <sz val="11"/>
        <color theme="1"/>
        <rFont val="Times New Roman"/>
        <family val="1"/>
        <scheme val="major"/>
      </rPr>
      <t>/ PDX model</t>
    </r>
  </si>
  <si>
    <r>
      <t>10</t>
    </r>
    <r>
      <rPr>
        <vertAlign val="superscript"/>
        <sz val="11"/>
        <color theme="1"/>
        <rFont val="Times New Roman"/>
        <family val="1"/>
        <scheme val="major"/>
      </rPr>
      <t>6</t>
    </r>
    <r>
      <rPr>
        <sz val="11"/>
        <color theme="1"/>
        <rFont val="Times New Roman"/>
        <family val="1"/>
        <scheme val="major"/>
      </rPr>
      <t>/ 5×10</t>
    </r>
    <r>
      <rPr>
        <vertAlign val="superscript"/>
        <sz val="11"/>
        <color theme="1"/>
        <rFont val="Times New Roman"/>
        <family val="1"/>
        <scheme val="major"/>
      </rPr>
      <t>4</t>
    </r>
  </si>
  <si>
    <r>
      <t>10</t>
    </r>
    <r>
      <rPr>
        <vertAlign val="superscript"/>
        <sz val="11"/>
        <color theme="1"/>
        <rFont val="Times New Roman"/>
        <family val="1"/>
        <scheme val="major"/>
      </rPr>
      <t>7</t>
    </r>
    <r>
      <rPr>
        <sz val="11"/>
        <color theme="1"/>
        <rFont val="Times New Roman"/>
        <family val="1"/>
        <scheme val="major"/>
      </rPr>
      <t>/ 5×10</t>
    </r>
    <r>
      <rPr>
        <vertAlign val="superscript"/>
        <sz val="11"/>
        <color theme="1"/>
        <rFont val="Times New Roman"/>
        <family val="1"/>
        <scheme val="major"/>
      </rPr>
      <t>6</t>
    </r>
  </si>
  <si>
    <r>
      <t>5×10</t>
    </r>
    <r>
      <rPr>
        <vertAlign val="superscript"/>
        <sz val="11"/>
        <color theme="1"/>
        <rFont val="Times New Roman"/>
        <family val="1"/>
        <scheme val="major"/>
      </rPr>
      <t>4</t>
    </r>
  </si>
  <si>
    <r>
      <t>3×10</t>
    </r>
    <r>
      <rPr>
        <vertAlign val="superscript"/>
        <sz val="11"/>
        <color theme="1"/>
        <rFont val="Times New Roman"/>
        <family val="1"/>
        <scheme val="major"/>
      </rPr>
      <t>6</t>
    </r>
    <r>
      <rPr>
        <sz val="11"/>
        <color theme="1"/>
        <rFont val="Times New Roman"/>
        <family val="1"/>
        <scheme val="major"/>
      </rPr>
      <t>/ the same</t>
    </r>
  </si>
  <si>
    <r>
      <t>4×10</t>
    </r>
    <r>
      <rPr>
        <vertAlign val="superscript"/>
        <sz val="11"/>
        <color theme="1"/>
        <rFont val="Times New Roman"/>
        <family val="1"/>
        <scheme val="major"/>
      </rPr>
      <t>5</t>
    </r>
  </si>
  <si>
    <r>
      <rPr>
        <sz val="11"/>
        <color rgb="FFFF0000"/>
        <rFont val="Times New Roman"/>
        <family val="1"/>
        <scheme val="major"/>
      </rPr>
      <t>MMTV-PyMT transgenic mouse</t>
    </r>
    <r>
      <rPr>
        <sz val="11"/>
        <color theme="1"/>
        <rFont val="Times New Roman"/>
        <family val="1"/>
        <scheme val="major"/>
      </rPr>
      <t>/ athymic nude mice</t>
    </r>
  </si>
  <si>
    <r>
      <t>5×10</t>
    </r>
    <r>
      <rPr>
        <vertAlign val="superscript"/>
        <sz val="11"/>
        <color theme="1"/>
        <rFont val="Times New Roman"/>
        <family val="1"/>
        <scheme val="major"/>
      </rPr>
      <t xml:space="preserve">5 </t>
    </r>
    <r>
      <rPr>
        <sz val="11"/>
        <color theme="1"/>
        <rFont val="Times New Roman"/>
        <family val="1"/>
        <scheme val="major"/>
      </rPr>
      <t>/ 2×10</t>
    </r>
    <r>
      <rPr>
        <vertAlign val="superscript"/>
        <sz val="11"/>
        <color theme="1"/>
        <rFont val="Times New Roman"/>
        <family val="1"/>
        <scheme val="major"/>
      </rPr>
      <t>5</t>
    </r>
  </si>
  <si>
    <r>
      <t>1.5×10</t>
    </r>
    <r>
      <rPr>
        <vertAlign val="superscript"/>
        <sz val="11"/>
        <color theme="1"/>
        <rFont val="Times New Roman"/>
        <family val="1"/>
        <scheme val="major"/>
      </rPr>
      <t xml:space="preserve">6 for primary </t>
    </r>
    <r>
      <rPr>
        <sz val="11"/>
        <color theme="1"/>
        <rFont val="Times New Roman"/>
        <family val="1"/>
        <scheme val="major"/>
      </rPr>
      <t>and 2×10</t>
    </r>
    <r>
      <rPr>
        <vertAlign val="superscript"/>
        <sz val="11"/>
        <color theme="1"/>
        <rFont val="Times New Roman"/>
        <family val="1"/>
        <scheme val="major"/>
      </rPr>
      <t>6 for metastatic</t>
    </r>
    <r>
      <rPr>
        <sz val="11"/>
        <color theme="1"/>
        <rFont val="Times New Roman"/>
        <family val="1"/>
        <scheme val="major"/>
      </rPr>
      <t xml:space="preserve"> </t>
    </r>
  </si>
  <si>
    <r>
      <t xml:space="preserve">1×10 </t>
    </r>
    <r>
      <rPr>
        <vertAlign val="superscript"/>
        <sz val="11"/>
        <color theme="1"/>
        <rFont val="Times New Roman"/>
        <family val="1"/>
        <scheme val="major"/>
      </rPr>
      <t>5</t>
    </r>
    <r>
      <rPr>
        <sz val="11"/>
        <color theme="1"/>
        <rFont val="Times New Roman"/>
        <family val="1"/>
        <scheme val="major"/>
      </rPr>
      <t xml:space="preserve"> </t>
    </r>
  </si>
  <si>
    <r>
      <t>5 × 10</t>
    </r>
    <r>
      <rPr>
        <vertAlign val="superscript"/>
        <sz val="11"/>
        <color theme="1"/>
        <rFont val="Times New Roman"/>
        <family val="1"/>
        <scheme val="major"/>
      </rPr>
      <t>6</t>
    </r>
    <r>
      <rPr>
        <sz val="11"/>
        <color theme="1"/>
        <rFont val="Times New Roman"/>
        <family val="1"/>
        <scheme val="major"/>
      </rPr>
      <t xml:space="preserve"> </t>
    </r>
  </si>
  <si>
    <r>
      <t>1 × 10</t>
    </r>
    <r>
      <rPr>
        <vertAlign val="superscript"/>
        <sz val="11"/>
        <color theme="1"/>
        <rFont val="Times New Roman"/>
        <family val="1"/>
        <scheme val="major"/>
      </rPr>
      <t>6</t>
    </r>
    <r>
      <rPr>
        <sz val="11"/>
        <color theme="1"/>
        <rFont val="Times New Roman"/>
        <family val="1"/>
        <scheme val="major"/>
      </rPr>
      <t xml:space="preserve"> </t>
    </r>
  </si>
  <si>
    <r>
      <t>1 × 10</t>
    </r>
    <r>
      <rPr>
        <vertAlign val="superscript"/>
        <sz val="11"/>
        <color theme="1"/>
        <rFont val="Times New Roman"/>
        <family val="1"/>
        <scheme val="major"/>
      </rPr>
      <t>5</t>
    </r>
    <r>
      <rPr>
        <sz val="11"/>
        <color theme="1"/>
        <rFont val="Times New Roman"/>
        <family val="1"/>
        <scheme val="major"/>
      </rPr>
      <t xml:space="preserve"> </t>
    </r>
  </si>
  <si>
    <r>
      <t>2× 10</t>
    </r>
    <r>
      <rPr>
        <vertAlign val="superscript"/>
        <sz val="11"/>
        <color theme="1"/>
        <rFont val="Times New Roman"/>
        <family val="1"/>
        <scheme val="major"/>
      </rPr>
      <t xml:space="preserve">6 </t>
    </r>
    <r>
      <rPr>
        <sz val="11"/>
        <color theme="1"/>
        <rFont val="Times New Roman"/>
        <family val="1"/>
        <scheme val="major"/>
      </rPr>
      <t xml:space="preserve"> and 5× 10</t>
    </r>
    <r>
      <rPr>
        <vertAlign val="superscript"/>
        <sz val="11"/>
        <color theme="1"/>
        <rFont val="Times New Roman"/>
        <family val="1"/>
        <scheme val="major"/>
      </rPr>
      <t>6</t>
    </r>
    <r>
      <rPr>
        <sz val="11"/>
        <color theme="1"/>
        <rFont val="Times New Roman"/>
        <family val="1"/>
        <scheme val="major"/>
      </rPr>
      <t xml:space="preserve"> and for PDX approximately 5x5x5 mm of 
B1995 and B3977 tumor fragments</t>
    </r>
  </si>
  <si>
    <r>
      <t>3´10</t>
    </r>
    <r>
      <rPr>
        <vertAlign val="superscript"/>
        <sz val="11"/>
        <color theme="1"/>
        <rFont val="Times New Roman"/>
        <family val="1"/>
        <scheme val="major"/>
      </rPr>
      <t>7</t>
    </r>
    <r>
      <rPr>
        <sz val="11"/>
        <color theme="1"/>
        <rFont val="Times New Roman"/>
        <family val="1"/>
        <scheme val="major"/>
      </rPr>
      <t xml:space="preserve"> for metastatic and 3´10</t>
    </r>
    <r>
      <rPr>
        <vertAlign val="superscript"/>
        <sz val="11"/>
        <color theme="1"/>
        <rFont val="Times New Roman"/>
        <family val="1"/>
        <scheme val="major"/>
      </rPr>
      <t>4</t>
    </r>
    <r>
      <rPr>
        <sz val="11"/>
        <color theme="1"/>
        <rFont val="Times New Roman"/>
        <family val="1"/>
        <scheme val="major"/>
      </rPr>
      <t xml:space="preserve"> for primary</t>
    </r>
  </si>
  <si>
    <t>Included or Excluded</t>
  </si>
  <si>
    <t>Included</t>
  </si>
  <si>
    <t>Excluded</t>
  </si>
  <si>
    <r>
      <t>3×10</t>
    </r>
    <r>
      <rPr>
        <vertAlign val="superscript"/>
        <sz val="11"/>
        <color theme="1"/>
        <rFont val="Times New Roman"/>
        <family val="1"/>
        <scheme val="major"/>
      </rPr>
      <t>6</t>
    </r>
    <r>
      <rPr>
        <sz val="11"/>
        <color theme="1"/>
        <rFont val="Arial"/>
        <family val="2"/>
        <scheme val="minor"/>
      </rPr>
      <t/>
    </r>
  </si>
  <si>
    <r>
      <rPr>
        <sz val="11"/>
        <color rgb="FFFF0000"/>
        <rFont val="Times New Roman"/>
        <family val="1"/>
        <scheme val="major"/>
      </rPr>
      <t xml:space="preserve">MMTV/c-Neu transgenic Mice </t>
    </r>
    <r>
      <rPr>
        <sz val="11"/>
        <color theme="1"/>
        <rFont val="Times New Roman"/>
        <family val="1"/>
        <scheme val="major"/>
      </rPr>
      <t xml:space="preserve"> </t>
    </r>
  </si>
  <si>
    <r>
      <t>1×10</t>
    </r>
    <r>
      <rPr>
        <vertAlign val="superscript"/>
        <sz val="11"/>
        <color theme="1"/>
        <rFont val="Times New Roman"/>
        <family val="1"/>
        <scheme val="major"/>
      </rPr>
      <t>4</t>
    </r>
  </si>
  <si>
    <r>
      <t>1×10</t>
    </r>
    <r>
      <rPr>
        <vertAlign val="superscript"/>
        <sz val="11"/>
        <color theme="1"/>
        <rFont val="Times New Roman"/>
        <family val="1"/>
        <scheme val="major"/>
      </rPr>
      <t xml:space="preserve">5 </t>
    </r>
  </si>
  <si>
    <r>
      <t xml:space="preserve"> 1×10</t>
    </r>
    <r>
      <rPr>
        <vertAlign val="superscript"/>
        <sz val="11"/>
        <color theme="1"/>
        <rFont val="Times New Roman"/>
        <family val="1"/>
        <scheme val="major"/>
      </rPr>
      <t xml:space="preserve">5 </t>
    </r>
  </si>
  <si>
    <r>
      <t>10×10</t>
    </r>
    <r>
      <rPr>
        <vertAlign val="superscript"/>
        <sz val="11"/>
        <color theme="1"/>
        <rFont val="Times New Roman"/>
        <family val="1"/>
        <scheme val="major"/>
      </rPr>
      <t>6</t>
    </r>
  </si>
  <si>
    <r>
      <t>5×10</t>
    </r>
    <r>
      <rPr>
        <vertAlign val="superscript"/>
        <sz val="11"/>
        <color theme="1"/>
        <rFont val="Times New Roman"/>
        <family val="1"/>
        <scheme val="major"/>
      </rPr>
      <t>6</t>
    </r>
    <r>
      <rPr>
        <sz val="11"/>
        <color theme="1"/>
        <rFont val="Arial"/>
        <family val="2"/>
        <scheme val="minor"/>
      </rPr>
      <t/>
    </r>
  </si>
  <si>
    <r>
      <t>5×10</t>
    </r>
    <r>
      <rPr>
        <vertAlign val="superscript"/>
        <sz val="11"/>
        <color theme="1"/>
        <rFont val="Times New Roman"/>
        <family val="1"/>
        <scheme val="major"/>
      </rPr>
      <t xml:space="preserve">6 </t>
    </r>
  </si>
  <si>
    <r>
      <t>when the tumors were 100-150mm</t>
    </r>
    <r>
      <rPr>
        <vertAlign val="superscript"/>
        <sz val="11"/>
        <color theme="1"/>
        <rFont val="Times New Roman"/>
        <family val="1"/>
        <scheme val="major"/>
      </rPr>
      <t>3</t>
    </r>
    <r>
      <rPr>
        <sz val="11"/>
        <color theme="1"/>
        <rFont val="Times New Roman"/>
        <family val="1"/>
        <scheme val="major"/>
      </rPr>
      <t xml:space="preserve"> in size</t>
    </r>
  </si>
  <si>
    <r>
      <t>2×10</t>
    </r>
    <r>
      <rPr>
        <vertAlign val="superscript"/>
        <sz val="11"/>
        <color theme="1"/>
        <rFont val="Times New Roman"/>
        <family val="1"/>
        <scheme val="major"/>
      </rPr>
      <t xml:space="preserve">6 </t>
    </r>
  </si>
  <si>
    <r>
      <t>1×10</t>
    </r>
    <r>
      <rPr>
        <vertAlign val="superscript"/>
        <sz val="11"/>
        <color theme="1"/>
        <rFont val="Times New Roman"/>
        <family val="1"/>
        <scheme val="major"/>
      </rPr>
      <t>6</t>
    </r>
  </si>
  <si>
    <r>
      <t>5×10</t>
    </r>
    <r>
      <rPr>
        <vertAlign val="superscript"/>
        <sz val="11"/>
        <color theme="1"/>
        <rFont val="Times New Roman"/>
        <family val="1"/>
        <scheme val="major"/>
      </rPr>
      <t>6</t>
    </r>
    <r>
      <rPr>
        <sz val="11"/>
        <color theme="4" tint="-0.249977111117893"/>
        <rFont val="Arial"/>
        <family val="2"/>
        <scheme val="minor"/>
      </rPr>
      <t/>
    </r>
  </si>
  <si>
    <r>
      <t>When the tumors reached 200 mm</t>
    </r>
    <r>
      <rPr>
        <vertAlign val="superscript"/>
        <sz val="11"/>
        <color theme="1"/>
        <rFont val="Times New Roman"/>
        <family val="1"/>
        <scheme val="major"/>
      </rPr>
      <t>3</t>
    </r>
    <r>
      <rPr>
        <sz val="11"/>
        <color theme="1"/>
        <rFont val="Arial"/>
        <family val="2"/>
        <scheme val="minor"/>
      </rPr>
      <t/>
    </r>
  </si>
  <si>
    <r>
      <t>5×10</t>
    </r>
    <r>
      <rPr>
        <vertAlign val="superscript"/>
        <sz val="11"/>
        <color theme="1"/>
        <rFont val="Times New Roman"/>
        <family val="1"/>
        <scheme val="major"/>
      </rPr>
      <t>5</t>
    </r>
    <r>
      <rPr>
        <vertAlign val="superscript"/>
        <sz val="11"/>
        <color theme="1"/>
        <rFont val="Arial"/>
        <family val="2"/>
        <scheme val="minor"/>
      </rPr>
      <t/>
    </r>
  </si>
  <si>
    <r>
      <t>HER2</t>
    </r>
    <r>
      <rPr>
        <vertAlign val="superscript"/>
        <sz val="11"/>
        <color theme="1"/>
        <rFont val="Times New Roman"/>
        <family val="1"/>
        <scheme val="major"/>
      </rPr>
      <t>high</t>
    </r>
    <r>
      <rPr>
        <sz val="11"/>
        <color theme="1"/>
        <rFont val="Times New Roman"/>
        <family val="1"/>
        <scheme val="major"/>
      </rPr>
      <t xml:space="preserve"> (BT 474)</t>
    </r>
  </si>
  <si>
    <r>
      <t>1×10</t>
    </r>
    <r>
      <rPr>
        <vertAlign val="superscript"/>
        <sz val="11"/>
        <color theme="1"/>
        <rFont val="Times New Roman"/>
        <family val="1"/>
        <scheme val="major"/>
      </rPr>
      <t>7</t>
    </r>
  </si>
  <si>
    <r>
      <t>HER2</t>
    </r>
    <r>
      <rPr>
        <vertAlign val="superscript"/>
        <sz val="11"/>
        <color theme="1"/>
        <rFont val="Times New Roman"/>
        <family val="1"/>
        <scheme val="major"/>
      </rPr>
      <t>low</t>
    </r>
    <r>
      <rPr>
        <sz val="11"/>
        <color theme="1"/>
        <rFont val="Times New Roman"/>
        <family val="1"/>
        <scheme val="major"/>
      </rPr>
      <t xml:space="preserve"> (MCF-7)</t>
    </r>
  </si>
  <si>
    <r>
      <t>5 ×10</t>
    </r>
    <r>
      <rPr>
        <vertAlign val="superscript"/>
        <sz val="11"/>
        <color theme="1"/>
        <rFont val="Times New Roman"/>
        <family val="1"/>
        <scheme val="major"/>
      </rPr>
      <t>6</t>
    </r>
  </si>
  <si>
    <r>
      <t>5.2×10</t>
    </r>
    <r>
      <rPr>
        <vertAlign val="superscript"/>
        <sz val="11"/>
        <color theme="1"/>
        <rFont val="Times New Roman"/>
        <family val="1"/>
        <scheme val="major"/>
      </rPr>
      <t>6</t>
    </r>
  </si>
  <si>
    <r>
      <t>0.75×10</t>
    </r>
    <r>
      <rPr>
        <vertAlign val="superscript"/>
        <sz val="11"/>
        <color theme="1"/>
        <rFont val="Times New Roman"/>
        <family val="1"/>
        <scheme val="major"/>
      </rPr>
      <t>6</t>
    </r>
  </si>
  <si>
    <r>
      <t>6.2×10</t>
    </r>
    <r>
      <rPr>
        <vertAlign val="superscript"/>
        <sz val="11"/>
        <color theme="1"/>
        <rFont val="Times New Roman"/>
        <family val="1"/>
        <scheme val="major"/>
      </rPr>
      <t>7</t>
    </r>
  </si>
  <si>
    <r>
      <t>2.8×10</t>
    </r>
    <r>
      <rPr>
        <vertAlign val="superscript"/>
        <sz val="11"/>
        <color theme="1"/>
        <rFont val="Times New Roman"/>
        <family val="1"/>
        <scheme val="major"/>
      </rPr>
      <t>5</t>
    </r>
  </si>
  <si>
    <r>
      <t>5.9×10</t>
    </r>
    <r>
      <rPr>
        <vertAlign val="superscript"/>
        <sz val="11"/>
        <color theme="1"/>
        <rFont val="Times New Roman"/>
        <family val="1"/>
        <scheme val="major"/>
      </rPr>
      <t>10</t>
    </r>
  </si>
  <si>
    <r>
      <t>1.2×10</t>
    </r>
    <r>
      <rPr>
        <vertAlign val="superscript"/>
        <sz val="11"/>
        <color theme="1"/>
        <rFont val="Times New Roman"/>
        <family val="1"/>
        <scheme val="major"/>
      </rPr>
      <t>11</t>
    </r>
  </si>
  <si>
    <r>
      <t>8.9×10</t>
    </r>
    <r>
      <rPr>
        <vertAlign val="superscript"/>
        <sz val="11"/>
        <color theme="1"/>
        <rFont val="Times New Roman"/>
        <family val="1"/>
        <scheme val="major"/>
      </rPr>
      <t>9</t>
    </r>
  </si>
  <si>
    <r>
      <t>2.6×10</t>
    </r>
    <r>
      <rPr>
        <vertAlign val="superscript"/>
        <sz val="11"/>
        <color theme="1"/>
        <rFont val="Times New Roman"/>
        <family val="1"/>
        <scheme val="major"/>
      </rPr>
      <t>9</t>
    </r>
  </si>
  <si>
    <r>
      <t>5.6×10</t>
    </r>
    <r>
      <rPr>
        <vertAlign val="superscript"/>
        <sz val="11"/>
        <color theme="1"/>
        <rFont val="Times New Roman"/>
        <family val="1"/>
        <scheme val="major"/>
      </rPr>
      <t>9</t>
    </r>
  </si>
  <si>
    <r>
      <t>5.6×10</t>
    </r>
    <r>
      <rPr>
        <vertAlign val="superscript"/>
        <sz val="11"/>
        <color theme="1"/>
        <rFont val="Times New Roman"/>
        <family val="1"/>
        <scheme val="major"/>
      </rPr>
      <t>5</t>
    </r>
  </si>
  <si>
    <r>
      <t>2.8×10</t>
    </r>
    <r>
      <rPr>
        <vertAlign val="superscript"/>
        <sz val="11"/>
        <color theme="1"/>
        <rFont val="Times New Roman"/>
        <family val="1"/>
        <scheme val="major"/>
      </rPr>
      <t>6</t>
    </r>
  </si>
  <si>
    <r>
      <t>0.3×10</t>
    </r>
    <r>
      <rPr>
        <vertAlign val="superscript"/>
        <sz val="11"/>
        <color theme="1"/>
        <rFont val="Times New Roman"/>
        <family val="1"/>
        <scheme val="major"/>
      </rPr>
      <t>6</t>
    </r>
  </si>
  <si>
    <r>
      <t>1.1×10</t>
    </r>
    <r>
      <rPr>
        <vertAlign val="superscript"/>
        <sz val="11"/>
        <color theme="1"/>
        <rFont val="Times New Roman"/>
        <family val="1"/>
        <scheme val="major"/>
      </rPr>
      <t>5</t>
    </r>
  </si>
  <si>
    <r>
      <t>6.3×10</t>
    </r>
    <r>
      <rPr>
        <vertAlign val="superscript"/>
        <sz val="11"/>
        <color theme="1"/>
        <rFont val="Times New Roman"/>
        <family val="1"/>
        <scheme val="major"/>
      </rPr>
      <t>6</t>
    </r>
  </si>
  <si>
    <r>
      <t>3.7×10</t>
    </r>
    <r>
      <rPr>
        <vertAlign val="superscript"/>
        <sz val="11"/>
        <color theme="1"/>
        <rFont val="Times New Roman"/>
        <family val="1"/>
        <scheme val="major"/>
      </rPr>
      <t>6</t>
    </r>
  </si>
  <si>
    <r>
      <t>2.4×10</t>
    </r>
    <r>
      <rPr>
        <vertAlign val="superscript"/>
        <sz val="11"/>
        <color theme="1"/>
        <rFont val="Times New Roman"/>
        <family val="1"/>
        <scheme val="major"/>
      </rPr>
      <t>7</t>
    </r>
  </si>
  <si>
    <r>
      <t>0.4×10</t>
    </r>
    <r>
      <rPr>
        <vertAlign val="superscript"/>
        <sz val="11"/>
        <color theme="1"/>
        <rFont val="Times New Roman"/>
        <family val="1"/>
        <scheme val="major"/>
      </rPr>
      <t>7</t>
    </r>
  </si>
  <si>
    <r>
      <t>2.5×10</t>
    </r>
    <r>
      <rPr>
        <vertAlign val="superscript"/>
        <sz val="11"/>
        <color theme="1"/>
        <rFont val="Times New Roman"/>
        <family val="1"/>
        <scheme val="major"/>
      </rPr>
      <t>6</t>
    </r>
  </si>
  <si>
    <r>
      <t>4.9×10</t>
    </r>
    <r>
      <rPr>
        <vertAlign val="superscript"/>
        <sz val="11"/>
        <color theme="1"/>
        <rFont val="Times New Roman"/>
        <family val="1"/>
        <scheme val="major"/>
      </rPr>
      <t>7</t>
    </r>
  </si>
  <si>
    <r>
      <t>1.5×10</t>
    </r>
    <r>
      <rPr>
        <vertAlign val="superscript"/>
        <sz val="11"/>
        <color theme="1"/>
        <rFont val="Times New Roman"/>
        <family val="1"/>
        <scheme val="major"/>
      </rPr>
      <t xml:space="preserve">6 </t>
    </r>
  </si>
  <si>
    <r>
      <t xml:space="preserve"> 2×10</t>
    </r>
    <r>
      <rPr>
        <vertAlign val="superscript"/>
        <sz val="11"/>
        <color theme="1"/>
        <rFont val="Times New Roman"/>
        <family val="1"/>
        <scheme val="major"/>
      </rPr>
      <t xml:space="preserve">6 </t>
    </r>
  </si>
  <si>
    <t>Date of Ext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Arial"/>
      <family val="2"/>
      <scheme val="minor"/>
    </font>
    <font>
      <vertAlign val="superscript"/>
      <sz val="11"/>
      <color theme="1"/>
      <name val="Arial"/>
      <family val="2"/>
      <scheme val="minor"/>
    </font>
    <font>
      <sz val="11"/>
      <color theme="4" tint="-0.249977111117893"/>
      <name val="Arial"/>
      <family val="2"/>
      <scheme val="minor"/>
    </font>
    <font>
      <sz val="11"/>
      <color theme="1"/>
      <name val="Times New Roman"/>
      <family val="1"/>
      <scheme val="major"/>
    </font>
    <font>
      <sz val="11"/>
      <color theme="5"/>
      <name val="Times New Roman"/>
      <family val="1"/>
      <scheme val="major"/>
    </font>
    <font>
      <vertAlign val="superscript"/>
      <sz val="11"/>
      <color theme="5"/>
      <name val="Times New Roman"/>
      <family val="1"/>
      <scheme val="major"/>
    </font>
    <font>
      <vertAlign val="superscript"/>
      <sz val="11"/>
      <color theme="1"/>
      <name val="Times New Roman"/>
      <family val="1"/>
      <scheme val="major"/>
    </font>
    <font>
      <sz val="11"/>
      <name val="Times New Roman"/>
      <family val="1"/>
      <scheme val="major"/>
    </font>
    <font>
      <sz val="11"/>
      <color rgb="FFFF0000"/>
      <name val="Times New Roman"/>
      <family val="1"/>
      <scheme val="major"/>
    </font>
    <font>
      <vertAlign val="subscript"/>
      <sz val="11"/>
      <color theme="1"/>
      <name val="Times New Roman"/>
      <family val="1"/>
      <scheme val="major"/>
    </font>
    <font>
      <sz val="11"/>
      <color theme="4" tint="0.39997558519241921"/>
      <name val="Times New Roman"/>
      <family val="1"/>
      <scheme val="major"/>
    </font>
    <font>
      <sz val="11"/>
      <color theme="4" tint="-0.249977111117893"/>
      <name val="Times New Roman"/>
      <family val="1"/>
      <scheme val="major"/>
    </font>
    <font>
      <sz val="11"/>
      <color theme="4" tint="-0.499984740745262"/>
      <name val="Times New Roman"/>
      <family val="1"/>
      <scheme val="major"/>
    </font>
    <font>
      <sz val="11"/>
      <color theme="5" tint="-0.499984740745262"/>
      <name val="Times New Roman"/>
      <family val="1"/>
      <scheme val="major"/>
    </font>
    <font>
      <vertAlign val="superscript"/>
      <sz val="11"/>
      <color theme="4" tint="-0.249977111117893"/>
      <name val="Times New Roman"/>
      <family val="1"/>
      <scheme val="major"/>
    </font>
    <font>
      <vertAlign val="superscript"/>
      <sz val="11"/>
      <color theme="5" tint="-0.499984740745262"/>
      <name val="Times New Roman"/>
      <family val="1"/>
      <scheme val="major"/>
    </font>
    <font>
      <sz val="11"/>
      <color rgb="FF0070C0"/>
      <name val="Times New Roman"/>
      <family val="1"/>
      <scheme val="major"/>
    </font>
    <font>
      <vertAlign val="superscript"/>
      <sz val="11"/>
      <color rgb="FF0070C0"/>
      <name val="Times New Roman"/>
      <family val="1"/>
      <scheme val="major"/>
    </font>
    <font>
      <vertAlign val="superscript"/>
      <sz val="11"/>
      <name val="Times New Roman"/>
      <family val="1"/>
      <scheme val="major"/>
    </font>
    <font>
      <b/>
      <sz val="11"/>
      <color theme="1"/>
      <name val="Times New Roman"/>
      <family val="1"/>
      <scheme val="major"/>
    </font>
  </fonts>
  <fills count="3">
    <fill>
      <patternFill patternType="none"/>
    </fill>
    <fill>
      <patternFill patternType="gray125"/>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
    <xf numFmtId="0" fontId="0" fillId="0" borderId="0" xfId="0"/>
    <xf numFmtId="0" fontId="3" fillId="2" borderId="1" xfId="0" applyFont="1" applyFill="1" applyBorder="1" applyAlignment="1">
      <alignment horizontal="left" vertical="top"/>
    </xf>
    <xf numFmtId="0" fontId="19" fillId="2" borderId="1" xfId="0" applyFont="1" applyFill="1" applyBorder="1" applyAlignment="1">
      <alignment horizontal="left" vertical="top"/>
    </xf>
  </cellXfs>
  <cellStyles count="1">
    <cellStyle name="Normal" xfId="0" builtinId="0"/>
  </cellStyles>
  <dxfs count="0"/>
  <tableStyles count="0" defaultTableStyle="TableStyleMedium2" defaultPivotStyle="PivotStyleLight16"/>
  <colors>
    <mruColors>
      <color rgb="FF97D2FF"/>
      <color rgb="FFE2A6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Custom 2">
      <a:dk1>
        <a:sysClr val="windowText" lastClr="000000"/>
      </a:dk1>
      <a:lt1>
        <a:sysClr val="window" lastClr="FFFFFF"/>
      </a:lt1>
      <a:dk2>
        <a:srgbClr val="323232"/>
      </a:dk2>
      <a:lt2>
        <a:srgbClr val="EAEAEA"/>
      </a:lt2>
      <a:accent1>
        <a:srgbClr val="9F4210"/>
      </a:accent1>
      <a:accent2>
        <a:srgbClr val="0070C0"/>
      </a:accent2>
      <a:accent3>
        <a:srgbClr val="50771B"/>
      </a:accent3>
      <a:accent4>
        <a:srgbClr val="B19C7D"/>
      </a:accent4>
      <a:accent5>
        <a:srgbClr val="7F5F52"/>
      </a:accent5>
      <a:accent6>
        <a:srgbClr val="B27D49"/>
      </a:accent6>
      <a:hlink>
        <a:srgbClr val="6B9F25"/>
      </a:hlink>
      <a:folHlink>
        <a:srgbClr val="B26B02"/>
      </a:folHlink>
    </a:clrScheme>
    <a:fontScheme name="Times New Roman-Arial">
      <a:majorFont>
        <a:latin typeface="Times New Roman" panose="02020603050405020304"/>
        <a:ea typeface=""/>
        <a:cs typeface=""/>
        <a:font script="Jpan" typeface="ＭＳ Ｐ明朝"/>
        <a:font script="Hang" typeface="바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Arial" panose="020B0604020202020204"/>
        <a:ea typeface=""/>
        <a:cs typeface=""/>
        <a:font script="Jpan" typeface="ＭＳ Ｐゴシック"/>
        <a:font script="Hang" typeface="돋움"/>
        <a:font script="Hans" typeface="黑体"/>
        <a:font script="Hant" typeface="微軟正黑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Milk Glass">
      <a:fillStyleLst>
        <a:solidFill>
          <a:schemeClr val="phClr"/>
        </a:solidFill>
        <a:gradFill rotWithShape="1">
          <a:gsLst>
            <a:gs pos="0">
              <a:schemeClr val="phClr">
                <a:tint val="15000"/>
                <a:satMod val="250000"/>
              </a:schemeClr>
            </a:gs>
            <a:gs pos="49000">
              <a:schemeClr val="phClr">
                <a:tint val="50000"/>
                <a:satMod val="200000"/>
              </a:schemeClr>
            </a:gs>
            <a:gs pos="49100">
              <a:schemeClr val="phClr">
                <a:tint val="64000"/>
                <a:satMod val="160000"/>
              </a:schemeClr>
            </a:gs>
            <a:gs pos="92000">
              <a:schemeClr val="phClr">
                <a:tint val="50000"/>
                <a:satMod val="200000"/>
              </a:schemeClr>
            </a:gs>
            <a:gs pos="100000">
              <a:schemeClr val="phClr">
                <a:tint val="43000"/>
                <a:satMod val="190000"/>
              </a:schemeClr>
            </a:gs>
          </a:gsLst>
          <a:lin ang="5400000" scaled="1"/>
        </a:gradFill>
        <a:gradFill rotWithShape="1">
          <a:gsLst>
            <a:gs pos="0">
              <a:schemeClr val="phClr">
                <a:tint val="74000"/>
              </a:schemeClr>
            </a:gs>
            <a:gs pos="49000">
              <a:schemeClr val="phClr">
                <a:tint val="96000"/>
                <a:shade val="84000"/>
                <a:satMod val="110000"/>
              </a:schemeClr>
            </a:gs>
            <a:gs pos="49100">
              <a:schemeClr val="phClr">
                <a:shade val="55000"/>
                <a:satMod val="150000"/>
              </a:schemeClr>
            </a:gs>
            <a:gs pos="92000">
              <a:schemeClr val="phClr">
                <a:tint val="98000"/>
                <a:shade val="90000"/>
                <a:satMod val="128000"/>
              </a:schemeClr>
            </a:gs>
            <a:gs pos="100000">
              <a:schemeClr val="phClr">
                <a:tint val="90000"/>
                <a:shade val="97000"/>
                <a:satMod val="128000"/>
              </a:schemeClr>
            </a:gs>
          </a:gsLst>
          <a:lin ang="5400000" scaled="1"/>
        </a:gradFill>
      </a:fillStyleLst>
      <a:lnStyleLst>
        <a:ln w="11430" cap="flat" cmpd="sng" algn="ctr">
          <a:solidFill>
            <a:schemeClr val="phClr"/>
          </a:solidFill>
          <a:prstDash val="solid"/>
        </a:ln>
        <a:ln w="40000" cap="flat" cmpd="sng" algn="ctr">
          <a:solidFill>
            <a:schemeClr val="phClr"/>
          </a:solidFill>
          <a:prstDash val="solid"/>
        </a:ln>
        <a:ln w="31800" cap="flat" cmpd="sng" algn="ctr">
          <a:solidFill>
            <a:schemeClr val="phClr"/>
          </a:solidFill>
          <a:prstDash val="solid"/>
        </a:ln>
      </a:lnStyleLst>
      <a:effectStyleLst>
        <a:effectStyle>
          <a:effectLst>
            <a:outerShdw blurRad="50800" dist="25000" dir="5400000" rotWithShape="0">
              <a:schemeClr val="phClr">
                <a:shade val="30000"/>
                <a:satMod val="150000"/>
                <a:alpha val="38000"/>
              </a:schemeClr>
            </a:outerShdw>
          </a:effectLst>
        </a:effectStyle>
        <a:effectStyle>
          <a:effectLst>
            <a:outerShdw blurRad="39000" dist="25400" dir="5400000" rotWithShape="0">
              <a:schemeClr val="phClr">
                <a:shade val="33000"/>
                <a:alpha val="83000"/>
              </a:schemeClr>
            </a:outerShdw>
          </a:effectLst>
        </a:effectStyle>
        <a:effectStyle>
          <a:effectLst>
            <a:outerShdw blurRad="39000" dist="25400" dir="5400000" rotWithShape="0">
              <a:schemeClr val="phClr">
                <a:shade val="33000"/>
                <a:alpha val="83000"/>
              </a:schemeClr>
            </a:outerShdw>
          </a:effectLst>
          <a:scene3d>
            <a:camera prst="orthographicFront" fov="0">
              <a:rot lat="0" lon="0" rev="0"/>
            </a:camera>
            <a:lightRig rig="contrasting" dir="t">
              <a:rot lat="0" lon="0" rev="1500000"/>
            </a:lightRig>
          </a:scene3d>
          <a:sp3d extrusionH="127000" prstMaterial="powder">
            <a:bevelT w="50800" h="63500"/>
          </a:sp3d>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11"/>
  <sheetViews>
    <sheetView tabSelected="1" zoomScale="110" zoomScaleNormal="110" workbookViewId="0">
      <pane ySplit="1" topLeftCell="A2" activePane="bottomLeft" state="frozen"/>
      <selection pane="bottomLeft" activeCell="E120" sqref="E120"/>
    </sheetView>
  </sheetViews>
  <sheetFormatPr defaultColWidth="8.69921875" defaultRowHeight="13.8" x14ac:dyDescent="0.25"/>
  <cols>
    <col min="1" max="1" width="15.3984375" style="1" customWidth="1"/>
    <col min="2" max="2" width="23.3984375" style="1" customWidth="1"/>
    <col min="3" max="3" width="9" style="1" customWidth="1"/>
    <col min="4" max="4" width="15.09765625" style="1" customWidth="1"/>
    <col min="5" max="5" width="28.8984375" style="1" customWidth="1"/>
    <col min="6" max="6" width="6.09765625" style="1" customWidth="1"/>
    <col min="7" max="7" width="17.19921875" style="1" customWidth="1"/>
    <col min="8" max="8" width="47.69921875" style="1" customWidth="1"/>
    <col min="9" max="9" width="13.5" style="1" customWidth="1"/>
    <col min="10" max="10" width="30.69921875" style="1" customWidth="1"/>
    <col min="11" max="11" width="11.3984375" style="1" customWidth="1"/>
    <col min="12" max="12" width="17" style="1" customWidth="1"/>
    <col min="13" max="13" width="13.5" style="1" customWidth="1"/>
    <col min="14" max="14" width="14" style="1" customWidth="1"/>
    <col min="15" max="15" width="13.8984375" style="1" customWidth="1"/>
    <col min="16" max="16" width="38.19921875" style="1" customWidth="1"/>
    <col min="17" max="17" width="12.5" style="1" customWidth="1"/>
    <col min="18" max="18" width="25.5" style="1" customWidth="1"/>
    <col min="19" max="19" width="14.59765625" style="1" customWidth="1"/>
    <col min="20" max="20" width="46.8984375" style="1" customWidth="1"/>
    <col min="21" max="21" width="28.59765625" style="1" customWidth="1"/>
    <col min="22" max="22" width="27.8984375" style="1" customWidth="1"/>
    <col min="23" max="23" width="33.5" style="1" customWidth="1"/>
    <col min="24" max="24" width="19.69921875" style="1" customWidth="1"/>
    <col min="25" max="25" width="51.19921875" style="1" customWidth="1"/>
    <col min="26" max="26" width="26.69921875" style="1" customWidth="1"/>
    <col min="27" max="27" width="37.09765625" style="1" customWidth="1"/>
    <col min="28" max="28" width="61.59765625" style="1" customWidth="1"/>
    <col min="29" max="29" width="16" style="1" customWidth="1"/>
    <col min="30" max="30" width="25.69921875" style="1" customWidth="1"/>
    <col min="31" max="31" width="22.19921875" style="1" customWidth="1"/>
    <col min="32" max="32" width="32.5" style="1" customWidth="1"/>
    <col min="33" max="33" width="33.09765625" style="1" customWidth="1"/>
    <col min="34" max="34" width="22.69921875" style="1" customWidth="1"/>
    <col min="35" max="35" width="17.8984375" style="1" customWidth="1"/>
    <col min="36" max="36" width="23.8984375" style="1" customWidth="1"/>
    <col min="37" max="16384" width="8.69921875" style="1"/>
  </cols>
  <sheetData>
    <row r="1" spans="1:36" s="2" customFormat="1" ht="13.2" customHeight="1" x14ac:dyDescent="0.25">
      <c r="A1" s="2" t="s">
        <v>2048</v>
      </c>
      <c r="B1" s="2" t="s">
        <v>1897</v>
      </c>
      <c r="C1" s="2" t="s">
        <v>0</v>
      </c>
      <c r="D1" s="2" t="s">
        <v>1</v>
      </c>
      <c r="E1" s="2" t="s">
        <v>2</v>
      </c>
      <c r="F1" s="2" t="s">
        <v>3</v>
      </c>
      <c r="G1" s="2" t="s">
        <v>2006</v>
      </c>
      <c r="H1" s="2" t="s">
        <v>13</v>
      </c>
      <c r="I1" s="2" t="s">
        <v>4</v>
      </c>
      <c r="J1" s="2" t="s">
        <v>5</v>
      </c>
      <c r="K1" s="2" t="s">
        <v>7</v>
      </c>
      <c r="L1" s="2" t="s">
        <v>6</v>
      </c>
      <c r="M1" s="2" t="s">
        <v>8</v>
      </c>
      <c r="N1" s="2" t="s">
        <v>26</v>
      </c>
      <c r="O1" s="2" t="s">
        <v>9</v>
      </c>
      <c r="P1" s="2" t="s">
        <v>29</v>
      </c>
      <c r="Q1" s="2" t="s">
        <v>10</v>
      </c>
      <c r="R1" s="2" t="s">
        <v>11</v>
      </c>
      <c r="S1" s="2" t="s">
        <v>12</v>
      </c>
      <c r="T1" s="2" t="s">
        <v>19</v>
      </c>
      <c r="U1" s="2" t="s">
        <v>32</v>
      </c>
      <c r="V1" s="2" t="s">
        <v>35</v>
      </c>
      <c r="W1" s="2" t="s">
        <v>33</v>
      </c>
      <c r="X1" s="2" t="s">
        <v>36</v>
      </c>
      <c r="Y1" s="2" t="s">
        <v>37</v>
      </c>
      <c r="Z1" s="2" t="s">
        <v>38</v>
      </c>
      <c r="AA1" s="2" t="s">
        <v>1019</v>
      </c>
      <c r="AB1" s="2" t="s">
        <v>14</v>
      </c>
      <c r="AC1" s="2" t="s">
        <v>15</v>
      </c>
      <c r="AD1" s="2" t="s">
        <v>16</v>
      </c>
      <c r="AE1" s="2" t="s">
        <v>17</v>
      </c>
      <c r="AF1" s="2" t="s">
        <v>950</v>
      </c>
      <c r="AG1" s="2" t="s">
        <v>254</v>
      </c>
      <c r="AH1" s="2" t="s">
        <v>20</v>
      </c>
      <c r="AI1" s="2" t="s">
        <v>255</v>
      </c>
      <c r="AJ1" s="2" t="s">
        <v>949</v>
      </c>
    </row>
    <row r="2" spans="1:36" ht="16.8" x14ac:dyDescent="0.25">
      <c r="A2" s="1">
        <v>2023</v>
      </c>
      <c r="B2" s="1" t="s">
        <v>1898</v>
      </c>
      <c r="C2" s="1">
        <v>1</v>
      </c>
      <c r="D2" s="1" t="s">
        <v>43</v>
      </c>
      <c r="E2" s="1" t="s">
        <v>42</v>
      </c>
      <c r="F2" s="1">
        <v>2011</v>
      </c>
      <c r="G2" s="1" t="s">
        <v>2007</v>
      </c>
      <c r="H2" s="1" t="s">
        <v>941</v>
      </c>
      <c r="I2" s="1" t="s">
        <v>21</v>
      </c>
      <c r="J2" s="1" t="s">
        <v>1899</v>
      </c>
      <c r="K2" s="1" t="s">
        <v>22</v>
      </c>
      <c r="L2" s="1" t="s">
        <v>1900</v>
      </c>
      <c r="M2" s="1" t="s">
        <v>49</v>
      </c>
      <c r="N2" s="1" t="s">
        <v>27</v>
      </c>
      <c r="O2" s="1" t="s">
        <v>27</v>
      </c>
      <c r="P2" s="1" t="s">
        <v>942</v>
      </c>
      <c r="Q2" s="1" t="s">
        <v>46</v>
      </c>
      <c r="R2" s="1" t="s">
        <v>1901</v>
      </c>
      <c r="S2" s="1" t="s">
        <v>947</v>
      </c>
      <c r="T2" s="1" t="s">
        <v>1902</v>
      </c>
      <c r="U2" s="1" t="s">
        <v>1903</v>
      </c>
      <c r="V2" s="1" t="s">
        <v>911</v>
      </c>
      <c r="W2" s="1" t="s">
        <v>943</v>
      </c>
      <c r="X2" s="1" t="s">
        <v>944</v>
      </c>
      <c r="Y2" s="1" t="s">
        <v>945</v>
      </c>
      <c r="Z2" s="1" t="s">
        <v>1904</v>
      </c>
      <c r="AA2" s="1" t="s">
        <v>946</v>
      </c>
      <c r="AB2" s="1" t="s">
        <v>1905</v>
      </c>
      <c r="AC2" s="1" t="s">
        <v>1906</v>
      </c>
      <c r="AD2" s="1" t="s">
        <v>47</v>
      </c>
      <c r="AE2" s="1" t="s">
        <v>948</v>
      </c>
      <c r="AF2" s="1" t="s">
        <v>961</v>
      </c>
      <c r="AG2" s="1" t="s">
        <v>50</v>
      </c>
      <c r="AH2" s="1" t="s">
        <v>136</v>
      </c>
      <c r="AI2" s="1" t="s">
        <v>48</v>
      </c>
      <c r="AJ2" s="1" t="s">
        <v>1085</v>
      </c>
    </row>
    <row r="3" spans="1:36" ht="16.8" x14ac:dyDescent="0.25">
      <c r="A3" s="1">
        <v>2023</v>
      </c>
      <c r="B3" s="1" t="s">
        <v>1898</v>
      </c>
      <c r="C3" s="1">
        <v>2</v>
      </c>
      <c r="D3" s="1" t="s">
        <v>52</v>
      </c>
      <c r="E3" s="1" t="s">
        <v>53</v>
      </c>
      <c r="F3" s="1">
        <v>2011</v>
      </c>
      <c r="G3" s="1" t="s">
        <v>2007</v>
      </c>
      <c r="H3" s="1" t="s">
        <v>54</v>
      </c>
      <c r="I3" s="1" t="s">
        <v>21</v>
      </c>
      <c r="J3" s="1" t="s">
        <v>1907</v>
      </c>
      <c r="K3" s="1" t="s">
        <v>22</v>
      </c>
      <c r="L3" s="1" t="s">
        <v>56</v>
      </c>
      <c r="M3" s="1" t="s">
        <v>49</v>
      </c>
      <c r="N3" s="1" t="s">
        <v>27</v>
      </c>
      <c r="O3" s="1" t="s">
        <v>27</v>
      </c>
      <c r="P3" s="1" t="s">
        <v>30</v>
      </c>
      <c r="Q3" s="1" t="s">
        <v>46</v>
      </c>
      <c r="R3" s="1" t="s">
        <v>55</v>
      </c>
      <c r="S3" s="1" t="s">
        <v>966</v>
      </c>
      <c r="T3" s="1" t="s">
        <v>58</v>
      </c>
      <c r="U3" s="1" t="s">
        <v>1908</v>
      </c>
      <c r="V3" s="1" t="s">
        <v>951</v>
      </c>
      <c r="W3" s="1" t="s">
        <v>952</v>
      </c>
      <c r="X3" s="1" t="s">
        <v>953</v>
      </c>
      <c r="Y3" s="1" t="s">
        <v>954</v>
      </c>
      <c r="Z3" s="1" t="s">
        <v>57</v>
      </c>
      <c r="AA3" s="1" t="s">
        <v>955</v>
      </c>
      <c r="AB3" s="1" t="s">
        <v>1086</v>
      </c>
      <c r="AC3" s="1" t="s">
        <v>41</v>
      </c>
      <c r="AD3" s="1" t="s">
        <v>956</v>
      </c>
      <c r="AE3" s="1" t="s">
        <v>59</v>
      </c>
      <c r="AF3" s="1" t="s">
        <v>962</v>
      </c>
      <c r="AG3" s="1" t="s">
        <v>60</v>
      </c>
      <c r="AH3" s="1" t="s">
        <v>136</v>
      </c>
      <c r="AI3" s="1" t="s">
        <v>48</v>
      </c>
      <c r="AJ3" s="1" t="s">
        <v>136</v>
      </c>
    </row>
    <row r="4" spans="1:36" ht="16.8" x14ac:dyDescent="0.25">
      <c r="A4" s="1">
        <v>2023</v>
      </c>
      <c r="B4" s="1" t="s">
        <v>1898</v>
      </c>
      <c r="C4" s="1">
        <v>3</v>
      </c>
      <c r="D4" s="1" t="s">
        <v>61</v>
      </c>
      <c r="E4" s="1" t="s">
        <v>62</v>
      </c>
      <c r="F4" s="1">
        <v>2011</v>
      </c>
      <c r="G4" s="1" t="s">
        <v>2007</v>
      </c>
      <c r="H4" s="1" t="s">
        <v>957</v>
      </c>
      <c r="I4" s="1" t="s">
        <v>21</v>
      </c>
      <c r="J4" s="1" t="s">
        <v>932</v>
      </c>
      <c r="K4" s="1" t="s">
        <v>22</v>
      </c>
      <c r="L4" s="1" t="s">
        <v>63</v>
      </c>
      <c r="M4" s="1" t="s">
        <v>49</v>
      </c>
      <c r="N4" s="1" t="s">
        <v>27</v>
      </c>
      <c r="O4" s="1" t="s">
        <v>49</v>
      </c>
      <c r="P4" s="1" t="s">
        <v>942</v>
      </c>
      <c r="Q4" s="1" t="s">
        <v>28</v>
      </c>
      <c r="R4" s="1" t="s">
        <v>64</v>
      </c>
      <c r="S4" s="1" t="s">
        <v>969</v>
      </c>
      <c r="T4" s="1" t="s">
        <v>68</v>
      </c>
      <c r="U4" s="1" t="s">
        <v>1909</v>
      </c>
      <c r="V4" s="1" t="s">
        <v>960</v>
      </c>
      <c r="W4" s="1" t="s">
        <v>65</v>
      </c>
      <c r="X4" s="1" t="s">
        <v>896</v>
      </c>
      <c r="Y4" s="1" t="s">
        <v>963</v>
      </c>
      <c r="Z4" s="1" t="s">
        <v>964</v>
      </c>
      <c r="AA4" s="1" t="s">
        <v>958</v>
      </c>
      <c r="AB4" s="1" t="s">
        <v>67</v>
      </c>
      <c r="AC4" s="1" t="s">
        <v>49</v>
      </c>
      <c r="AD4" s="1" t="s">
        <v>959</v>
      </c>
      <c r="AE4" s="1" t="s">
        <v>66</v>
      </c>
      <c r="AF4" s="1" t="s">
        <v>965</v>
      </c>
      <c r="AG4" s="1" t="s">
        <v>967</v>
      </c>
      <c r="AH4" s="1" t="s">
        <v>71</v>
      </c>
      <c r="AI4" s="1" t="s">
        <v>136</v>
      </c>
      <c r="AJ4" s="1" t="s">
        <v>136</v>
      </c>
    </row>
    <row r="5" spans="1:36" ht="16.8" x14ac:dyDescent="0.25">
      <c r="A5" s="1">
        <v>2023</v>
      </c>
      <c r="B5" s="1" t="s">
        <v>1898</v>
      </c>
      <c r="C5" s="1">
        <v>4</v>
      </c>
      <c r="D5" s="1" t="s">
        <v>968</v>
      </c>
      <c r="E5" s="1" t="s">
        <v>42</v>
      </c>
      <c r="F5" s="1">
        <v>2012</v>
      </c>
      <c r="G5" s="1" t="s">
        <v>2007</v>
      </c>
      <c r="H5" s="1" t="s">
        <v>1910</v>
      </c>
      <c r="I5" s="1" t="s">
        <v>21</v>
      </c>
      <c r="J5" s="1" t="s">
        <v>898</v>
      </c>
      <c r="K5" s="1" t="s">
        <v>22</v>
      </c>
      <c r="L5" s="1" t="s">
        <v>75</v>
      </c>
      <c r="M5" s="1" t="s">
        <v>49</v>
      </c>
      <c r="N5" s="1" t="s">
        <v>27</v>
      </c>
      <c r="O5" s="1" t="s">
        <v>49</v>
      </c>
      <c r="P5" s="1" t="s">
        <v>72</v>
      </c>
      <c r="Q5" s="1" t="s">
        <v>28</v>
      </c>
      <c r="R5" s="1" t="s">
        <v>76</v>
      </c>
      <c r="S5" s="1" t="s">
        <v>49</v>
      </c>
      <c r="T5" s="1" t="s">
        <v>73</v>
      </c>
      <c r="U5" s="1" t="s">
        <v>1911</v>
      </c>
      <c r="V5" s="1" t="s">
        <v>34</v>
      </c>
      <c r="W5" s="1" t="s">
        <v>74</v>
      </c>
      <c r="X5" s="1" t="s">
        <v>49</v>
      </c>
      <c r="Y5" s="1" t="s">
        <v>970</v>
      </c>
      <c r="Z5" s="1" t="s">
        <v>971</v>
      </c>
      <c r="AA5" s="1" t="s">
        <v>972</v>
      </c>
      <c r="AB5" s="1" t="s">
        <v>78</v>
      </c>
      <c r="AC5" s="1" t="s">
        <v>973</v>
      </c>
      <c r="AD5" s="1" t="s">
        <v>1912</v>
      </c>
      <c r="AE5" s="1" t="s">
        <v>79</v>
      </c>
      <c r="AF5" s="1" t="s">
        <v>965</v>
      </c>
      <c r="AG5" s="1" t="s">
        <v>974</v>
      </c>
      <c r="AH5" s="1" t="s">
        <v>48</v>
      </c>
      <c r="AI5" s="1" t="s">
        <v>136</v>
      </c>
      <c r="AJ5" s="1" t="s">
        <v>136</v>
      </c>
    </row>
    <row r="6" spans="1:36" ht="16.8" x14ac:dyDescent="0.25">
      <c r="A6" s="1">
        <v>2023</v>
      </c>
      <c r="B6" s="1" t="s">
        <v>1898</v>
      </c>
      <c r="C6" s="1">
        <v>5</v>
      </c>
      <c r="D6" s="1" t="s">
        <v>80</v>
      </c>
      <c r="E6" s="1" t="s">
        <v>108</v>
      </c>
      <c r="F6" s="1">
        <v>2012</v>
      </c>
      <c r="G6" s="1" t="s">
        <v>2007</v>
      </c>
      <c r="H6" s="1" t="s">
        <v>975</v>
      </c>
      <c r="I6" s="1" t="s">
        <v>21</v>
      </c>
      <c r="J6" s="1" t="s">
        <v>81</v>
      </c>
      <c r="K6" s="1" t="s">
        <v>22</v>
      </c>
      <c r="L6" s="1" t="s">
        <v>49</v>
      </c>
      <c r="M6" s="1" t="s">
        <v>49</v>
      </c>
      <c r="N6" s="1" t="s">
        <v>27</v>
      </c>
      <c r="O6" s="1" t="s">
        <v>49</v>
      </c>
      <c r="P6" s="1" t="s">
        <v>942</v>
      </c>
      <c r="Q6" s="1" t="s">
        <v>28</v>
      </c>
      <c r="R6" s="1" t="s">
        <v>76</v>
      </c>
      <c r="S6" s="1" t="s">
        <v>98</v>
      </c>
      <c r="T6" s="1" t="s">
        <v>979</v>
      </c>
      <c r="U6" s="1" t="s">
        <v>1913</v>
      </c>
      <c r="V6" s="1" t="s">
        <v>34</v>
      </c>
      <c r="W6" s="1" t="s">
        <v>84</v>
      </c>
      <c r="X6" s="1" t="s">
        <v>23</v>
      </c>
      <c r="Y6" s="1" t="s">
        <v>976</v>
      </c>
      <c r="Z6" s="1" t="s">
        <v>980</v>
      </c>
      <c r="AA6" s="1" t="s">
        <v>977</v>
      </c>
      <c r="AB6" s="1" t="s">
        <v>982</v>
      </c>
      <c r="AC6" s="1" t="s">
        <v>85</v>
      </c>
      <c r="AD6" s="1" t="s">
        <v>981</v>
      </c>
      <c r="AE6" s="1" t="s">
        <v>978</v>
      </c>
      <c r="AF6" s="1" t="s">
        <v>962</v>
      </c>
      <c r="AG6" s="1" t="s">
        <v>983</v>
      </c>
      <c r="AH6" s="1" t="s">
        <v>136</v>
      </c>
      <c r="AI6" s="1" t="s">
        <v>48</v>
      </c>
      <c r="AJ6" s="1" t="s">
        <v>136</v>
      </c>
    </row>
    <row r="7" spans="1:36" ht="16.8" x14ac:dyDescent="0.25">
      <c r="A7" s="1">
        <v>2023</v>
      </c>
      <c r="B7" s="1" t="s">
        <v>1898</v>
      </c>
      <c r="C7" s="1">
        <v>6</v>
      </c>
      <c r="D7" s="1" t="s">
        <v>87</v>
      </c>
      <c r="E7" s="1" t="s">
        <v>88</v>
      </c>
      <c r="F7" s="1">
        <v>2012</v>
      </c>
      <c r="G7" s="1" t="s">
        <v>2007</v>
      </c>
      <c r="H7" s="1" t="s">
        <v>1004</v>
      </c>
      <c r="I7" s="1" t="s">
        <v>21</v>
      </c>
      <c r="J7" s="1" t="s">
        <v>81</v>
      </c>
      <c r="K7" s="1" t="s">
        <v>22</v>
      </c>
      <c r="L7" s="1" t="s">
        <v>89</v>
      </c>
      <c r="M7" s="1" t="s">
        <v>49</v>
      </c>
      <c r="N7" s="1" t="s">
        <v>27</v>
      </c>
      <c r="O7" s="1" t="s">
        <v>27</v>
      </c>
      <c r="P7" s="1" t="s">
        <v>1005</v>
      </c>
      <c r="Q7" s="1" t="s">
        <v>46</v>
      </c>
      <c r="R7" s="1" t="s">
        <v>64</v>
      </c>
      <c r="S7" s="1" t="s">
        <v>1014</v>
      </c>
      <c r="T7" s="1" t="s">
        <v>90</v>
      </c>
      <c r="U7" s="1" t="s">
        <v>1914</v>
      </c>
      <c r="V7" s="1" t="s">
        <v>1006</v>
      </c>
      <c r="W7" s="1" t="s">
        <v>1007</v>
      </c>
      <c r="X7" s="1" t="s">
        <v>49</v>
      </c>
      <c r="Y7" s="1" t="s">
        <v>117</v>
      </c>
      <c r="Z7" s="1" t="s">
        <v>1011</v>
      </c>
      <c r="AA7" s="1" t="s">
        <v>1008</v>
      </c>
      <c r="AB7" s="1" t="s">
        <v>91</v>
      </c>
      <c r="AC7" s="1" t="s">
        <v>41</v>
      </c>
      <c r="AD7" s="1" t="s">
        <v>92</v>
      </c>
      <c r="AE7" s="1" t="s">
        <v>1009</v>
      </c>
      <c r="AF7" s="1" t="s">
        <v>1010</v>
      </c>
      <c r="AG7" s="1" t="s">
        <v>110</v>
      </c>
      <c r="AH7" s="1" t="s">
        <v>136</v>
      </c>
      <c r="AI7" s="1" t="s">
        <v>136</v>
      </c>
      <c r="AJ7" s="1" t="s">
        <v>1012</v>
      </c>
    </row>
    <row r="8" spans="1:36" ht="16.8" x14ac:dyDescent="0.25">
      <c r="A8" s="1">
        <v>2023</v>
      </c>
      <c r="B8" s="1" t="s">
        <v>1898</v>
      </c>
      <c r="C8" s="1">
        <v>7</v>
      </c>
      <c r="D8" s="1" t="s">
        <v>96</v>
      </c>
      <c r="E8" s="1" t="s">
        <v>95</v>
      </c>
      <c r="F8" s="1">
        <v>2012</v>
      </c>
      <c r="G8" s="1" t="s">
        <v>2007</v>
      </c>
      <c r="H8" s="1" t="s">
        <v>105</v>
      </c>
      <c r="I8" s="1" t="s">
        <v>21</v>
      </c>
      <c r="J8" s="1" t="s">
        <v>308</v>
      </c>
      <c r="K8" s="1" t="s">
        <v>22</v>
      </c>
      <c r="L8" s="1" t="s">
        <v>75</v>
      </c>
      <c r="M8" s="1" t="s">
        <v>49</v>
      </c>
      <c r="N8" s="1" t="s">
        <v>27</v>
      </c>
      <c r="O8" s="1" t="s">
        <v>27</v>
      </c>
      <c r="P8" s="1" t="s">
        <v>97</v>
      </c>
      <c r="Q8" s="1" t="s">
        <v>46</v>
      </c>
      <c r="R8" s="1" t="s">
        <v>106</v>
      </c>
      <c r="S8" s="1" t="s">
        <v>98</v>
      </c>
      <c r="T8" s="1" t="s">
        <v>99</v>
      </c>
      <c r="U8" s="1" t="s">
        <v>1915</v>
      </c>
      <c r="V8" s="1" t="s">
        <v>100</v>
      </c>
      <c r="W8" s="1" t="s">
        <v>101</v>
      </c>
      <c r="X8" s="1" t="s">
        <v>49</v>
      </c>
      <c r="Y8" s="1" t="s">
        <v>49</v>
      </c>
      <c r="Z8" s="1" t="s">
        <v>102</v>
      </c>
      <c r="AA8" s="1" t="s">
        <v>928</v>
      </c>
      <c r="AB8" s="1" t="s">
        <v>104</v>
      </c>
      <c r="AC8" s="1" t="s">
        <v>41</v>
      </c>
      <c r="AD8" s="1" t="s">
        <v>103</v>
      </c>
      <c r="AE8" s="1" t="s">
        <v>1015</v>
      </c>
      <c r="AF8" s="1" t="s">
        <v>1010</v>
      </c>
      <c r="AG8" s="1" t="s">
        <v>110</v>
      </c>
      <c r="AH8" s="1" t="s">
        <v>136</v>
      </c>
      <c r="AI8" s="1" t="s">
        <v>48</v>
      </c>
      <c r="AJ8" s="1" t="s">
        <v>136</v>
      </c>
    </row>
    <row r="9" spans="1:36" ht="16.8" x14ac:dyDescent="0.25">
      <c r="A9" s="1">
        <v>2023</v>
      </c>
      <c r="B9" s="1" t="s">
        <v>1898</v>
      </c>
      <c r="C9" s="1">
        <v>8</v>
      </c>
      <c r="D9" s="1" t="s">
        <v>107</v>
      </c>
      <c r="E9" s="1" t="s">
        <v>109</v>
      </c>
      <c r="F9" s="1">
        <v>2012</v>
      </c>
      <c r="G9" s="1" t="s">
        <v>2007</v>
      </c>
      <c r="H9" s="1" t="s">
        <v>1016</v>
      </c>
      <c r="I9" s="1" t="s">
        <v>21</v>
      </c>
      <c r="J9" s="1" t="s">
        <v>933</v>
      </c>
      <c r="K9" s="1" t="s">
        <v>22</v>
      </c>
      <c r="L9" s="1" t="s">
        <v>111</v>
      </c>
      <c r="M9" s="1" t="s">
        <v>49</v>
      </c>
      <c r="N9" s="1" t="s">
        <v>27</v>
      </c>
      <c r="O9" s="1" t="s">
        <v>27</v>
      </c>
      <c r="P9" s="1" t="s">
        <v>112</v>
      </c>
      <c r="Q9" s="1" t="s">
        <v>46</v>
      </c>
      <c r="R9" s="1" t="s">
        <v>76</v>
      </c>
      <c r="S9" s="1" t="s">
        <v>98</v>
      </c>
      <c r="T9" s="1" t="s">
        <v>1017</v>
      </c>
      <c r="U9" s="1" t="s">
        <v>1916</v>
      </c>
      <c r="V9" s="1" t="s">
        <v>34</v>
      </c>
      <c r="W9" s="1" t="s">
        <v>1018</v>
      </c>
      <c r="X9" s="1" t="s">
        <v>49</v>
      </c>
      <c r="Y9" s="1" t="s">
        <v>113</v>
      </c>
      <c r="Z9" s="1" t="s">
        <v>205</v>
      </c>
      <c r="AA9" s="1" t="s">
        <v>114</v>
      </c>
      <c r="AB9" s="1" t="s">
        <v>116</v>
      </c>
      <c r="AC9" s="1" t="s">
        <v>41</v>
      </c>
      <c r="AD9" s="1" t="s">
        <v>1020</v>
      </c>
      <c r="AE9" s="1" t="s">
        <v>1021</v>
      </c>
      <c r="AF9" s="1" t="s">
        <v>1010</v>
      </c>
      <c r="AG9" s="1" t="s">
        <v>110</v>
      </c>
      <c r="AH9" s="1" t="s">
        <v>136</v>
      </c>
      <c r="AI9" s="1" t="s">
        <v>48</v>
      </c>
      <c r="AJ9" s="1" t="s">
        <v>136</v>
      </c>
    </row>
    <row r="10" spans="1:36" ht="16.8" x14ac:dyDescent="0.25">
      <c r="A10" s="1">
        <v>2023</v>
      </c>
      <c r="B10" s="1" t="s">
        <v>1898</v>
      </c>
      <c r="C10" s="1">
        <v>9</v>
      </c>
      <c r="D10" s="1" t="s">
        <v>118</v>
      </c>
      <c r="E10" s="1" t="s">
        <v>1023</v>
      </c>
      <c r="F10" s="1">
        <v>2013</v>
      </c>
      <c r="G10" s="1" t="s">
        <v>2007</v>
      </c>
      <c r="H10" s="1" t="s">
        <v>1024</v>
      </c>
      <c r="I10" s="1" t="s">
        <v>21</v>
      </c>
      <c r="J10" s="1" t="s">
        <v>81</v>
      </c>
      <c r="K10" s="1" t="s">
        <v>22</v>
      </c>
      <c r="L10" s="1" t="s">
        <v>75</v>
      </c>
      <c r="M10" s="1" t="s">
        <v>49</v>
      </c>
      <c r="N10" s="1" t="s">
        <v>27</v>
      </c>
      <c r="O10" s="1" t="s">
        <v>49</v>
      </c>
      <c r="P10" s="1" t="s">
        <v>40</v>
      </c>
      <c r="Q10" s="1" t="s">
        <v>28</v>
      </c>
      <c r="R10" s="1" t="s">
        <v>76</v>
      </c>
      <c r="S10" s="1" t="s">
        <v>98</v>
      </c>
      <c r="T10" s="1" t="s">
        <v>119</v>
      </c>
      <c r="U10" s="1" t="s">
        <v>1917</v>
      </c>
      <c r="V10" s="1" t="s">
        <v>100</v>
      </c>
      <c r="W10" s="1" t="s">
        <v>49</v>
      </c>
      <c r="X10" s="1" t="s">
        <v>49</v>
      </c>
      <c r="Y10" s="1" t="s">
        <v>120</v>
      </c>
      <c r="Z10" s="1" t="s">
        <v>102</v>
      </c>
      <c r="AA10" s="1" t="s">
        <v>1025</v>
      </c>
      <c r="AB10" s="1" t="s">
        <v>122</v>
      </c>
      <c r="AC10" s="1" t="s">
        <v>41</v>
      </c>
      <c r="AD10" s="1" t="s">
        <v>121</v>
      </c>
      <c r="AE10" s="1" t="s">
        <v>79</v>
      </c>
      <c r="AF10" s="1" t="s">
        <v>962</v>
      </c>
      <c r="AG10" s="1" t="s">
        <v>110</v>
      </c>
      <c r="AH10" s="1" t="s">
        <v>136</v>
      </c>
      <c r="AI10" s="1" t="s">
        <v>136</v>
      </c>
      <c r="AJ10" s="1" t="s">
        <v>136</v>
      </c>
    </row>
    <row r="11" spans="1:36" ht="16.8" x14ac:dyDescent="0.25">
      <c r="A11" s="1">
        <v>2023</v>
      </c>
      <c r="B11" s="1" t="s">
        <v>1898</v>
      </c>
      <c r="C11" s="1">
        <v>10</v>
      </c>
      <c r="D11" s="1" t="s">
        <v>128</v>
      </c>
      <c r="E11" s="1" t="s">
        <v>127</v>
      </c>
      <c r="F11" s="1">
        <v>2013</v>
      </c>
      <c r="G11" s="1" t="s">
        <v>2007</v>
      </c>
      <c r="H11" s="1" t="s">
        <v>1026</v>
      </c>
      <c r="I11" s="1" t="s">
        <v>21</v>
      </c>
      <c r="J11" s="1" t="s">
        <v>81</v>
      </c>
      <c r="K11" s="1" t="s">
        <v>22</v>
      </c>
      <c r="L11" s="1" t="s">
        <v>129</v>
      </c>
      <c r="M11" s="1" t="s">
        <v>130</v>
      </c>
      <c r="N11" s="1" t="s">
        <v>27</v>
      </c>
      <c r="O11" s="1" t="s">
        <v>27</v>
      </c>
      <c r="P11" s="1" t="s">
        <v>942</v>
      </c>
      <c r="Q11" s="1" t="s">
        <v>46</v>
      </c>
      <c r="R11" s="1" t="s">
        <v>131</v>
      </c>
      <c r="S11" s="1" t="s">
        <v>137</v>
      </c>
      <c r="T11" s="1" t="s">
        <v>1027</v>
      </c>
      <c r="U11" s="1" t="s">
        <v>1918</v>
      </c>
      <c r="V11" s="1" t="s">
        <v>100</v>
      </c>
      <c r="W11" s="1" t="s">
        <v>132</v>
      </c>
      <c r="X11" s="1" t="s">
        <v>1919</v>
      </c>
      <c r="Y11" s="1" t="s">
        <v>1920</v>
      </c>
      <c r="Z11" s="1" t="s">
        <v>1029</v>
      </c>
      <c r="AA11" s="1" t="s">
        <v>1920</v>
      </c>
      <c r="AB11" s="1" t="s">
        <v>134</v>
      </c>
      <c r="AC11" s="1" t="s">
        <v>133</v>
      </c>
      <c r="AD11" s="1" t="s">
        <v>1028</v>
      </c>
      <c r="AE11" s="1" t="s">
        <v>135</v>
      </c>
      <c r="AF11" s="1" t="s">
        <v>962</v>
      </c>
      <c r="AG11" s="1" t="s">
        <v>110</v>
      </c>
      <c r="AH11" s="1" t="s">
        <v>136</v>
      </c>
      <c r="AI11" s="1" t="s">
        <v>48</v>
      </c>
      <c r="AJ11" s="1" t="s">
        <v>136</v>
      </c>
    </row>
    <row r="12" spans="1:36" ht="16.8" x14ac:dyDescent="0.25">
      <c r="A12" s="1">
        <v>2023</v>
      </c>
      <c r="B12" s="1" t="s">
        <v>1898</v>
      </c>
      <c r="C12" s="1">
        <v>11</v>
      </c>
      <c r="D12" s="1" t="s">
        <v>139</v>
      </c>
      <c r="E12" s="1" t="s">
        <v>138</v>
      </c>
      <c r="F12" s="1">
        <v>2013</v>
      </c>
      <c r="G12" s="1" t="s">
        <v>2007</v>
      </c>
      <c r="H12" s="1" t="s">
        <v>1031</v>
      </c>
      <c r="I12" s="1" t="s">
        <v>21</v>
      </c>
      <c r="J12" s="1" t="s">
        <v>308</v>
      </c>
      <c r="K12" s="1" t="s">
        <v>22</v>
      </c>
      <c r="L12" s="1" t="s">
        <v>111</v>
      </c>
      <c r="M12" s="1" t="s">
        <v>891</v>
      </c>
      <c r="N12" s="1" t="s">
        <v>27</v>
      </c>
      <c r="O12" s="1" t="s">
        <v>27</v>
      </c>
      <c r="P12" s="1" t="s">
        <v>140</v>
      </c>
      <c r="Q12" s="1" t="s">
        <v>46</v>
      </c>
      <c r="R12" s="1" t="s">
        <v>106</v>
      </c>
      <c r="S12" s="1" t="s">
        <v>137</v>
      </c>
      <c r="T12" s="1" t="s">
        <v>141</v>
      </c>
      <c r="U12" s="1" t="s">
        <v>1921</v>
      </c>
      <c r="V12" s="1" t="s">
        <v>100</v>
      </c>
      <c r="W12" s="1" t="s">
        <v>142</v>
      </c>
      <c r="X12" s="1" t="s">
        <v>1922</v>
      </c>
      <c r="Y12" s="1" t="s">
        <v>1923</v>
      </c>
      <c r="Z12" s="1" t="s">
        <v>102</v>
      </c>
      <c r="AA12" s="1" t="s">
        <v>1924</v>
      </c>
      <c r="AB12" s="1" t="s">
        <v>1034</v>
      </c>
      <c r="AC12" s="1" t="s">
        <v>41</v>
      </c>
      <c r="AD12" s="1" t="s">
        <v>1033</v>
      </c>
      <c r="AE12" s="1" t="s">
        <v>1032</v>
      </c>
      <c r="AF12" s="1" t="s">
        <v>1035</v>
      </c>
      <c r="AG12" s="1" t="s">
        <v>1036</v>
      </c>
      <c r="AH12" s="1" t="s">
        <v>136</v>
      </c>
      <c r="AI12" s="1" t="s">
        <v>143</v>
      </c>
      <c r="AJ12" s="1" t="s">
        <v>136</v>
      </c>
    </row>
    <row r="13" spans="1:36" ht="16.8" x14ac:dyDescent="0.25">
      <c r="A13" s="1">
        <v>2023</v>
      </c>
      <c r="B13" s="1" t="s">
        <v>1898</v>
      </c>
      <c r="C13" s="1">
        <v>12</v>
      </c>
      <c r="D13" s="1" t="s">
        <v>144</v>
      </c>
      <c r="E13" s="1" t="s">
        <v>145</v>
      </c>
      <c r="F13" s="1">
        <v>2013</v>
      </c>
      <c r="G13" s="1" t="s">
        <v>2007</v>
      </c>
      <c r="H13" s="1" t="s">
        <v>1047</v>
      </c>
      <c r="I13" s="1" t="s">
        <v>21</v>
      </c>
      <c r="J13" s="1" t="s">
        <v>1048</v>
      </c>
      <c r="K13" s="1" t="s">
        <v>22</v>
      </c>
      <c r="L13" s="1" t="s">
        <v>49</v>
      </c>
      <c r="M13" s="1" t="s">
        <v>49</v>
      </c>
      <c r="N13" s="1" t="s">
        <v>27</v>
      </c>
      <c r="O13" s="1" t="s">
        <v>27</v>
      </c>
      <c r="P13" s="1" t="s">
        <v>942</v>
      </c>
      <c r="Q13" s="1" t="s">
        <v>46</v>
      </c>
      <c r="R13" s="1" t="s">
        <v>76</v>
      </c>
      <c r="S13" s="1" t="s">
        <v>246</v>
      </c>
      <c r="T13" s="1" t="s">
        <v>146</v>
      </c>
      <c r="U13" s="1" t="s">
        <v>49</v>
      </c>
      <c r="V13" s="1" t="s">
        <v>34</v>
      </c>
      <c r="W13" s="1" t="s">
        <v>147</v>
      </c>
      <c r="X13" s="1" t="s">
        <v>1925</v>
      </c>
      <c r="Y13" s="1" t="s">
        <v>1049</v>
      </c>
      <c r="Z13" s="1" t="s">
        <v>148</v>
      </c>
      <c r="AA13" s="1" t="s">
        <v>149</v>
      </c>
      <c r="AB13" s="1" t="s">
        <v>151</v>
      </c>
      <c r="AC13" s="1" t="s">
        <v>150</v>
      </c>
      <c r="AD13" s="1" t="s">
        <v>153</v>
      </c>
      <c r="AE13" s="1" t="s">
        <v>79</v>
      </c>
      <c r="AF13" s="1" t="s">
        <v>1050</v>
      </c>
      <c r="AG13" s="1" t="s">
        <v>48</v>
      </c>
      <c r="AH13" s="1" t="s">
        <v>136</v>
      </c>
      <c r="AI13" s="1" t="s">
        <v>152</v>
      </c>
      <c r="AJ13" s="1" t="s">
        <v>136</v>
      </c>
    </row>
    <row r="14" spans="1:36" ht="16.8" x14ac:dyDescent="0.25">
      <c r="A14" s="1">
        <v>2023</v>
      </c>
      <c r="B14" s="1" t="s">
        <v>1898</v>
      </c>
      <c r="C14" s="1">
        <v>13</v>
      </c>
      <c r="D14" s="1" t="s">
        <v>156</v>
      </c>
      <c r="E14" s="1" t="s">
        <v>155</v>
      </c>
      <c r="F14" s="1">
        <v>2013</v>
      </c>
      <c r="G14" s="1" t="s">
        <v>2007</v>
      </c>
      <c r="H14" s="1" t="s">
        <v>1051</v>
      </c>
      <c r="I14" s="1" t="s">
        <v>21</v>
      </c>
      <c r="J14" s="1" t="s">
        <v>1052</v>
      </c>
      <c r="K14" s="1" t="s">
        <v>22</v>
      </c>
      <c r="L14" s="1" t="s">
        <v>157</v>
      </c>
      <c r="M14" s="1" t="s">
        <v>49</v>
      </c>
      <c r="N14" s="1" t="s">
        <v>27</v>
      </c>
      <c r="O14" s="1" t="s">
        <v>27</v>
      </c>
      <c r="P14" s="1" t="s">
        <v>158</v>
      </c>
      <c r="Q14" s="1" t="s">
        <v>46</v>
      </c>
      <c r="R14" s="1" t="s">
        <v>76</v>
      </c>
      <c r="S14" s="1" t="s">
        <v>93</v>
      </c>
      <c r="T14" s="1" t="s">
        <v>1053</v>
      </c>
      <c r="U14" s="1" t="s">
        <v>1054</v>
      </c>
      <c r="V14" s="1" t="s">
        <v>991</v>
      </c>
      <c r="W14" s="1" t="s">
        <v>991</v>
      </c>
      <c r="X14" s="1" t="s">
        <v>1926</v>
      </c>
      <c r="Y14" s="1" t="s">
        <v>24</v>
      </c>
      <c r="Z14" s="1" t="s">
        <v>1058</v>
      </c>
      <c r="AA14" s="1" t="s">
        <v>1055</v>
      </c>
      <c r="AB14" s="1" t="s">
        <v>1087</v>
      </c>
      <c r="AC14" s="1" t="s">
        <v>159</v>
      </c>
      <c r="AD14" s="1" t="s">
        <v>1056</v>
      </c>
      <c r="AE14" s="1" t="s">
        <v>160</v>
      </c>
      <c r="AF14" s="1" t="s">
        <v>1057</v>
      </c>
      <c r="AG14" s="1" t="s">
        <v>110</v>
      </c>
      <c r="AH14" s="1" t="s">
        <v>136</v>
      </c>
      <c r="AI14" s="1" t="s">
        <v>136</v>
      </c>
      <c r="AJ14" s="1" t="s">
        <v>1012</v>
      </c>
    </row>
    <row r="15" spans="1:36" ht="16.8" x14ac:dyDescent="0.25">
      <c r="A15" s="1">
        <v>2023</v>
      </c>
      <c r="B15" s="1" t="s">
        <v>1898</v>
      </c>
      <c r="C15" s="1">
        <v>14</v>
      </c>
      <c r="D15" s="1" t="s">
        <v>163</v>
      </c>
      <c r="E15" s="1" t="s">
        <v>162</v>
      </c>
      <c r="F15" s="1">
        <v>2013</v>
      </c>
      <c r="G15" s="1" t="s">
        <v>2007</v>
      </c>
      <c r="H15" s="1" t="s">
        <v>1060</v>
      </c>
      <c r="I15" s="1" t="s">
        <v>21</v>
      </c>
      <c r="J15" s="1" t="s">
        <v>39</v>
      </c>
      <c r="K15" s="1" t="s">
        <v>22</v>
      </c>
      <c r="L15" s="1" t="s">
        <v>49</v>
      </c>
      <c r="M15" s="1" t="s">
        <v>49</v>
      </c>
      <c r="N15" s="1" t="s">
        <v>27</v>
      </c>
      <c r="O15" s="1" t="s">
        <v>49</v>
      </c>
      <c r="P15" s="1" t="s">
        <v>40</v>
      </c>
      <c r="Q15" s="1" t="s">
        <v>28</v>
      </c>
      <c r="R15" s="1" t="s">
        <v>76</v>
      </c>
      <c r="S15" s="1" t="s">
        <v>1063</v>
      </c>
      <c r="T15" s="1" t="s">
        <v>166</v>
      </c>
      <c r="U15" s="1" t="s">
        <v>1927</v>
      </c>
      <c r="V15" s="1" t="s">
        <v>34</v>
      </c>
      <c r="W15" s="1" t="s">
        <v>167</v>
      </c>
      <c r="X15" s="1" t="s">
        <v>49</v>
      </c>
      <c r="Y15" s="1" t="s">
        <v>164</v>
      </c>
      <c r="Z15" s="1" t="s">
        <v>199</v>
      </c>
      <c r="AA15" s="1" t="s">
        <v>164</v>
      </c>
      <c r="AB15" s="1" t="s">
        <v>165</v>
      </c>
      <c r="AC15" s="1" t="s">
        <v>150</v>
      </c>
      <c r="AD15" s="1" t="s">
        <v>1061</v>
      </c>
      <c r="AE15" s="1" t="s">
        <v>79</v>
      </c>
      <c r="AF15" s="1" t="s">
        <v>1035</v>
      </c>
      <c r="AG15" s="1" t="s">
        <v>110</v>
      </c>
      <c r="AH15" s="1" t="s">
        <v>136</v>
      </c>
      <c r="AI15" s="1" t="s">
        <v>136</v>
      </c>
      <c r="AJ15" s="1" t="s">
        <v>1062</v>
      </c>
    </row>
    <row r="16" spans="1:36" ht="16.8" x14ac:dyDescent="0.25">
      <c r="A16" s="1">
        <v>2023</v>
      </c>
      <c r="B16" s="1" t="s">
        <v>1898</v>
      </c>
      <c r="C16" s="1">
        <v>15</v>
      </c>
      <c r="D16" s="1" t="s">
        <v>168</v>
      </c>
      <c r="E16" s="1" t="s">
        <v>62</v>
      </c>
      <c r="F16" s="1">
        <v>2014</v>
      </c>
      <c r="G16" s="1" t="s">
        <v>2007</v>
      </c>
      <c r="H16" s="1" t="s">
        <v>1064</v>
      </c>
      <c r="I16" s="1" t="s">
        <v>21</v>
      </c>
      <c r="J16" s="1" t="s">
        <v>81</v>
      </c>
      <c r="K16" s="1" t="s">
        <v>22</v>
      </c>
      <c r="L16" s="1" t="s">
        <v>45</v>
      </c>
      <c r="M16" s="1" t="s">
        <v>171</v>
      </c>
      <c r="N16" s="1" t="s">
        <v>27</v>
      </c>
      <c r="O16" s="1" t="s">
        <v>27</v>
      </c>
      <c r="P16" s="1" t="s">
        <v>942</v>
      </c>
      <c r="Q16" s="1" t="s">
        <v>46</v>
      </c>
      <c r="R16" s="1" t="s">
        <v>76</v>
      </c>
      <c r="S16" s="1" t="s">
        <v>1066</v>
      </c>
      <c r="T16" s="1" t="s">
        <v>170</v>
      </c>
      <c r="U16" s="1" t="s">
        <v>1928</v>
      </c>
      <c r="V16" s="1" t="s">
        <v>100</v>
      </c>
      <c r="W16" s="1" t="s">
        <v>176</v>
      </c>
      <c r="X16" s="1" t="s">
        <v>49</v>
      </c>
      <c r="Y16" s="1" t="s">
        <v>1065</v>
      </c>
      <c r="Z16" s="1" t="s">
        <v>172</v>
      </c>
      <c r="AA16" s="1" t="s">
        <v>173</v>
      </c>
      <c r="AB16" s="1" t="s">
        <v>169</v>
      </c>
      <c r="AC16" s="1" t="s">
        <v>41</v>
      </c>
      <c r="AD16" s="1" t="s">
        <v>174</v>
      </c>
      <c r="AE16" s="1" t="s">
        <v>175</v>
      </c>
      <c r="AF16" s="1" t="s">
        <v>1088</v>
      </c>
      <c r="AG16" s="1" t="s">
        <v>110</v>
      </c>
      <c r="AH16" s="1" t="s">
        <v>136</v>
      </c>
      <c r="AI16" s="1" t="s">
        <v>48</v>
      </c>
      <c r="AJ16" s="1" t="s">
        <v>136</v>
      </c>
    </row>
    <row r="17" spans="1:36" ht="16.8" x14ac:dyDescent="0.25">
      <c r="A17" s="1">
        <v>2023</v>
      </c>
      <c r="B17" s="1" t="s">
        <v>1898</v>
      </c>
      <c r="C17" s="1">
        <v>16</v>
      </c>
      <c r="D17" s="1" t="s">
        <v>178</v>
      </c>
      <c r="E17" s="1" t="s">
        <v>179</v>
      </c>
      <c r="F17" s="1">
        <v>2014</v>
      </c>
      <c r="G17" s="1" t="s">
        <v>2007</v>
      </c>
      <c r="H17" s="1" t="s">
        <v>182</v>
      </c>
      <c r="I17" s="1" t="s">
        <v>21</v>
      </c>
      <c r="J17" s="1" t="s">
        <v>706</v>
      </c>
      <c r="K17" s="1" t="s">
        <v>22</v>
      </c>
      <c r="L17" s="1" t="s">
        <v>49</v>
      </c>
      <c r="M17" s="1" t="s">
        <v>49</v>
      </c>
      <c r="N17" s="1" t="s">
        <v>27</v>
      </c>
      <c r="O17" s="1" t="s">
        <v>27</v>
      </c>
      <c r="P17" s="1" t="s">
        <v>942</v>
      </c>
      <c r="Q17" s="1" t="s">
        <v>46</v>
      </c>
      <c r="R17" s="1" t="s">
        <v>76</v>
      </c>
      <c r="S17" s="1" t="s">
        <v>1078</v>
      </c>
      <c r="T17" s="1" t="s">
        <v>1075</v>
      </c>
      <c r="U17" s="1" t="s">
        <v>1929</v>
      </c>
      <c r="V17" s="1" t="s">
        <v>34</v>
      </c>
      <c r="W17" s="1" t="s">
        <v>180</v>
      </c>
      <c r="X17" s="1" t="s">
        <v>23</v>
      </c>
      <c r="Y17" s="1" t="s">
        <v>901</v>
      </c>
      <c r="Z17" s="1" t="s">
        <v>1081</v>
      </c>
      <c r="AA17" s="1" t="s">
        <v>1076</v>
      </c>
      <c r="AB17" s="1" t="s">
        <v>181</v>
      </c>
      <c r="AC17" s="1" t="s">
        <v>41</v>
      </c>
      <c r="AD17" s="1" t="s">
        <v>1074</v>
      </c>
      <c r="AE17" s="1" t="s">
        <v>160</v>
      </c>
      <c r="AF17" s="1" t="s">
        <v>962</v>
      </c>
      <c r="AG17" s="1" t="s">
        <v>1077</v>
      </c>
      <c r="AH17" s="1" t="s">
        <v>136</v>
      </c>
      <c r="AI17" s="1" t="s">
        <v>136</v>
      </c>
      <c r="AJ17" s="1" t="s">
        <v>136</v>
      </c>
    </row>
    <row r="18" spans="1:36" ht="16.8" x14ac:dyDescent="0.25">
      <c r="A18" s="1">
        <v>2023</v>
      </c>
      <c r="B18" s="1" t="s">
        <v>1898</v>
      </c>
      <c r="C18" s="1">
        <v>17</v>
      </c>
      <c r="D18" s="1" t="s">
        <v>185</v>
      </c>
      <c r="E18" s="1" t="s">
        <v>184</v>
      </c>
      <c r="F18" s="1">
        <v>2014</v>
      </c>
      <c r="G18" s="1" t="s">
        <v>2007</v>
      </c>
      <c r="H18" s="1" t="s">
        <v>186</v>
      </c>
      <c r="I18" s="1" t="s">
        <v>21</v>
      </c>
      <c r="J18" s="1" t="s">
        <v>81</v>
      </c>
      <c r="K18" s="1" t="s">
        <v>22</v>
      </c>
      <c r="L18" s="1" t="s">
        <v>63</v>
      </c>
      <c r="M18" s="1" t="s">
        <v>49</v>
      </c>
      <c r="N18" s="1" t="s">
        <v>27</v>
      </c>
      <c r="O18" s="1" t="s">
        <v>49</v>
      </c>
      <c r="P18" s="1" t="s">
        <v>942</v>
      </c>
      <c r="Q18" s="1" t="s">
        <v>28</v>
      </c>
      <c r="R18" s="1" t="s">
        <v>1082</v>
      </c>
      <c r="S18" s="1" t="s">
        <v>1014</v>
      </c>
      <c r="T18" s="1" t="s">
        <v>1083</v>
      </c>
      <c r="U18" s="1" t="s">
        <v>1930</v>
      </c>
      <c r="V18" s="1" t="s">
        <v>34</v>
      </c>
      <c r="W18" s="1" t="s">
        <v>188</v>
      </c>
      <c r="X18" s="1" t="s">
        <v>1931</v>
      </c>
      <c r="Y18" s="1" t="s">
        <v>1932</v>
      </c>
      <c r="Z18" s="1" t="s">
        <v>189</v>
      </c>
      <c r="AA18" s="1" t="s">
        <v>1933</v>
      </c>
      <c r="AB18" s="1" t="s">
        <v>190</v>
      </c>
      <c r="AC18" s="1" t="s">
        <v>41</v>
      </c>
      <c r="AD18" s="1" t="s">
        <v>1934</v>
      </c>
      <c r="AE18" s="1" t="s">
        <v>1935</v>
      </c>
      <c r="AF18" s="1" t="s">
        <v>1084</v>
      </c>
      <c r="AG18" s="1" t="s">
        <v>86</v>
      </c>
      <c r="AH18" s="1" t="s">
        <v>136</v>
      </c>
      <c r="AI18" s="1" t="s">
        <v>48</v>
      </c>
      <c r="AJ18" s="1" t="s">
        <v>136</v>
      </c>
    </row>
    <row r="19" spans="1:36" ht="16.8" x14ac:dyDescent="0.25">
      <c r="A19" s="1">
        <v>2023</v>
      </c>
      <c r="B19" s="1" t="s">
        <v>1898</v>
      </c>
      <c r="C19" s="1">
        <v>18</v>
      </c>
      <c r="D19" s="1" t="s">
        <v>192</v>
      </c>
      <c r="E19" s="1" t="s">
        <v>193</v>
      </c>
      <c r="F19" s="1">
        <v>2014</v>
      </c>
      <c r="G19" s="1" t="s">
        <v>2007</v>
      </c>
      <c r="H19" s="1" t="s">
        <v>197</v>
      </c>
      <c r="I19" s="1" t="s">
        <v>21</v>
      </c>
      <c r="J19" s="1" t="s">
        <v>908</v>
      </c>
      <c r="K19" s="1" t="s">
        <v>22</v>
      </c>
      <c r="L19" s="1" t="s">
        <v>75</v>
      </c>
      <c r="M19" s="1" t="s">
        <v>49</v>
      </c>
      <c r="N19" s="1" t="s">
        <v>27</v>
      </c>
      <c r="O19" s="1" t="s">
        <v>27</v>
      </c>
      <c r="P19" s="1" t="s">
        <v>942</v>
      </c>
      <c r="Q19" s="1" t="s">
        <v>46</v>
      </c>
      <c r="R19" s="1" t="s">
        <v>76</v>
      </c>
      <c r="S19" s="1" t="s">
        <v>137</v>
      </c>
      <c r="T19" s="1" t="s">
        <v>194</v>
      </c>
      <c r="U19" s="1" t="s">
        <v>1921</v>
      </c>
      <c r="V19" s="1" t="s">
        <v>100</v>
      </c>
      <c r="W19" s="1" t="s">
        <v>195</v>
      </c>
      <c r="X19" s="1" t="s">
        <v>1936</v>
      </c>
      <c r="Y19" s="1" t="s">
        <v>1937</v>
      </c>
      <c r="Z19" s="1" t="s">
        <v>1092</v>
      </c>
      <c r="AA19" s="1" t="s">
        <v>1938</v>
      </c>
      <c r="AB19" s="1" t="s">
        <v>1093</v>
      </c>
      <c r="AC19" s="1" t="s">
        <v>1094</v>
      </c>
      <c r="AD19" s="1" t="s">
        <v>1095</v>
      </c>
      <c r="AE19" s="1" t="s">
        <v>1096</v>
      </c>
      <c r="AF19" s="1" t="s">
        <v>1097</v>
      </c>
      <c r="AG19" s="1" t="s">
        <v>196</v>
      </c>
      <c r="AH19" s="1" t="s">
        <v>70</v>
      </c>
      <c r="AI19" s="1" t="s">
        <v>48</v>
      </c>
      <c r="AJ19" s="1" t="s">
        <v>136</v>
      </c>
    </row>
    <row r="20" spans="1:36" ht="16.8" x14ac:dyDescent="0.25">
      <c r="A20" s="1">
        <v>2023</v>
      </c>
      <c r="B20" s="1" t="s">
        <v>1898</v>
      </c>
      <c r="C20" s="1">
        <v>19</v>
      </c>
      <c r="D20" s="1" t="s">
        <v>200</v>
      </c>
      <c r="E20" s="1" t="s">
        <v>886</v>
      </c>
      <c r="F20" s="1">
        <v>2014</v>
      </c>
      <c r="G20" s="1" t="s">
        <v>2007</v>
      </c>
      <c r="H20" s="1" t="s">
        <v>201</v>
      </c>
      <c r="I20" s="1" t="s">
        <v>21</v>
      </c>
      <c r="J20" s="1" t="s">
        <v>1939</v>
      </c>
      <c r="K20" s="1" t="s">
        <v>22</v>
      </c>
      <c r="L20" s="1" t="s">
        <v>1940</v>
      </c>
      <c r="M20" s="1" t="s">
        <v>49</v>
      </c>
      <c r="N20" s="1" t="s">
        <v>27</v>
      </c>
      <c r="O20" s="1" t="s">
        <v>27</v>
      </c>
      <c r="P20" s="1" t="s">
        <v>202</v>
      </c>
      <c r="Q20" s="1" t="s">
        <v>46</v>
      </c>
      <c r="R20" s="1" t="s">
        <v>1941</v>
      </c>
      <c r="S20" s="1" t="s">
        <v>1105</v>
      </c>
      <c r="T20" s="1" t="s">
        <v>1102</v>
      </c>
      <c r="U20" s="1" t="s">
        <v>1942</v>
      </c>
      <c r="V20" s="1" t="s">
        <v>1103</v>
      </c>
      <c r="W20" s="1" t="s">
        <v>1943</v>
      </c>
      <c r="X20" s="1" t="s">
        <v>1104</v>
      </c>
      <c r="Y20" s="1" t="s">
        <v>1944</v>
      </c>
      <c r="Z20" s="1" t="s">
        <v>1945</v>
      </c>
      <c r="AA20" s="1" t="s">
        <v>1946</v>
      </c>
      <c r="AB20" s="1" t="s">
        <v>1947</v>
      </c>
      <c r="AC20" s="1" t="s">
        <v>1109</v>
      </c>
      <c r="AD20" s="1" t="s">
        <v>1106</v>
      </c>
      <c r="AE20" s="1" t="s">
        <v>1108</v>
      </c>
      <c r="AF20" s="1" t="s">
        <v>1084</v>
      </c>
      <c r="AG20" s="1" t="s">
        <v>1107</v>
      </c>
      <c r="AH20" s="1" t="s">
        <v>136</v>
      </c>
      <c r="AI20" s="1" t="s">
        <v>48</v>
      </c>
      <c r="AJ20" s="1" t="s">
        <v>136</v>
      </c>
    </row>
    <row r="21" spans="1:36" x14ac:dyDescent="0.25">
      <c r="A21" s="1">
        <v>2023</v>
      </c>
      <c r="B21" s="1" t="s">
        <v>1898</v>
      </c>
      <c r="C21" s="1">
        <v>20</v>
      </c>
      <c r="D21" s="1" t="s">
        <v>203</v>
      </c>
      <c r="E21" s="1" t="s">
        <v>108</v>
      </c>
      <c r="F21" s="1">
        <v>2014</v>
      </c>
      <c r="G21" s="1" t="s">
        <v>2007</v>
      </c>
      <c r="H21" s="1" t="s">
        <v>207</v>
      </c>
      <c r="I21" s="1" t="s">
        <v>21</v>
      </c>
      <c r="J21" s="1" t="s">
        <v>204</v>
      </c>
      <c r="K21" s="1" t="s">
        <v>22</v>
      </c>
      <c r="L21" s="1" t="s">
        <v>111</v>
      </c>
      <c r="M21" s="1" t="s">
        <v>49</v>
      </c>
      <c r="N21" s="1" t="s">
        <v>27</v>
      </c>
      <c r="O21" s="1" t="s">
        <v>49</v>
      </c>
      <c r="P21" s="1" t="s">
        <v>202</v>
      </c>
      <c r="Q21" s="1" t="s">
        <v>28</v>
      </c>
      <c r="R21" s="1" t="s">
        <v>76</v>
      </c>
      <c r="S21" s="1" t="s">
        <v>1117</v>
      </c>
      <c r="T21" s="1" t="s">
        <v>1118</v>
      </c>
      <c r="U21" s="1" t="s">
        <v>49</v>
      </c>
      <c r="V21" s="1" t="s">
        <v>34</v>
      </c>
      <c r="W21" s="1" t="s">
        <v>34</v>
      </c>
      <c r="X21" s="1" t="s">
        <v>49</v>
      </c>
      <c r="Y21" s="1" t="s">
        <v>1119</v>
      </c>
      <c r="Z21" s="1" t="s">
        <v>1120</v>
      </c>
      <c r="AA21" s="1" t="s">
        <v>1121</v>
      </c>
      <c r="AB21" s="1" t="s">
        <v>116</v>
      </c>
      <c r="AC21" s="1" t="s">
        <v>41</v>
      </c>
      <c r="AD21" s="1" t="s">
        <v>206</v>
      </c>
      <c r="AE21" s="1" t="s">
        <v>79</v>
      </c>
      <c r="AF21" s="1" t="s">
        <v>1084</v>
      </c>
      <c r="AG21" s="1" t="s">
        <v>1122</v>
      </c>
      <c r="AH21" s="1" t="s">
        <v>136</v>
      </c>
      <c r="AI21" s="1" t="s">
        <v>136</v>
      </c>
      <c r="AJ21" s="1" t="s">
        <v>136</v>
      </c>
    </row>
    <row r="22" spans="1:36" ht="16.8" x14ac:dyDescent="0.25">
      <c r="A22" s="1">
        <v>2023</v>
      </c>
      <c r="B22" s="1" t="s">
        <v>1898</v>
      </c>
      <c r="C22" s="1">
        <v>21</v>
      </c>
      <c r="D22" s="1" t="s">
        <v>208</v>
      </c>
      <c r="E22" s="1" t="s">
        <v>127</v>
      </c>
      <c r="F22" s="1">
        <v>2014</v>
      </c>
      <c r="G22" s="1" t="s">
        <v>2007</v>
      </c>
      <c r="H22" s="1" t="s">
        <v>209</v>
      </c>
      <c r="I22" s="1" t="s">
        <v>21</v>
      </c>
      <c r="J22" s="1" t="s">
        <v>1948</v>
      </c>
      <c r="K22" s="1" t="s">
        <v>22</v>
      </c>
      <c r="L22" s="1" t="s">
        <v>211</v>
      </c>
      <c r="M22" s="1" t="s">
        <v>49</v>
      </c>
      <c r="N22" s="1" t="s">
        <v>27</v>
      </c>
      <c r="O22" s="1" t="s">
        <v>27</v>
      </c>
      <c r="P22" s="1" t="s">
        <v>210</v>
      </c>
      <c r="Q22" s="1" t="s">
        <v>46</v>
      </c>
      <c r="R22" s="1" t="s">
        <v>212</v>
      </c>
      <c r="S22" s="1" t="s">
        <v>1125</v>
      </c>
      <c r="T22" s="1" t="s">
        <v>213</v>
      </c>
      <c r="U22" s="1" t="s">
        <v>1949</v>
      </c>
      <c r="V22" s="1" t="s">
        <v>912</v>
      </c>
      <c r="W22" s="1" t="s">
        <v>216</v>
      </c>
      <c r="X22" s="1" t="s">
        <v>607</v>
      </c>
      <c r="Y22" s="1" t="s">
        <v>1950</v>
      </c>
      <c r="Z22" s="1" t="s">
        <v>214</v>
      </c>
      <c r="AA22" s="1" t="s">
        <v>1951</v>
      </c>
      <c r="AB22" s="1" t="s">
        <v>1126</v>
      </c>
      <c r="AC22" s="1" t="s">
        <v>217</v>
      </c>
      <c r="AD22" s="1" t="s">
        <v>215</v>
      </c>
      <c r="AE22" s="1" t="s">
        <v>1127</v>
      </c>
      <c r="AF22" s="1" t="s">
        <v>1084</v>
      </c>
      <c r="AG22" s="1" t="s">
        <v>218</v>
      </c>
      <c r="AH22" s="1" t="s">
        <v>136</v>
      </c>
      <c r="AI22" s="1" t="s">
        <v>218</v>
      </c>
      <c r="AJ22" s="1" t="s">
        <v>136</v>
      </c>
    </row>
    <row r="23" spans="1:36" ht="16.8" x14ac:dyDescent="0.25">
      <c r="A23" s="1">
        <v>2023</v>
      </c>
      <c r="B23" s="1" t="s">
        <v>1898</v>
      </c>
      <c r="C23" s="1">
        <v>22</v>
      </c>
      <c r="D23" s="1" t="s">
        <v>219</v>
      </c>
      <c r="E23" s="1" t="s">
        <v>193</v>
      </c>
      <c r="F23" s="1">
        <v>2014</v>
      </c>
      <c r="G23" s="1" t="s">
        <v>2007</v>
      </c>
      <c r="H23" s="1" t="s">
        <v>226</v>
      </c>
      <c r="I23" s="1" t="s">
        <v>21</v>
      </c>
      <c r="J23" s="1" t="s">
        <v>894</v>
      </c>
      <c r="K23" s="1" t="s">
        <v>22</v>
      </c>
      <c r="L23" s="1" t="s">
        <v>49</v>
      </c>
      <c r="M23" s="1" t="s">
        <v>49</v>
      </c>
      <c r="N23" s="1" t="s">
        <v>27</v>
      </c>
      <c r="O23" s="1" t="s">
        <v>27</v>
      </c>
      <c r="P23" s="1" t="s">
        <v>942</v>
      </c>
      <c r="Q23" s="1" t="s">
        <v>46</v>
      </c>
      <c r="R23" s="1" t="s">
        <v>106</v>
      </c>
      <c r="S23" s="1" t="s">
        <v>137</v>
      </c>
      <c r="T23" s="1" t="s">
        <v>1128</v>
      </c>
      <c r="U23" s="1" t="s">
        <v>1952</v>
      </c>
      <c r="V23" s="1" t="s">
        <v>100</v>
      </c>
      <c r="W23" s="1" t="s">
        <v>49</v>
      </c>
      <c r="X23" s="1" t="s">
        <v>221</v>
      </c>
      <c r="Y23" s="1" t="s">
        <v>220</v>
      </c>
      <c r="Z23" s="1" t="s">
        <v>1129</v>
      </c>
      <c r="AA23" s="1" t="s">
        <v>222</v>
      </c>
      <c r="AB23" s="1" t="s">
        <v>223</v>
      </c>
      <c r="AC23" s="1" t="s">
        <v>41</v>
      </c>
      <c r="AD23" s="1" t="s">
        <v>224</v>
      </c>
      <c r="AE23" s="1" t="s">
        <v>1130</v>
      </c>
      <c r="AF23" s="1" t="s">
        <v>1084</v>
      </c>
      <c r="AG23" s="1" t="s">
        <v>110</v>
      </c>
      <c r="AH23" s="1" t="s">
        <v>136</v>
      </c>
      <c r="AI23" s="1" t="s">
        <v>48</v>
      </c>
      <c r="AJ23" s="1" t="s">
        <v>136</v>
      </c>
    </row>
    <row r="24" spans="1:36" ht="16.8" x14ac:dyDescent="0.25">
      <c r="A24" s="1">
        <v>2023</v>
      </c>
      <c r="B24" s="1" t="s">
        <v>1898</v>
      </c>
      <c r="C24" s="1">
        <v>23</v>
      </c>
      <c r="D24" s="1" t="s">
        <v>227</v>
      </c>
      <c r="E24" s="1" t="s">
        <v>228</v>
      </c>
      <c r="F24" s="1">
        <v>2014</v>
      </c>
      <c r="G24" s="1" t="s">
        <v>2007</v>
      </c>
      <c r="H24" s="1" t="s">
        <v>1134</v>
      </c>
      <c r="I24" s="1" t="s">
        <v>21</v>
      </c>
      <c r="J24" s="1" t="s">
        <v>81</v>
      </c>
      <c r="K24" s="1" t="s">
        <v>22</v>
      </c>
      <c r="L24" s="1" t="s">
        <v>111</v>
      </c>
      <c r="M24" s="1" t="s">
        <v>49</v>
      </c>
      <c r="N24" s="1" t="s">
        <v>27</v>
      </c>
      <c r="O24" s="1" t="s">
        <v>27</v>
      </c>
      <c r="P24" s="1" t="s">
        <v>942</v>
      </c>
      <c r="Q24" s="1" t="s">
        <v>46</v>
      </c>
      <c r="R24" s="1" t="s">
        <v>76</v>
      </c>
      <c r="S24" s="1" t="s">
        <v>1137</v>
      </c>
      <c r="T24" s="1" t="s">
        <v>1953</v>
      </c>
      <c r="U24" s="1" t="s">
        <v>1954</v>
      </c>
      <c r="V24" s="1" t="s">
        <v>1135</v>
      </c>
      <c r="W24" s="1" t="s">
        <v>1955</v>
      </c>
      <c r="X24" s="1" t="s">
        <v>49</v>
      </c>
      <c r="Y24" s="1" t="s">
        <v>231</v>
      </c>
      <c r="Z24" s="1" t="s">
        <v>230</v>
      </c>
      <c r="AA24" s="1" t="s">
        <v>1956</v>
      </c>
      <c r="AB24" s="1" t="s">
        <v>1957</v>
      </c>
      <c r="AC24" s="1" t="s">
        <v>1136</v>
      </c>
      <c r="AD24" s="1" t="s">
        <v>1958</v>
      </c>
      <c r="AE24" s="1" t="s">
        <v>79</v>
      </c>
      <c r="AF24" s="1" t="s">
        <v>1084</v>
      </c>
      <c r="AG24" s="1" t="s">
        <v>49</v>
      </c>
      <c r="AH24" s="1" t="s">
        <v>229</v>
      </c>
      <c r="AI24" s="1" t="s">
        <v>48</v>
      </c>
      <c r="AJ24" s="1" t="s">
        <v>136</v>
      </c>
    </row>
    <row r="25" spans="1:36" ht="16.8" x14ac:dyDescent="0.25">
      <c r="A25" s="1">
        <v>2023</v>
      </c>
      <c r="B25" s="1" t="s">
        <v>1898</v>
      </c>
      <c r="C25" s="1">
        <v>24</v>
      </c>
      <c r="D25" s="1" t="s">
        <v>232</v>
      </c>
      <c r="E25" s="1" t="s">
        <v>184</v>
      </c>
      <c r="F25" s="1">
        <v>2014</v>
      </c>
      <c r="G25" s="1" t="s">
        <v>2007</v>
      </c>
      <c r="H25" s="1" t="s">
        <v>1143</v>
      </c>
      <c r="I25" s="1" t="s">
        <v>21</v>
      </c>
      <c r="J25" s="1" t="s">
        <v>308</v>
      </c>
      <c r="K25" s="1" t="s">
        <v>22</v>
      </c>
      <c r="L25" s="1" t="s">
        <v>63</v>
      </c>
      <c r="M25" s="1" t="s">
        <v>49</v>
      </c>
      <c r="N25" s="1" t="s">
        <v>27</v>
      </c>
      <c r="O25" s="1" t="s">
        <v>49</v>
      </c>
      <c r="P25" s="1" t="s">
        <v>1144</v>
      </c>
      <c r="Q25" s="1" t="s">
        <v>28</v>
      </c>
      <c r="R25" s="1" t="s">
        <v>131</v>
      </c>
      <c r="S25" s="1" t="s">
        <v>1145</v>
      </c>
      <c r="T25" s="1" t="s">
        <v>1959</v>
      </c>
      <c r="U25" s="1" t="s">
        <v>1960</v>
      </c>
      <c r="V25" s="1" t="s">
        <v>1135</v>
      </c>
      <c r="W25" s="1" t="s">
        <v>1961</v>
      </c>
      <c r="X25" s="1" t="s">
        <v>49</v>
      </c>
      <c r="Y25" s="1" t="s">
        <v>49</v>
      </c>
      <c r="Z25" s="1" t="s">
        <v>1962</v>
      </c>
      <c r="AA25" s="1" t="s">
        <v>49</v>
      </c>
      <c r="AB25" s="1" t="s">
        <v>233</v>
      </c>
      <c r="AC25" s="1" t="s">
        <v>100</v>
      </c>
      <c r="AD25" s="1" t="s">
        <v>234</v>
      </c>
      <c r="AE25" s="1" t="s">
        <v>235</v>
      </c>
      <c r="AF25" s="1" t="s">
        <v>1146</v>
      </c>
      <c r="AG25" s="1" t="s">
        <v>110</v>
      </c>
      <c r="AH25" s="1" t="s">
        <v>136</v>
      </c>
      <c r="AI25" s="1" t="s">
        <v>136</v>
      </c>
      <c r="AJ25" s="1" t="s">
        <v>136</v>
      </c>
    </row>
    <row r="26" spans="1:36" ht="16.8" x14ac:dyDescent="0.25">
      <c r="A26" s="1">
        <v>2023</v>
      </c>
      <c r="B26" s="1" t="s">
        <v>1898</v>
      </c>
      <c r="C26" s="1">
        <v>25</v>
      </c>
      <c r="D26" s="1" t="s">
        <v>237</v>
      </c>
      <c r="E26" s="1" t="s">
        <v>236</v>
      </c>
      <c r="F26" s="1">
        <v>2014</v>
      </c>
      <c r="G26" s="1" t="s">
        <v>2007</v>
      </c>
      <c r="H26" s="1" t="s">
        <v>238</v>
      </c>
      <c r="I26" s="1" t="s">
        <v>21</v>
      </c>
      <c r="J26" s="1" t="s">
        <v>124</v>
      </c>
      <c r="K26" s="1" t="s">
        <v>22</v>
      </c>
      <c r="L26" s="1" t="s">
        <v>129</v>
      </c>
      <c r="M26" s="1" t="s">
        <v>49</v>
      </c>
      <c r="N26" s="1" t="s">
        <v>27</v>
      </c>
      <c r="O26" s="1" t="s">
        <v>27</v>
      </c>
      <c r="P26" s="1" t="s">
        <v>942</v>
      </c>
      <c r="Q26" s="1" t="s">
        <v>46</v>
      </c>
      <c r="R26" s="1" t="s">
        <v>131</v>
      </c>
      <c r="S26" s="1" t="s">
        <v>137</v>
      </c>
      <c r="T26" s="1" t="s">
        <v>73</v>
      </c>
      <c r="U26" s="1" t="s">
        <v>1963</v>
      </c>
      <c r="V26" s="1" t="s">
        <v>100</v>
      </c>
      <c r="W26" s="1" t="s">
        <v>195</v>
      </c>
      <c r="X26" s="1" t="s">
        <v>239</v>
      </c>
      <c r="Y26" s="1" t="s">
        <v>240</v>
      </c>
      <c r="Z26" s="1" t="s">
        <v>69</v>
      </c>
      <c r="AA26" s="1" t="s">
        <v>1151</v>
      </c>
      <c r="AB26" s="1" t="s">
        <v>181</v>
      </c>
      <c r="AC26" s="1" t="s">
        <v>41</v>
      </c>
      <c r="AD26" s="1" t="s">
        <v>241</v>
      </c>
      <c r="AE26" s="1" t="s">
        <v>79</v>
      </c>
      <c r="AF26" s="1" t="s">
        <v>1146</v>
      </c>
      <c r="AG26" s="1" t="s">
        <v>242</v>
      </c>
      <c r="AH26" s="1" t="s">
        <v>110</v>
      </c>
      <c r="AI26" s="1" t="s">
        <v>48</v>
      </c>
      <c r="AJ26" s="1" t="s">
        <v>136</v>
      </c>
    </row>
    <row r="27" spans="1:36" ht="16.8" x14ac:dyDescent="0.25">
      <c r="A27" s="1">
        <v>2023</v>
      </c>
      <c r="B27" s="1" t="s">
        <v>1898</v>
      </c>
      <c r="C27" s="1">
        <v>26</v>
      </c>
      <c r="D27" s="1" t="s">
        <v>244</v>
      </c>
      <c r="E27" s="1" t="s">
        <v>127</v>
      </c>
      <c r="F27" s="1">
        <v>2015</v>
      </c>
      <c r="G27" s="1" t="s">
        <v>2007</v>
      </c>
      <c r="H27" s="1" t="s">
        <v>243</v>
      </c>
      <c r="I27" s="1" t="s">
        <v>21</v>
      </c>
      <c r="J27" s="1" t="s">
        <v>81</v>
      </c>
      <c r="K27" s="1" t="s">
        <v>22</v>
      </c>
      <c r="L27" s="1" t="s">
        <v>45</v>
      </c>
      <c r="M27" s="1" t="s">
        <v>245</v>
      </c>
      <c r="N27" s="1" t="s">
        <v>27</v>
      </c>
      <c r="O27" s="1" t="s">
        <v>27</v>
      </c>
      <c r="P27" s="1" t="s">
        <v>942</v>
      </c>
      <c r="Q27" s="1" t="s">
        <v>46</v>
      </c>
      <c r="R27" s="1" t="s">
        <v>76</v>
      </c>
      <c r="S27" s="1" t="s">
        <v>246</v>
      </c>
      <c r="T27" s="1" t="s">
        <v>1164</v>
      </c>
      <c r="U27" s="1" t="s">
        <v>1963</v>
      </c>
      <c r="V27" s="1" t="s">
        <v>133</v>
      </c>
      <c r="W27" s="1" t="s">
        <v>247</v>
      </c>
      <c r="X27" s="1" t="s">
        <v>126</v>
      </c>
      <c r="Y27" s="1" t="s">
        <v>248</v>
      </c>
      <c r="Z27" s="1" t="s">
        <v>249</v>
      </c>
      <c r="AA27" s="1" t="s">
        <v>250</v>
      </c>
      <c r="AB27" s="1" t="s">
        <v>251</v>
      </c>
      <c r="AC27" s="1" t="s">
        <v>150</v>
      </c>
      <c r="AD27" s="1" t="s">
        <v>252</v>
      </c>
      <c r="AE27" s="1" t="s">
        <v>253</v>
      </c>
      <c r="AF27" s="1" t="s">
        <v>910</v>
      </c>
      <c r="AG27" s="1" t="s">
        <v>71</v>
      </c>
      <c r="AH27" s="1" t="s">
        <v>71</v>
      </c>
      <c r="AI27" s="1" t="s">
        <v>136</v>
      </c>
      <c r="AJ27" s="1" t="s">
        <v>136</v>
      </c>
    </row>
    <row r="28" spans="1:36" ht="16.8" x14ac:dyDescent="0.25">
      <c r="A28" s="1">
        <v>2023</v>
      </c>
      <c r="B28" s="1" t="s">
        <v>1898</v>
      </c>
      <c r="C28" s="1">
        <v>27</v>
      </c>
      <c r="D28" s="1" t="s">
        <v>1165</v>
      </c>
      <c r="E28" s="1" t="s">
        <v>193</v>
      </c>
      <c r="F28" s="1">
        <v>2015</v>
      </c>
      <c r="G28" s="1" t="s">
        <v>2007</v>
      </c>
      <c r="H28" s="1" t="s">
        <v>256</v>
      </c>
      <c r="I28" s="1" t="s">
        <v>21</v>
      </c>
      <c r="J28" s="1" t="s">
        <v>308</v>
      </c>
      <c r="K28" s="1" t="s">
        <v>22</v>
      </c>
      <c r="L28" s="1" t="s">
        <v>89</v>
      </c>
      <c r="M28" s="1" t="s">
        <v>49</v>
      </c>
      <c r="N28" s="1" t="s">
        <v>27</v>
      </c>
      <c r="O28" s="1" t="s">
        <v>27</v>
      </c>
      <c r="P28" s="1" t="s">
        <v>942</v>
      </c>
      <c r="Q28" s="1" t="s">
        <v>46</v>
      </c>
      <c r="R28" s="1" t="s">
        <v>76</v>
      </c>
      <c r="S28" s="1" t="s">
        <v>98</v>
      </c>
      <c r="T28" s="1" t="s">
        <v>141</v>
      </c>
      <c r="U28" s="1" t="s">
        <v>1964</v>
      </c>
      <c r="V28" s="1" t="s">
        <v>34</v>
      </c>
      <c r="W28" s="1" t="s">
        <v>147</v>
      </c>
      <c r="X28" s="1" t="s">
        <v>258</v>
      </c>
      <c r="Y28" s="1" t="s">
        <v>259</v>
      </c>
      <c r="Z28" s="1" t="s">
        <v>1166</v>
      </c>
      <c r="AA28" s="1" t="s">
        <v>261</v>
      </c>
      <c r="AB28" s="1" t="s">
        <v>262</v>
      </c>
      <c r="AC28" s="1" t="s">
        <v>263</v>
      </c>
      <c r="AD28" s="1" t="s">
        <v>264</v>
      </c>
      <c r="AE28" s="1" t="s">
        <v>79</v>
      </c>
      <c r="AF28" s="1" t="s">
        <v>1146</v>
      </c>
      <c r="AG28" s="1" t="s">
        <v>110</v>
      </c>
      <c r="AH28" s="1" t="s">
        <v>136</v>
      </c>
      <c r="AI28" s="1" t="s">
        <v>48</v>
      </c>
      <c r="AJ28" s="1" t="s">
        <v>136</v>
      </c>
    </row>
    <row r="29" spans="1:36" ht="16.8" x14ac:dyDescent="0.25">
      <c r="A29" s="1">
        <v>2023</v>
      </c>
      <c r="B29" s="1" t="s">
        <v>1898</v>
      </c>
      <c r="C29" s="1">
        <v>28</v>
      </c>
      <c r="D29" s="1" t="s">
        <v>267</v>
      </c>
      <c r="E29" s="1" t="s">
        <v>1167</v>
      </c>
      <c r="F29" s="1">
        <v>2015</v>
      </c>
      <c r="G29" s="1" t="s">
        <v>2007</v>
      </c>
      <c r="H29" s="1" t="s">
        <v>268</v>
      </c>
      <c r="I29" s="1" t="s">
        <v>21</v>
      </c>
      <c r="J29" s="1" t="s">
        <v>81</v>
      </c>
      <c r="K29" s="1" t="s">
        <v>22</v>
      </c>
      <c r="L29" s="1" t="s">
        <v>63</v>
      </c>
      <c r="M29" s="1" t="s">
        <v>269</v>
      </c>
      <c r="N29" s="1" t="s">
        <v>27</v>
      </c>
      <c r="O29" s="1" t="s">
        <v>49</v>
      </c>
      <c r="P29" s="1" t="s">
        <v>1168</v>
      </c>
      <c r="Q29" s="1" t="s">
        <v>28</v>
      </c>
      <c r="R29" s="1" t="s">
        <v>131</v>
      </c>
      <c r="S29" s="1" t="s">
        <v>257</v>
      </c>
      <c r="T29" s="1" t="s">
        <v>141</v>
      </c>
      <c r="U29" s="1" t="s">
        <v>1918</v>
      </c>
      <c r="V29" s="1" t="s">
        <v>34</v>
      </c>
      <c r="W29" s="1" t="s">
        <v>270</v>
      </c>
      <c r="X29" s="1" t="s">
        <v>49</v>
      </c>
      <c r="Y29" s="1" t="s">
        <v>273</v>
      </c>
      <c r="Z29" s="1" t="s">
        <v>1169</v>
      </c>
      <c r="AA29" s="1" t="s">
        <v>273</v>
      </c>
      <c r="AB29" s="1" t="s">
        <v>271</v>
      </c>
      <c r="AC29" s="1" t="s">
        <v>198</v>
      </c>
      <c r="AD29" s="1" t="s">
        <v>272</v>
      </c>
      <c r="AE29" s="1" t="s">
        <v>160</v>
      </c>
      <c r="AF29" s="1" t="s">
        <v>1146</v>
      </c>
      <c r="AG29" s="1" t="s">
        <v>110</v>
      </c>
      <c r="AH29" s="1" t="s">
        <v>110</v>
      </c>
      <c r="AI29" s="1" t="s">
        <v>136</v>
      </c>
      <c r="AJ29" s="1" t="s">
        <v>136</v>
      </c>
    </row>
    <row r="30" spans="1:36" ht="16.8" x14ac:dyDescent="0.25">
      <c r="A30" s="1">
        <v>2023</v>
      </c>
      <c r="B30" s="1" t="s">
        <v>1898</v>
      </c>
      <c r="C30" s="1">
        <v>29</v>
      </c>
      <c r="D30" s="1" t="s">
        <v>274</v>
      </c>
      <c r="E30" s="1" t="s">
        <v>127</v>
      </c>
      <c r="F30" s="1">
        <v>2015</v>
      </c>
      <c r="G30" s="1" t="s">
        <v>2007</v>
      </c>
      <c r="H30" s="1" t="s">
        <v>1171</v>
      </c>
      <c r="I30" s="1" t="s">
        <v>21</v>
      </c>
      <c r="J30" s="1" t="s">
        <v>331</v>
      </c>
      <c r="K30" s="1" t="s">
        <v>22</v>
      </c>
      <c r="L30" s="1" t="s">
        <v>49</v>
      </c>
      <c r="M30" s="1" t="s">
        <v>49</v>
      </c>
      <c r="N30" s="1" t="s">
        <v>27</v>
      </c>
      <c r="O30" s="1" t="s">
        <v>49</v>
      </c>
      <c r="P30" s="1" t="s">
        <v>942</v>
      </c>
      <c r="Q30" s="1" t="s">
        <v>28</v>
      </c>
      <c r="R30" s="1" t="s">
        <v>76</v>
      </c>
      <c r="S30" s="1" t="s">
        <v>49</v>
      </c>
      <c r="T30" s="1" t="s">
        <v>275</v>
      </c>
      <c r="U30" s="1" t="s">
        <v>1921</v>
      </c>
      <c r="V30" s="1" t="s">
        <v>133</v>
      </c>
      <c r="W30" s="1" t="s">
        <v>247</v>
      </c>
      <c r="X30" s="1" t="s">
        <v>896</v>
      </c>
      <c r="Y30" s="1" t="s">
        <v>1172</v>
      </c>
      <c r="Z30" s="1" t="s">
        <v>278</v>
      </c>
      <c r="AA30" s="1" t="s">
        <v>276</v>
      </c>
      <c r="AB30" s="1" t="s">
        <v>277</v>
      </c>
      <c r="AC30" s="1" t="s">
        <v>100</v>
      </c>
      <c r="AD30" s="1" t="s">
        <v>279</v>
      </c>
      <c r="AE30" s="1" t="s">
        <v>160</v>
      </c>
      <c r="AF30" s="1" t="s">
        <v>910</v>
      </c>
      <c r="AG30" s="1" t="s">
        <v>71</v>
      </c>
      <c r="AH30" s="1" t="s">
        <v>71</v>
      </c>
      <c r="AI30" s="1" t="s">
        <v>136</v>
      </c>
      <c r="AJ30" s="1" t="s">
        <v>136</v>
      </c>
    </row>
    <row r="31" spans="1:36" ht="16.8" x14ac:dyDescent="0.25">
      <c r="A31" s="1">
        <v>2023</v>
      </c>
      <c r="B31" s="1" t="s">
        <v>1898</v>
      </c>
      <c r="C31" s="1">
        <v>30</v>
      </c>
      <c r="D31" s="1" t="s">
        <v>280</v>
      </c>
      <c r="E31" s="1" t="s">
        <v>281</v>
      </c>
      <c r="F31" s="1">
        <v>2015</v>
      </c>
      <c r="G31" s="1" t="s">
        <v>2007</v>
      </c>
      <c r="H31" s="1" t="s">
        <v>286</v>
      </c>
      <c r="I31" s="1" t="s">
        <v>21</v>
      </c>
      <c r="J31" s="1" t="s">
        <v>81</v>
      </c>
      <c r="K31" s="1" t="s">
        <v>22</v>
      </c>
      <c r="L31" s="1" t="s">
        <v>89</v>
      </c>
      <c r="M31" s="1" t="s">
        <v>49</v>
      </c>
      <c r="N31" s="1" t="s">
        <v>27</v>
      </c>
      <c r="O31" s="1" t="s">
        <v>27</v>
      </c>
      <c r="P31" s="1" t="s">
        <v>942</v>
      </c>
      <c r="Q31" s="1" t="s">
        <v>46</v>
      </c>
      <c r="R31" s="1" t="s">
        <v>76</v>
      </c>
      <c r="S31" s="1" t="s">
        <v>284</v>
      </c>
      <c r="T31" s="1" t="s">
        <v>275</v>
      </c>
      <c r="U31" s="1" t="s">
        <v>1918</v>
      </c>
      <c r="V31" s="1" t="s">
        <v>100</v>
      </c>
      <c r="W31" s="1" t="s">
        <v>282</v>
      </c>
      <c r="X31" s="1" t="s">
        <v>283</v>
      </c>
      <c r="Y31" s="1" t="s">
        <v>285</v>
      </c>
      <c r="Z31" s="1" t="s">
        <v>249</v>
      </c>
      <c r="AA31" s="1" t="s">
        <v>285</v>
      </c>
      <c r="AB31" s="1" t="s">
        <v>289</v>
      </c>
      <c r="AC31" s="1" t="s">
        <v>41</v>
      </c>
      <c r="AD31" s="1" t="s">
        <v>287</v>
      </c>
      <c r="AE31" s="1" t="s">
        <v>79</v>
      </c>
      <c r="AF31" s="1" t="s">
        <v>1010</v>
      </c>
      <c r="AG31" s="1" t="s">
        <v>288</v>
      </c>
      <c r="AH31" s="1" t="s">
        <v>136</v>
      </c>
      <c r="AI31" s="1" t="s">
        <v>136</v>
      </c>
      <c r="AJ31" s="1" t="s">
        <v>136</v>
      </c>
    </row>
    <row r="32" spans="1:36" ht="16.8" x14ac:dyDescent="0.25">
      <c r="A32" s="1">
        <v>2023</v>
      </c>
      <c r="B32" s="1" t="s">
        <v>1898</v>
      </c>
      <c r="C32" s="1">
        <v>31</v>
      </c>
      <c r="D32" s="1" t="s">
        <v>290</v>
      </c>
      <c r="E32" s="1" t="s">
        <v>62</v>
      </c>
      <c r="F32" s="1">
        <v>2015</v>
      </c>
      <c r="G32" s="1" t="s">
        <v>2007</v>
      </c>
      <c r="H32" s="1" t="s">
        <v>291</v>
      </c>
      <c r="I32" s="1" t="s">
        <v>21</v>
      </c>
      <c r="J32" s="1" t="s">
        <v>81</v>
      </c>
      <c r="K32" s="1" t="s">
        <v>22</v>
      </c>
      <c r="L32" s="1" t="s">
        <v>63</v>
      </c>
      <c r="M32" s="1" t="s">
        <v>49</v>
      </c>
      <c r="N32" s="1" t="s">
        <v>27</v>
      </c>
      <c r="O32" s="1" t="s">
        <v>27</v>
      </c>
      <c r="P32" s="1" t="s">
        <v>942</v>
      </c>
      <c r="Q32" s="1" t="s">
        <v>46</v>
      </c>
      <c r="R32" s="1" t="s">
        <v>76</v>
      </c>
      <c r="S32" s="1" t="s">
        <v>137</v>
      </c>
      <c r="T32" s="1" t="s">
        <v>292</v>
      </c>
      <c r="U32" s="1" t="s">
        <v>1965</v>
      </c>
      <c r="V32" s="1" t="s">
        <v>34</v>
      </c>
      <c r="W32" s="1" t="s">
        <v>293</v>
      </c>
      <c r="X32" s="1" t="s">
        <v>294</v>
      </c>
      <c r="Y32" s="1" t="s">
        <v>295</v>
      </c>
      <c r="Z32" s="1" t="s">
        <v>298</v>
      </c>
      <c r="AA32" s="1" t="s">
        <v>114</v>
      </c>
      <c r="AB32" s="1" t="s">
        <v>296</v>
      </c>
      <c r="AC32" s="1" t="s">
        <v>100</v>
      </c>
      <c r="AD32" s="1" t="s">
        <v>297</v>
      </c>
      <c r="AE32" s="1" t="s">
        <v>160</v>
      </c>
      <c r="AF32" s="1" t="s">
        <v>1010</v>
      </c>
      <c r="AG32" s="1" t="s">
        <v>110</v>
      </c>
      <c r="AH32" s="1" t="s">
        <v>191</v>
      </c>
      <c r="AI32" s="1" t="s">
        <v>48</v>
      </c>
      <c r="AJ32" s="1" t="s">
        <v>136</v>
      </c>
    </row>
    <row r="33" spans="1:36" ht="16.8" x14ac:dyDescent="0.25">
      <c r="A33" s="1">
        <v>2023</v>
      </c>
      <c r="B33" s="1" t="s">
        <v>1898</v>
      </c>
      <c r="C33" s="1">
        <v>32</v>
      </c>
      <c r="D33" s="1" t="s">
        <v>299</v>
      </c>
      <c r="E33" s="1" t="s">
        <v>123</v>
      </c>
      <c r="F33" s="1">
        <v>2015</v>
      </c>
      <c r="G33" s="1" t="s">
        <v>2007</v>
      </c>
      <c r="H33" s="1" t="s">
        <v>1185</v>
      </c>
      <c r="I33" s="1" t="s">
        <v>21</v>
      </c>
      <c r="J33" s="1" t="s">
        <v>908</v>
      </c>
      <c r="K33" s="1" t="s">
        <v>300</v>
      </c>
      <c r="L33" s="1" t="s">
        <v>303</v>
      </c>
      <c r="M33" s="1" t="s">
        <v>49</v>
      </c>
      <c r="N33" s="1" t="s">
        <v>27</v>
      </c>
      <c r="O33" s="1" t="s">
        <v>27</v>
      </c>
      <c r="P33" s="1" t="s">
        <v>40</v>
      </c>
      <c r="Q33" s="1" t="s">
        <v>46</v>
      </c>
      <c r="R33" s="1" t="s">
        <v>106</v>
      </c>
      <c r="S33" s="1" t="s">
        <v>125</v>
      </c>
      <c r="T33" s="1" t="s">
        <v>275</v>
      </c>
      <c r="U33" s="1" t="s">
        <v>1963</v>
      </c>
      <c r="V33" s="1" t="s">
        <v>100</v>
      </c>
      <c r="W33" s="1" t="s">
        <v>301</v>
      </c>
      <c r="X33" s="1" t="s">
        <v>258</v>
      </c>
      <c r="Y33" s="1" t="s">
        <v>302</v>
      </c>
      <c r="Z33" s="1" t="s">
        <v>310</v>
      </c>
      <c r="AA33" s="1" t="s">
        <v>302</v>
      </c>
      <c r="AB33" s="1" t="s">
        <v>306</v>
      </c>
      <c r="AC33" s="1" t="s">
        <v>304</v>
      </c>
      <c r="AD33" s="1" t="s">
        <v>305</v>
      </c>
      <c r="AE33" s="1" t="s">
        <v>1186</v>
      </c>
      <c r="AF33" s="1" t="s">
        <v>1146</v>
      </c>
      <c r="AG33" s="1" t="s">
        <v>110</v>
      </c>
      <c r="AH33" s="1" t="s">
        <v>70</v>
      </c>
      <c r="AI33" s="1" t="s">
        <v>136</v>
      </c>
      <c r="AJ33" s="1" t="s">
        <v>136</v>
      </c>
    </row>
    <row r="34" spans="1:36" ht="16.8" x14ac:dyDescent="0.25">
      <c r="A34" s="1">
        <v>2023</v>
      </c>
      <c r="B34" s="1" t="s">
        <v>1898</v>
      </c>
      <c r="C34" s="1">
        <v>33</v>
      </c>
      <c r="D34" s="1" t="s">
        <v>307</v>
      </c>
      <c r="E34" s="1" t="s">
        <v>193</v>
      </c>
      <c r="F34" s="1">
        <v>2015</v>
      </c>
      <c r="G34" s="1" t="s">
        <v>2007</v>
      </c>
      <c r="H34" s="1" t="s">
        <v>1191</v>
      </c>
      <c r="I34" s="1" t="s">
        <v>21</v>
      </c>
      <c r="J34" s="1" t="s">
        <v>308</v>
      </c>
      <c r="K34" s="1" t="s">
        <v>22</v>
      </c>
      <c r="L34" s="1" t="s">
        <v>49</v>
      </c>
      <c r="M34" s="1" t="s">
        <v>49</v>
      </c>
      <c r="N34" s="1" t="s">
        <v>27</v>
      </c>
      <c r="O34" s="1" t="s">
        <v>27</v>
      </c>
      <c r="P34" s="1" t="s">
        <v>942</v>
      </c>
      <c r="Q34" s="1" t="s">
        <v>46</v>
      </c>
      <c r="R34" s="1" t="s">
        <v>106</v>
      </c>
      <c r="S34" s="1" t="s">
        <v>137</v>
      </c>
      <c r="T34" s="1" t="s">
        <v>275</v>
      </c>
      <c r="U34" s="1" t="s">
        <v>1928</v>
      </c>
      <c r="V34" s="1" t="s">
        <v>100</v>
      </c>
      <c r="W34" s="1" t="s">
        <v>49</v>
      </c>
      <c r="X34" s="1" t="s">
        <v>903</v>
      </c>
      <c r="Y34" s="1" t="s">
        <v>309</v>
      </c>
      <c r="Z34" s="1" t="s">
        <v>1198</v>
      </c>
      <c r="AA34" s="1" t="s">
        <v>309</v>
      </c>
      <c r="AB34" s="1" t="s">
        <v>311</v>
      </c>
      <c r="AC34" s="1" t="s">
        <v>312</v>
      </c>
      <c r="AD34" s="1" t="s">
        <v>1192</v>
      </c>
      <c r="AE34" s="1" t="s">
        <v>1193</v>
      </c>
      <c r="AF34" s="1" t="s">
        <v>1146</v>
      </c>
      <c r="AG34" s="1" t="s">
        <v>110</v>
      </c>
      <c r="AH34" s="1" t="s">
        <v>70</v>
      </c>
      <c r="AI34" s="1" t="s">
        <v>48</v>
      </c>
      <c r="AJ34" s="1" t="s">
        <v>136</v>
      </c>
    </row>
    <row r="35" spans="1:36" ht="16.8" x14ac:dyDescent="0.25">
      <c r="A35" s="1">
        <v>2023</v>
      </c>
      <c r="B35" s="1" t="s">
        <v>1898</v>
      </c>
      <c r="C35" s="1">
        <v>34</v>
      </c>
      <c r="D35" s="1" t="s">
        <v>313</v>
      </c>
      <c r="E35" s="1" t="s">
        <v>314</v>
      </c>
      <c r="F35" s="1">
        <v>2015</v>
      </c>
      <c r="G35" s="1" t="s">
        <v>2007</v>
      </c>
      <c r="H35" s="1" t="s">
        <v>1199</v>
      </c>
      <c r="I35" s="1" t="s">
        <v>21</v>
      </c>
      <c r="J35" s="1" t="s">
        <v>308</v>
      </c>
      <c r="K35" s="1" t="s">
        <v>22</v>
      </c>
      <c r="L35" s="1" t="s">
        <v>49</v>
      </c>
      <c r="M35" s="1" t="s">
        <v>49</v>
      </c>
      <c r="N35" s="1" t="s">
        <v>27</v>
      </c>
      <c r="O35" s="1" t="s">
        <v>27</v>
      </c>
      <c r="P35" s="1" t="s">
        <v>942</v>
      </c>
      <c r="Q35" s="1" t="s">
        <v>46</v>
      </c>
      <c r="R35" s="1" t="s">
        <v>76</v>
      </c>
      <c r="S35" s="1" t="s">
        <v>137</v>
      </c>
      <c r="T35" s="1" t="s">
        <v>275</v>
      </c>
      <c r="U35" s="1" t="s">
        <v>1928</v>
      </c>
      <c r="V35" s="1" t="s">
        <v>100</v>
      </c>
      <c r="W35" s="1" t="s">
        <v>49</v>
      </c>
      <c r="X35" s="1" t="s">
        <v>903</v>
      </c>
      <c r="Y35" s="1" t="s">
        <v>309</v>
      </c>
      <c r="Z35" s="1" t="s">
        <v>177</v>
      </c>
      <c r="AA35" s="1" t="s">
        <v>309</v>
      </c>
      <c r="AB35" s="1" t="s">
        <v>315</v>
      </c>
      <c r="AC35" s="1" t="s">
        <v>312</v>
      </c>
      <c r="AD35" s="1" t="s">
        <v>1192</v>
      </c>
      <c r="AE35" s="1" t="s">
        <v>1200</v>
      </c>
      <c r="AF35" s="1" t="s">
        <v>1146</v>
      </c>
      <c r="AG35" s="1" t="s">
        <v>110</v>
      </c>
      <c r="AH35" s="1" t="s">
        <v>136</v>
      </c>
      <c r="AI35" s="1" t="s">
        <v>48</v>
      </c>
      <c r="AJ35" s="1" t="s">
        <v>136</v>
      </c>
    </row>
    <row r="36" spans="1:36" ht="16.8" x14ac:dyDescent="0.25">
      <c r="A36" s="1">
        <v>2023</v>
      </c>
      <c r="B36" s="1" t="s">
        <v>1898</v>
      </c>
      <c r="C36" s="1">
        <v>35</v>
      </c>
      <c r="D36" s="1" t="s">
        <v>316</v>
      </c>
      <c r="E36" s="1" t="s">
        <v>317</v>
      </c>
      <c r="F36" s="1">
        <v>2015</v>
      </c>
      <c r="G36" s="1" t="s">
        <v>2007</v>
      </c>
      <c r="H36" s="1" t="s">
        <v>318</v>
      </c>
      <c r="I36" s="1" t="s">
        <v>21</v>
      </c>
      <c r="J36" s="1" t="s">
        <v>900</v>
      </c>
      <c r="K36" s="1" t="s">
        <v>22</v>
      </c>
      <c r="L36" s="1" t="s">
        <v>129</v>
      </c>
      <c r="M36" s="1" t="s">
        <v>49</v>
      </c>
      <c r="N36" s="1" t="s">
        <v>27</v>
      </c>
      <c r="O36" s="1" t="s">
        <v>49</v>
      </c>
      <c r="P36" s="1" t="s">
        <v>942</v>
      </c>
      <c r="Q36" s="1" t="s">
        <v>28</v>
      </c>
      <c r="R36" s="1" t="s">
        <v>131</v>
      </c>
      <c r="S36" s="1" t="s">
        <v>125</v>
      </c>
      <c r="T36" s="1" t="s">
        <v>320</v>
      </c>
      <c r="U36" s="1" t="s">
        <v>1966</v>
      </c>
      <c r="V36" s="1" t="s">
        <v>34</v>
      </c>
      <c r="W36" s="1" t="s">
        <v>266</v>
      </c>
      <c r="X36" s="1" t="s">
        <v>23</v>
      </c>
      <c r="Y36" s="1" t="s">
        <v>319</v>
      </c>
      <c r="Z36" s="1" t="s">
        <v>1202</v>
      </c>
      <c r="AA36" s="1" t="s">
        <v>319</v>
      </c>
      <c r="AB36" s="1" t="s">
        <v>1204</v>
      </c>
      <c r="AC36" s="1" t="s">
        <v>41</v>
      </c>
      <c r="AD36" s="1" t="s">
        <v>1203</v>
      </c>
      <c r="AE36" s="1" t="s">
        <v>1205</v>
      </c>
      <c r="AF36" s="1" t="s">
        <v>1010</v>
      </c>
      <c r="AG36" s="1" t="s">
        <v>1206</v>
      </c>
      <c r="AH36" s="1" t="s">
        <v>110</v>
      </c>
      <c r="AI36" s="1" t="s">
        <v>136</v>
      </c>
      <c r="AJ36" s="1" t="s">
        <v>136</v>
      </c>
    </row>
    <row r="37" spans="1:36" ht="16.8" x14ac:dyDescent="0.25">
      <c r="A37" s="1">
        <v>2023</v>
      </c>
      <c r="B37" s="1" t="s">
        <v>1898</v>
      </c>
      <c r="C37" s="1">
        <v>36</v>
      </c>
      <c r="D37" s="1" t="s">
        <v>322</v>
      </c>
      <c r="E37" s="1" t="s">
        <v>317</v>
      </c>
      <c r="F37" s="1">
        <v>2015</v>
      </c>
      <c r="G37" s="1" t="s">
        <v>2007</v>
      </c>
      <c r="H37" s="1" t="s">
        <v>323</v>
      </c>
      <c r="I37" s="1" t="s">
        <v>21</v>
      </c>
      <c r="J37" s="1" t="s">
        <v>934</v>
      </c>
      <c r="K37" s="1" t="s">
        <v>22</v>
      </c>
      <c r="L37" s="1" t="s">
        <v>75</v>
      </c>
      <c r="M37" s="1" t="s">
        <v>49</v>
      </c>
      <c r="N37" s="1" t="s">
        <v>27</v>
      </c>
      <c r="O37" s="1" t="s">
        <v>49</v>
      </c>
      <c r="P37" s="1" t="s">
        <v>942</v>
      </c>
      <c r="Q37" s="1" t="s">
        <v>28</v>
      </c>
      <c r="R37" s="1" t="s">
        <v>76</v>
      </c>
      <c r="S37" s="1" t="s">
        <v>125</v>
      </c>
      <c r="T37" s="1" t="s">
        <v>275</v>
      </c>
      <c r="U37" s="1" t="s">
        <v>1921</v>
      </c>
      <c r="V37" s="1" t="s">
        <v>100</v>
      </c>
      <c r="W37" s="1" t="s">
        <v>334</v>
      </c>
      <c r="X37" s="1" t="s">
        <v>324</v>
      </c>
      <c r="Y37" s="1" t="s">
        <v>325</v>
      </c>
      <c r="Z37" s="1" t="s">
        <v>69</v>
      </c>
      <c r="AA37" s="1" t="s">
        <v>325</v>
      </c>
      <c r="AB37" s="1" t="s">
        <v>326</v>
      </c>
      <c r="AC37" s="1" t="s">
        <v>41</v>
      </c>
      <c r="AD37" s="1" t="s">
        <v>327</v>
      </c>
      <c r="AE37" s="1" t="s">
        <v>328</v>
      </c>
      <c r="AF37" s="1" t="s">
        <v>1010</v>
      </c>
      <c r="AG37" s="1" t="s">
        <v>187</v>
      </c>
      <c r="AH37" s="1" t="s">
        <v>110</v>
      </c>
      <c r="AI37" s="1" t="s">
        <v>136</v>
      </c>
      <c r="AJ37" s="1" t="s">
        <v>136</v>
      </c>
    </row>
    <row r="38" spans="1:36" ht="16.8" x14ac:dyDescent="0.25">
      <c r="A38" s="1">
        <v>2023</v>
      </c>
      <c r="B38" s="1" t="s">
        <v>1898</v>
      </c>
      <c r="C38" s="1">
        <v>37</v>
      </c>
      <c r="D38" s="1" t="s">
        <v>329</v>
      </c>
      <c r="E38" s="1" t="s">
        <v>330</v>
      </c>
      <c r="F38" s="1">
        <v>2015</v>
      </c>
      <c r="G38" s="1" t="s">
        <v>2007</v>
      </c>
      <c r="H38" s="1" t="s">
        <v>333</v>
      </c>
      <c r="I38" s="1" t="s">
        <v>21</v>
      </c>
      <c r="J38" s="1" t="s">
        <v>331</v>
      </c>
      <c r="K38" s="1" t="s">
        <v>22</v>
      </c>
      <c r="L38" s="1" t="s">
        <v>49</v>
      </c>
      <c r="M38" s="1" t="s">
        <v>49</v>
      </c>
      <c r="N38" s="1" t="s">
        <v>27</v>
      </c>
      <c r="O38" s="1" t="s">
        <v>49</v>
      </c>
      <c r="P38" s="1" t="s">
        <v>942</v>
      </c>
      <c r="Q38" s="1" t="s">
        <v>28</v>
      </c>
      <c r="R38" s="1" t="s">
        <v>76</v>
      </c>
      <c r="S38" s="1" t="s">
        <v>98</v>
      </c>
      <c r="T38" s="1" t="s">
        <v>332</v>
      </c>
      <c r="U38" s="1" t="s">
        <v>1963</v>
      </c>
      <c r="V38" s="1" t="s">
        <v>100</v>
      </c>
      <c r="W38" s="1" t="s">
        <v>282</v>
      </c>
      <c r="X38" s="1" t="s">
        <v>49</v>
      </c>
      <c r="Y38" s="1" t="s">
        <v>335</v>
      </c>
      <c r="Z38" s="1" t="s">
        <v>82</v>
      </c>
      <c r="AA38" s="1" t="s">
        <v>336</v>
      </c>
      <c r="AB38" s="1" t="s">
        <v>337</v>
      </c>
      <c r="AC38" s="1" t="s">
        <v>150</v>
      </c>
      <c r="AD38" s="1" t="s">
        <v>1207</v>
      </c>
      <c r="AE38" s="1" t="s">
        <v>79</v>
      </c>
      <c r="AF38" s="1" t="s">
        <v>1010</v>
      </c>
      <c r="AG38" s="1" t="s">
        <v>110</v>
      </c>
      <c r="AH38" s="1" t="s">
        <v>136</v>
      </c>
      <c r="AI38" s="1" t="s">
        <v>48</v>
      </c>
      <c r="AJ38" s="1" t="s">
        <v>136</v>
      </c>
    </row>
    <row r="39" spans="1:36" ht="16.8" x14ac:dyDescent="0.25">
      <c r="A39" s="1">
        <v>2023</v>
      </c>
      <c r="B39" s="1" t="s">
        <v>1898</v>
      </c>
      <c r="C39" s="1">
        <v>38</v>
      </c>
      <c r="D39" s="1" t="s">
        <v>338</v>
      </c>
      <c r="E39" s="1" t="s">
        <v>193</v>
      </c>
      <c r="F39" s="1">
        <v>2016</v>
      </c>
      <c r="G39" s="1" t="s">
        <v>2007</v>
      </c>
      <c r="H39" s="1" t="s">
        <v>342</v>
      </c>
      <c r="I39" s="1" t="s">
        <v>21</v>
      </c>
      <c r="J39" s="1" t="s">
        <v>935</v>
      </c>
      <c r="K39" s="1" t="s">
        <v>22</v>
      </c>
      <c r="L39" s="1" t="s">
        <v>343</v>
      </c>
      <c r="M39" s="1" t="s">
        <v>49</v>
      </c>
      <c r="N39" s="1" t="s">
        <v>27</v>
      </c>
      <c r="O39" s="1" t="s">
        <v>49</v>
      </c>
      <c r="P39" s="1" t="s">
        <v>1245</v>
      </c>
      <c r="Q39" s="1" t="s">
        <v>28</v>
      </c>
      <c r="R39" s="1" t="s">
        <v>76</v>
      </c>
      <c r="S39" s="1" t="s">
        <v>339</v>
      </c>
      <c r="T39" s="1" t="s">
        <v>275</v>
      </c>
      <c r="U39" s="1" t="s">
        <v>1967</v>
      </c>
      <c r="V39" s="1" t="s">
        <v>917</v>
      </c>
      <c r="W39" s="1" t="s">
        <v>344</v>
      </c>
      <c r="X39" s="1" t="s">
        <v>345</v>
      </c>
      <c r="Y39" s="1" t="s">
        <v>346</v>
      </c>
      <c r="Z39" s="1" t="s">
        <v>347</v>
      </c>
      <c r="AA39" s="1" t="s">
        <v>348</v>
      </c>
      <c r="AB39" s="1" t="s">
        <v>1968</v>
      </c>
      <c r="AC39" s="1" t="s">
        <v>41</v>
      </c>
      <c r="AD39" s="1" t="s">
        <v>340</v>
      </c>
      <c r="AE39" s="1" t="s">
        <v>341</v>
      </c>
      <c r="AF39" s="1" t="s">
        <v>1246</v>
      </c>
      <c r="AG39" s="1" t="s">
        <v>110</v>
      </c>
      <c r="AH39" s="1" t="s">
        <v>136</v>
      </c>
      <c r="AI39" s="1" t="s">
        <v>136</v>
      </c>
      <c r="AJ39" s="1" t="s">
        <v>1244</v>
      </c>
    </row>
    <row r="40" spans="1:36" x14ac:dyDescent="0.25">
      <c r="A40" s="1">
        <v>2023</v>
      </c>
      <c r="B40" s="1" t="s">
        <v>1898</v>
      </c>
      <c r="C40" s="1">
        <v>39</v>
      </c>
      <c r="D40" s="1" t="s">
        <v>349</v>
      </c>
      <c r="E40" s="1" t="s">
        <v>127</v>
      </c>
      <c r="F40" s="1">
        <v>2016</v>
      </c>
      <c r="G40" s="1" t="s">
        <v>2007</v>
      </c>
      <c r="H40" s="1" t="s">
        <v>354</v>
      </c>
      <c r="I40" s="1" t="s">
        <v>21</v>
      </c>
      <c r="J40" s="1" t="s">
        <v>352</v>
      </c>
      <c r="K40" s="1" t="s">
        <v>22</v>
      </c>
      <c r="L40" s="1" t="s">
        <v>1247</v>
      </c>
      <c r="M40" s="1" t="s">
        <v>49</v>
      </c>
      <c r="N40" s="1" t="s">
        <v>27</v>
      </c>
      <c r="O40" s="1" t="s">
        <v>27</v>
      </c>
      <c r="P40" s="1" t="s">
        <v>942</v>
      </c>
      <c r="Q40" s="1" t="s">
        <v>46</v>
      </c>
      <c r="R40" s="1" t="s">
        <v>76</v>
      </c>
      <c r="S40" s="1" t="s">
        <v>355</v>
      </c>
      <c r="T40" s="1" t="s">
        <v>360</v>
      </c>
      <c r="U40" s="1" t="s">
        <v>1248</v>
      </c>
      <c r="V40" s="1" t="s">
        <v>918</v>
      </c>
      <c r="W40" s="1" t="s">
        <v>353</v>
      </c>
      <c r="X40" s="1" t="s">
        <v>49</v>
      </c>
      <c r="Y40" s="1" t="s">
        <v>356</v>
      </c>
      <c r="Z40" s="1" t="s">
        <v>357</v>
      </c>
      <c r="AA40" s="1" t="s">
        <v>356</v>
      </c>
      <c r="AB40" s="1" t="s">
        <v>350</v>
      </c>
      <c r="AC40" s="1" t="s">
        <v>150</v>
      </c>
      <c r="AD40" s="1" t="s">
        <v>351</v>
      </c>
      <c r="AE40" s="1" t="s">
        <v>328</v>
      </c>
      <c r="AF40" s="1" t="s">
        <v>1249</v>
      </c>
      <c r="AG40" s="1" t="s">
        <v>86</v>
      </c>
      <c r="AH40" s="1" t="s">
        <v>136</v>
      </c>
      <c r="AI40" s="1" t="s">
        <v>136</v>
      </c>
      <c r="AJ40" s="1" t="s">
        <v>136</v>
      </c>
    </row>
    <row r="41" spans="1:36" ht="16.8" x14ac:dyDescent="0.25">
      <c r="A41" s="1">
        <v>2023</v>
      </c>
      <c r="B41" s="1" t="s">
        <v>1898</v>
      </c>
      <c r="C41" s="1">
        <v>40</v>
      </c>
      <c r="D41" s="1" t="s">
        <v>358</v>
      </c>
      <c r="E41" s="1" t="s">
        <v>359</v>
      </c>
      <c r="F41" s="1">
        <v>2016</v>
      </c>
      <c r="G41" s="1" t="s">
        <v>2007</v>
      </c>
      <c r="H41" s="1" t="s">
        <v>1256</v>
      </c>
      <c r="I41" s="1" t="s">
        <v>21</v>
      </c>
      <c r="J41" s="1" t="s">
        <v>124</v>
      </c>
      <c r="K41" s="1" t="s">
        <v>22</v>
      </c>
      <c r="L41" s="1" t="s">
        <v>49</v>
      </c>
      <c r="M41" s="1" t="s">
        <v>49</v>
      </c>
      <c r="N41" s="1" t="s">
        <v>27</v>
      </c>
      <c r="O41" s="1" t="s">
        <v>49</v>
      </c>
      <c r="P41" s="1" t="s">
        <v>40</v>
      </c>
      <c r="Q41" s="1" t="s">
        <v>28</v>
      </c>
      <c r="R41" s="1" t="s">
        <v>363</v>
      </c>
      <c r="S41" s="1" t="s">
        <v>1257</v>
      </c>
      <c r="T41" s="1" t="s">
        <v>73</v>
      </c>
      <c r="U41" s="1" t="s">
        <v>1969</v>
      </c>
      <c r="V41" s="1" t="s">
        <v>100</v>
      </c>
      <c r="W41" s="1" t="s">
        <v>361</v>
      </c>
      <c r="X41" s="1" t="s">
        <v>367</v>
      </c>
      <c r="Y41" s="1" t="s">
        <v>362</v>
      </c>
      <c r="Z41" s="1" t="s">
        <v>1258</v>
      </c>
      <c r="AA41" s="1" t="s">
        <v>362</v>
      </c>
      <c r="AB41" s="1" t="s">
        <v>365</v>
      </c>
      <c r="AC41" s="1" t="s">
        <v>133</v>
      </c>
      <c r="AD41" s="1" t="s">
        <v>368</v>
      </c>
      <c r="AE41" s="1" t="s">
        <v>364</v>
      </c>
      <c r="AF41" s="1" t="s">
        <v>1010</v>
      </c>
      <c r="AG41" s="1" t="s">
        <v>110</v>
      </c>
      <c r="AH41" s="1" t="s">
        <v>136</v>
      </c>
      <c r="AI41" s="1" t="s">
        <v>48</v>
      </c>
      <c r="AJ41" s="1" t="s">
        <v>1259</v>
      </c>
    </row>
    <row r="42" spans="1:36" ht="16.8" x14ac:dyDescent="0.25">
      <c r="A42" s="1">
        <v>2023</v>
      </c>
      <c r="B42" s="1" t="s">
        <v>1898</v>
      </c>
      <c r="C42" s="1">
        <v>41</v>
      </c>
      <c r="D42" s="1" t="s">
        <v>369</v>
      </c>
      <c r="E42" s="1" t="s">
        <v>193</v>
      </c>
      <c r="F42" s="1">
        <v>2016</v>
      </c>
      <c r="G42" s="1" t="s">
        <v>2007</v>
      </c>
      <c r="H42" s="1" t="s">
        <v>370</v>
      </c>
      <c r="I42" s="1" t="s">
        <v>21</v>
      </c>
      <c r="J42" s="1" t="s">
        <v>308</v>
      </c>
      <c r="K42" s="1" t="s">
        <v>22</v>
      </c>
      <c r="L42" s="1" t="s">
        <v>75</v>
      </c>
      <c r="M42" s="1" t="s">
        <v>49</v>
      </c>
      <c r="N42" s="1" t="s">
        <v>27</v>
      </c>
      <c r="O42" s="1" t="s">
        <v>49</v>
      </c>
      <c r="P42" s="1" t="s">
        <v>202</v>
      </c>
      <c r="Q42" s="1" t="s">
        <v>28</v>
      </c>
      <c r="R42" s="1" t="s">
        <v>76</v>
      </c>
      <c r="S42" s="1" t="s">
        <v>373</v>
      </c>
      <c r="T42" s="1" t="s">
        <v>371</v>
      </c>
      <c r="U42" s="1" t="s">
        <v>1970</v>
      </c>
      <c r="V42" s="1" t="s">
        <v>913</v>
      </c>
      <c r="W42" s="1" t="s">
        <v>372</v>
      </c>
      <c r="X42" s="1" t="s">
        <v>1263</v>
      </c>
      <c r="Y42" s="1" t="s">
        <v>1264</v>
      </c>
      <c r="Z42" s="1" t="s">
        <v>374</v>
      </c>
      <c r="AA42" s="1" t="s">
        <v>1264</v>
      </c>
      <c r="AB42" s="1" t="s">
        <v>1265</v>
      </c>
      <c r="AC42" s="1" t="s">
        <v>41</v>
      </c>
      <c r="AD42" s="1" t="s">
        <v>375</v>
      </c>
      <c r="AE42" s="1" t="s">
        <v>79</v>
      </c>
      <c r="AF42" s="1" t="s">
        <v>1010</v>
      </c>
      <c r="AG42" s="1" t="s">
        <v>71</v>
      </c>
      <c r="AH42" s="1" t="s">
        <v>136</v>
      </c>
      <c r="AI42" s="1" t="s">
        <v>48</v>
      </c>
      <c r="AJ42" s="1" t="s">
        <v>136</v>
      </c>
    </row>
    <row r="43" spans="1:36" ht="16.8" x14ac:dyDescent="0.25">
      <c r="A43" s="1">
        <v>2023</v>
      </c>
      <c r="B43" s="1" t="s">
        <v>1898</v>
      </c>
      <c r="C43" s="1">
        <v>42</v>
      </c>
      <c r="D43" s="1" t="s">
        <v>377</v>
      </c>
      <c r="E43" s="1" t="s">
        <v>281</v>
      </c>
      <c r="F43" s="1">
        <v>2016</v>
      </c>
      <c r="G43" s="1" t="s">
        <v>2007</v>
      </c>
      <c r="H43" s="1" t="s">
        <v>376</v>
      </c>
      <c r="I43" s="1" t="s">
        <v>21</v>
      </c>
      <c r="J43" s="1" t="s">
        <v>894</v>
      </c>
      <c r="K43" s="1" t="s">
        <v>22</v>
      </c>
      <c r="L43" s="1" t="s">
        <v>49</v>
      </c>
      <c r="M43" s="1" t="s">
        <v>49</v>
      </c>
      <c r="N43" s="1" t="s">
        <v>27</v>
      </c>
      <c r="O43" s="1" t="s">
        <v>27</v>
      </c>
      <c r="P43" s="1" t="s">
        <v>942</v>
      </c>
      <c r="Q43" s="1" t="s">
        <v>46</v>
      </c>
      <c r="R43" s="1" t="s">
        <v>106</v>
      </c>
      <c r="S43" s="1" t="s">
        <v>1272</v>
      </c>
      <c r="T43" s="1" t="s">
        <v>1273</v>
      </c>
      <c r="U43" s="1" t="s">
        <v>1971</v>
      </c>
      <c r="V43" s="1" t="s">
        <v>1274</v>
      </c>
      <c r="W43" s="1" t="s">
        <v>1275</v>
      </c>
      <c r="X43" s="1" t="s">
        <v>1276</v>
      </c>
      <c r="Y43" s="1" t="s">
        <v>1277</v>
      </c>
      <c r="Z43" s="1" t="s">
        <v>1278</v>
      </c>
      <c r="AA43" s="1" t="s">
        <v>1277</v>
      </c>
      <c r="AB43" s="1" t="s">
        <v>379</v>
      </c>
      <c r="AC43" s="1" t="s">
        <v>41</v>
      </c>
      <c r="AD43" s="1" t="s">
        <v>378</v>
      </c>
      <c r="AE43" s="1" t="s">
        <v>380</v>
      </c>
      <c r="AF43" s="1" t="s">
        <v>1010</v>
      </c>
      <c r="AG43" s="1" t="s">
        <v>381</v>
      </c>
      <c r="AH43" s="1" t="s">
        <v>136</v>
      </c>
      <c r="AI43" s="1" t="s">
        <v>48</v>
      </c>
      <c r="AJ43" s="1" t="s">
        <v>136</v>
      </c>
    </row>
    <row r="44" spans="1:36" ht="16.8" x14ac:dyDescent="0.25">
      <c r="A44" s="1">
        <v>2023</v>
      </c>
      <c r="B44" s="1" t="s">
        <v>1898</v>
      </c>
      <c r="C44" s="1">
        <v>43</v>
      </c>
      <c r="D44" s="1" t="s">
        <v>382</v>
      </c>
      <c r="E44" s="1" t="s">
        <v>193</v>
      </c>
      <c r="F44" s="1">
        <v>2016</v>
      </c>
      <c r="G44" s="1" t="s">
        <v>2007</v>
      </c>
      <c r="H44" s="1" t="s">
        <v>383</v>
      </c>
      <c r="I44" s="1" t="s">
        <v>21</v>
      </c>
      <c r="J44" s="1" t="s">
        <v>81</v>
      </c>
      <c r="K44" s="1" t="s">
        <v>22</v>
      </c>
      <c r="L44" s="1" t="s">
        <v>111</v>
      </c>
      <c r="M44" s="1" t="s">
        <v>49</v>
      </c>
      <c r="N44" s="1" t="s">
        <v>27</v>
      </c>
      <c r="O44" s="1" t="s">
        <v>49</v>
      </c>
      <c r="P44" s="1" t="s">
        <v>942</v>
      </c>
      <c r="Q44" s="1" t="s">
        <v>28</v>
      </c>
      <c r="R44" s="1" t="s">
        <v>76</v>
      </c>
      <c r="S44" s="1" t="s">
        <v>93</v>
      </c>
      <c r="T44" s="1" t="s">
        <v>275</v>
      </c>
      <c r="U44" s="1" t="s">
        <v>1972</v>
      </c>
      <c r="V44" s="1" t="s">
        <v>34</v>
      </c>
      <c r="W44" s="1" t="s">
        <v>384</v>
      </c>
      <c r="X44" s="1" t="s">
        <v>49</v>
      </c>
      <c r="Y44" s="1" t="s">
        <v>385</v>
      </c>
      <c r="Z44" s="1" t="s">
        <v>431</v>
      </c>
      <c r="AA44" s="1" t="s">
        <v>117</v>
      </c>
      <c r="AB44" s="1" t="s">
        <v>386</v>
      </c>
      <c r="AC44" s="1" t="s">
        <v>41</v>
      </c>
      <c r="AD44" s="1" t="s">
        <v>387</v>
      </c>
      <c r="AE44" s="1" t="s">
        <v>79</v>
      </c>
      <c r="AF44" s="1" t="s">
        <v>1010</v>
      </c>
      <c r="AG44" s="1" t="s">
        <v>388</v>
      </c>
      <c r="AH44" s="1" t="s">
        <v>136</v>
      </c>
      <c r="AI44" s="1" t="s">
        <v>48</v>
      </c>
      <c r="AJ44" s="1" t="s">
        <v>136</v>
      </c>
    </row>
    <row r="45" spans="1:36" x14ac:dyDescent="0.25">
      <c r="A45" s="1">
        <v>2023</v>
      </c>
      <c r="B45" s="1" t="s">
        <v>1898</v>
      </c>
      <c r="C45" s="1">
        <v>44</v>
      </c>
      <c r="D45" s="1" t="s">
        <v>390</v>
      </c>
      <c r="E45" s="1" t="s">
        <v>887</v>
      </c>
      <c r="F45" s="1">
        <v>2016</v>
      </c>
      <c r="G45" s="1" t="s">
        <v>2007</v>
      </c>
      <c r="H45" s="1" t="s">
        <v>389</v>
      </c>
      <c r="I45" s="1" t="s">
        <v>21</v>
      </c>
      <c r="J45" s="1" t="s">
        <v>936</v>
      </c>
      <c r="K45" s="1" t="s">
        <v>22</v>
      </c>
      <c r="L45" s="1" t="s">
        <v>391</v>
      </c>
      <c r="M45" s="1" t="s">
        <v>392</v>
      </c>
      <c r="N45" s="1" t="s">
        <v>27</v>
      </c>
      <c r="O45" s="1" t="s">
        <v>27</v>
      </c>
      <c r="P45" s="1" t="s">
        <v>393</v>
      </c>
      <c r="Q45" s="1" t="s">
        <v>46</v>
      </c>
      <c r="R45" s="1" t="s">
        <v>76</v>
      </c>
      <c r="S45" s="1" t="s">
        <v>98</v>
      </c>
      <c r="T45" s="1" t="s">
        <v>394</v>
      </c>
      <c r="U45" s="1" t="s">
        <v>49</v>
      </c>
      <c r="V45" s="1" t="s">
        <v>398</v>
      </c>
      <c r="W45" s="1" t="s">
        <v>919</v>
      </c>
      <c r="X45" s="1" t="s">
        <v>49</v>
      </c>
      <c r="Y45" s="1" t="s">
        <v>395</v>
      </c>
      <c r="Z45" s="1" t="s">
        <v>82</v>
      </c>
      <c r="AA45" s="1" t="s">
        <v>395</v>
      </c>
      <c r="AB45" s="1" t="s">
        <v>396</v>
      </c>
      <c r="AC45" s="1" t="s">
        <v>41</v>
      </c>
      <c r="AD45" s="1" t="s">
        <v>397</v>
      </c>
      <c r="AE45" s="1" t="s">
        <v>79</v>
      </c>
      <c r="AF45" s="1" t="s">
        <v>51</v>
      </c>
      <c r="AG45" s="1" t="s">
        <v>110</v>
      </c>
      <c r="AH45" s="1" t="s">
        <v>136</v>
      </c>
      <c r="AI45" s="1" t="s">
        <v>136</v>
      </c>
      <c r="AJ45" s="1" t="s">
        <v>136</v>
      </c>
    </row>
    <row r="46" spans="1:36" x14ac:dyDescent="0.25">
      <c r="A46" s="1">
        <v>2023</v>
      </c>
      <c r="B46" s="1" t="s">
        <v>1898</v>
      </c>
      <c r="C46" s="1">
        <v>45</v>
      </c>
      <c r="D46" s="1" t="s">
        <v>399</v>
      </c>
      <c r="E46" s="1" t="s">
        <v>127</v>
      </c>
      <c r="F46" s="1">
        <v>2016</v>
      </c>
      <c r="G46" s="1" t="s">
        <v>2008</v>
      </c>
      <c r="H46" s="1" t="s">
        <v>1293</v>
      </c>
      <c r="I46" s="1" t="s">
        <v>21</v>
      </c>
      <c r="J46" s="1" t="s">
        <v>154</v>
      </c>
      <c r="K46" s="1" t="s">
        <v>22</v>
      </c>
      <c r="L46" s="1" t="s">
        <v>49</v>
      </c>
      <c r="M46" s="1" t="s">
        <v>49</v>
      </c>
      <c r="N46" s="1" t="s">
        <v>27</v>
      </c>
      <c r="O46" s="1" t="s">
        <v>49</v>
      </c>
      <c r="P46" s="1" t="s">
        <v>40</v>
      </c>
      <c r="Q46" s="1" t="s">
        <v>28</v>
      </c>
      <c r="R46" s="1" t="s">
        <v>106</v>
      </c>
      <c r="S46" s="1" t="s">
        <v>98</v>
      </c>
      <c r="T46" s="1" t="s">
        <v>400</v>
      </c>
      <c r="U46" s="1" t="s">
        <v>1289</v>
      </c>
      <c r="V46" s="1" t="s">
        <v>34</v>
      </c>
      <c r="W46" s="1" t="s">
        <v>266</v>
      </c>
      <c r="X46" s="1" t="s">
        <v>23</v>
      </c>
      <c r="Y46" s="1" t="s">
        <v>319</v>
      </c>
      <c r="Z46" s="1" t="s">
        <v>82</v>
      </c>
      <c r="AA46" s="1" t="s">
        <v>319</v>
      </c>
      <c r="AB46" s="1" t="s">
        <v>403</v>
      </c>
      <c r="AC46" s="1" t="s">
        <v>77</v>
      </c>
      <c r="AD46" s="1" t="s">
        <v>378</v>
      </c>
      <c r="AE46" s="1" t="s">
        <v>401</v>
      </c>
      <c r="AG46" s="1" t="s">
        <v>402</v>
      </c>
      <c r="AH46" s="1" t="s">
        <v>136</v>
      </c>
      <c r="AI46" s="1" t="s">
        <v>136</v>
      </c>
    </row>
    <row r="47" spans="1:36" ht="16.8" x14ac:dyDescent="0.25">
      <c r="A47" s="1">
        <v>2023</v>
      </c>
      <c r="B47" s="1" t="s">
        <v>1898</v>
      </c>
      <c r="C47" s="1">
        <v>46</v>
      </c>
      <c r="D47" s="1" t="s">
        <v>404</v>
      </c>
      <c r="E47" s="1" t="s">
        <v>193</v>
      </c>
      <c r="F47" s="1">
        <v>2016</v>
      </c>
      <c r="G47" s="1" t="s">
        <v>2007</v>
      </c>
      <c r="H47" s="1" t="s">
        <v>405</v>
      </c>
      <c r="I47" s="1" t="s">
        <v>21</v>
      </c>
      <c r="J47" s="1" t="s">
        <v>909</v>
      </c>
      <c r="K47" s="1" t="s">
        <v>22</v>
      </c>
      <c r="L47" s="1" t="s">
        <v>49</v>
      </c>
      <c r="M47" s="1" t="s">
        <v>412</v>
      </c>
      <c r="N47" s="1" t="s">
        <v>27</v>
      </c>
      <c r="O47" s="1" t="s">
        <v>27</v>
      </c>
      <c r="P47" s="1" t="s">
        <v>942</v>
      </c>
      <c r="Q47" s="1" t="s">
        <v>46</v>
      </c>
      <c r="R47" s="1" t="s">
        <v>76</v>
      </c>
      <c r="S47" s="1" t="s">
        <v>98</v>
      </c>
      <c r="T47" s="1" t="s">
        <v>275</v>
      </c>
      <c r="U47" s="1" t="s">
        <v>1973</v>
      </c>
      <c r="V47" s="1" t="s">
        <v>34</v>
      </c>
      <c r="W47" s="1" t="s">
        <v>266</v>
      </c>
      <c r="X47" s="1" t="s">
        <v>408</v>
      </c>
      <c r="Y47" s="1" t="s">
        <v>409</v>
      </c>
      <c r="Z47" s="1" t="s">
        <v>265</v>
      </c>
      <c r="AA47" s="1" t="s">
        <v>410</v>
      </c>
      <c r="AB47" s="1" t="s">
        <v>406</v>
      </c>
      <c r="AC47" s="1" t="s">
        <v>77</v>
      </c>
      <c r="AD47" s="1" t="s">
        <v>411</v>
      </c>
      <c r="AE47" s="1" t="s">
        <v>79</v>
      </c>
      <c r="AF47" s="1" t="s">
        <v>1146</v>
      </c>
      <c r="AG47" s="1" t="s">
        <v>407</v>
      </c>
      <c r="AH47" s="1" t="s">
        <v>110</v>
      </c>
      <c r="AI47" s="1" t="s">
        <v>48</v>
      </c>
      <c r="AJ47" s="1" t="s">
        <v>136</v>
      </c>
    </row>
    <row r="48" spans="1:36" ht="16.8" x14ac:dyDescent="0.25">
      <c r="A48" s="1">
        <v>2023</v>
      </c>
      <c r="B48" s="1" t="s">
        <v>1898</v>
      </c>
      <c r="C48" s="1">
        <v>47</v>
      </c>
      <c r="D48" s="1" t="s">
        <v>414</v>
      </c>
      <c r="E48" s="1" t="s">
        <v>888</v>
      </c>
      <c r="F48" s="1">
        <v>2016</v>
      </c>
      <c r="G48" s="1" t="s">
        <v>2007</v>
      </c>
      <c r="H48" s="1" t="s">
        <v>413</v>
      </c>
      <c r="I48" s="1" t="s">
        <v>21</v>
      </c>
      <c r="J48" s="1" t="s">
        <v>909</v>
      </c>
      <c r="K48" s="1" t="s">
        <v>22</v>
      </c>
      <c r="L48" s="1" t="s">
        <v>75</v>
      </c>
      <c r="M48" s="1" t="s">
        <v>49</v>
      </c>
      <c r="N48" s="1" t="s">
        <v>27</v>
      </c>
      <c r="O48" s="1" t="s">
        <v>27</v>
      </c>
      <c r="P48" s="1" t="s">
        <v>942</v>
      </c>
      <c r="Q48" s="1" t="s">
        <v>46</v>
      </c>
      <c r="R48" s="1" t="s">
        <v>106</v>
      </c>
      <c r="S48" s="1" t="s">
        <v>137</v>
      </c>
      <c r="T48" s="1" t="s">
        <v>415</v>
      </c>
      <c r="U48" s="1" t="s">
        <v>1974</v>
      </c>
      <c r="V48" s="1" t="s">
        <v>100</v>
      </c>
      <c r="W48" s="1" t="s">
        <v>416</v>
      </c>
      <c r="X48" s="1" t="s">
        <v>417</v>
      </c>
      <c r="Y48" s="1" t="s">
        <v>418</v>
      </c>
      <c r="Z48" s="1" t="s">
        <v>419</v>
      </c>
      <c r="AA48" s="1" t="s">
        <v>420</v>
      </c>
      <c r="AB48" s="1" t="s">
        <v>1294</v>
      </c>
      <c r="AC48" s="1" t="s">
        <v>133</v>
      </c>
      <c r="AD48" s="1" t="s">
        <v>422</v>
      </c>
      <c r="AE48" s="1" t="s">
        <v>423</v>
      </c>
      <c r="AF48" s="1" t="s">
        <v>1146</v>
      </c>
      <c r="AG48" s="1" t="s">
        <v>191</v>
      </c>
      <c r="AH48" s="1" t="s">
        <v>136</v>
      </c>
      <c r="AI48" s="1" t="s">
        <v>136</v>
      </c>
      <c r="AJ48" s="1" t="s">
        <v>136</v>
      </c>
    </row>
    <row r="49" spans="1:36" ht="16.8" x14ac:dyDescent="0.25">
      <c r="A49" s="1">
        <v>2023</v>
      </c>
      <c r="B49" s="1" t="s">
        <v>1898</v>
      </c>
      <c r="C49" s="1">
        <v>48</v>
      </c>
      <c r="D49" s="1" t="s">
        <v>424</v>
      </c>
      <c r="E49" s="1" t="s">
        <v>425</v>
      </c>
      <c r="F49" s="1">
        <v>2016</v>
      </c>
      <c r="G49" s="1" t="s">
        <v>2007</v>
      </c>
      <c r="H49" s="1" t="s">
        <v>426</v>
      </c>
      <c r="I49" s="1" t="s">
        <v>21</v>
      </c>
      <c r="J49" s="1" t="s">
        <v>909</v>
      </c>
      <c r="K49" s="1" t="s">
        <v>22</v>
      </c>
      <c r="L49" s="1" t="s">
        <v>44</v>
      </c>
      <c r="M49" s="1" t="s">
        <v>49</v>
      </c>
      <c r="N49" s="1" t="s">
        <v>27</v>
      </c>
      <c r="O49" s="1" t="s">
        <v>27</v>
      </c>
      <c r="P49" s="1" t="s">
        <v>942</v>
      </c>
      <c r="Q49" s="1" t="s">
        <v>46</v>
      </c>
      <c r="R49" s="1" t="s">
        <v>106</v>
      </c>
      <c r="S49" s="1" t="s">
        <v>137</v>
      </c>
      <c r="T49" s="1" t="s">
        <v>1305</v>
      </c>
      <c r="U49" s="1" t="s">
        <v>1975</v>
      </c>
      <c r="V49" s="1" t="s">
        <v>100</v>
      </c>
      <c r="W49" s="1" t="s">
        <v>195</v>
      </c>
      <c r="X49" s="1" t="s">
        <v>427</v>
      </c>
      <c r="Y49" s="1" t="s">
        <v>1306</v>
      </c>
      <c r="Z49" s="1" t="s">
        <v>1307</v>
      </c>
      <c r="AA49" s="1" t="s">
        <v>1306</v>
      </c>
      <c r="AB49" s="1" t="s">
        <v>1308</v>
      </c>
      <c r="AC49" s="1" t="s">
        <v>150</v>
      </c>
      <c r="AD49" s="1" t="s">
        <v>429</v>
      </c>
      <c r="AE49" s="1" t="s">
        <v>432</v>
      </c>
      <c r="AF49" s="1" t="s">
        <v>1146</v>
      </c>
      <c r="AG49" s="1" t="s">
        <v>430</v>
      </c>
      <c r="AH49" s="1" t="s">
        <v>70</v>
      </c>
      <c r="AI49" s="1" t="s">
        <v>136</v>
      </c>
      <c r="AJ49" s="1" t="s">
        <v>136</v>
      </c>
    </row>
    <row r="50" spans="1:36" ht="16.8" x14ac:dyDescent="0.25">
      <c r="A50" s="1">
        <v>2023</v>
      </c>
      <c r="B50" s="1" t="s">
        <v>1898</v>
      </c>
      <c r="C50" s="1">
        <v>49</v>
      </c>
      <c r="D50" s="1" t="s">
        <v>433</v>
      </c>
      <c r="E50" s="1" t="s">
        <v>434</v>
      </c>
      <c r="F50" s="1">
        <v>2016</v>
      </c>
      <c r="G50" s="1" t="s">
        <v>2007</v>
      </c>
      <c r="H50" s="1" t="s">
        <v>440</v>
      </c>
      <c r="I50" s="1" t="s">
        <v>21</v>
      </c>
      <c r="J50" s="1" t="s">
        <v>1321</v>
      </c>
      <c r="K50" s="1" t="s">
        <v>22</v>
      </c>
      <c r="L50" s="1" t="s">
        <v>111</v>
      </c>
      <c r="M50" s="1" t="s">
        <v>49</v>
      </c>
      <c r="N50" s="1" t="s">
        <v>27</v>
      </c>
      <c r="O50" s="1" t="s">
        <v>49</v>
      </c>
      <c r="P50" s="1" t="s">
        <v>942</v>
      </c>
      <c r="Q50" s="1" t="s">
        <v>28</v>
      </c>
      <c r="R50" s="1" t="s">
        <v>106</v>
      </c>
      <c r="S50" s="1" t="s">
        <v>93</v>
      </c>
      <c r="T50" s="1" t="s">
        <v>1320</v>
      </c>
      <c r="U50" s="1" t="s">
        <v>1918</v>
      </c>
      <c r="V50" s="1" t="s">
        <v>34</v>
      </c>
      <c r="W50" s="1" t="s">
        <v>435</v>
      </c>
      <c r="X50" s="1" t="s">
        <v>258</v>
      </c>
      <c r="Y50" s="1" t="s">
        <v>437</v>
      </c>
      <c r="Z50" s="1" t="s">
        <v>265</v>
      </c>
      <c r="AA50" s="1" t="s">
        <v>438</v>
      </c>
      <c r="AB50" s="1" t="s">
        <v>436</v>
      </c>
      <c r="AC50" s="1" t="s">
        <v>41</v>
      </c>
      <c r="AD50" s="1" t="s">
        <v>439</v>
      </c>
      <c r="AE50" s="1" t="s">
        <v>1322</v>
      </c>
      <c r="AF50" s="1" t="s">
        <v>1146</v>
      </c>
      <c r="AG50" s="1" t="s">
        <v>191</v>
      </c>
      <c r="AH50" s="1" t="s">
        <v>136</v>
      </c>
      <c r="AI50" s="1" t="s">
        <v>48</v>
      </c>
      <c r="AJ50" s="1" t="s">
        <v>1323</v>
      </c>
    </row>
    <row r="51" spans="1:36" ht="16.8" x14ac:dyDescent="0.25">
      <c r="A51" s="1">
        <v>2023</v>
      </c>
      <c r="B51" s="1" t="s">
        <v>1898</v>
      </c>
      <c r="C51" s="1">
        <v>50</v>
      </c>
      <c r="D51" s="1" t="s">
        <v>443</v>
      </c>
      <c r="E51" s="1" t="s">
        <v>442</v>
      </c>
      <c r="F51" s="1">
        <v>2017</v>
      </c>
      <c r="G51" s="1" t="s">
        <v>2007</v>
      </c>
      <c r="H51" s="1" t="s">
        <v>1326</v>
      </c>
      <c r="I51" s="1" t="s">
        <v>21</v>
      </c>
      <c r="J51" s="1" t="s">
        <v>308</v>
      </c>
      <c r="K51" s="1" t="s">
        <v>22</v>
      </c>
      <c r="L51" s="1" t="s">
        <v>63</v>
      </c>
      <c r="M51" s="1" t="s">
        <v>49</v>
      </c>
      <c r="N51" s="1" t="s">
        <v>27</v>
      </c>
      <c r="O51" s="1" t="s">
        <v>27</v>
      </c>
      <c r="P51" s="1" t="s">
        <v>942</v>
      </c>
      <c r="Q51" s="1" t="s">
        <v>46</v>
      </c>
      <c r="R51" s="1" t="s">
        <v>106</v>
      </c>
      <c r="S51" s="1" t="s">
        <v>98</v>
      </c>
      <c r="T51" s="1" t="s">
        <v>428</v>
      </c>
      <c r="U51" s="1" t="s">
        <v>1921</v>
      </c>
      <c r="V51" s="1" t="s">
        <v>100</v>
      </c>
      <c r="W51" s="1" t="s">
        <v>444</v>
      </c>
      <c r="X51" s="1" t="s">
        <v>445</v>
      </c>
      <c r="Y51" s="1" t="s">
        <v>446</v>
      </c>
      <c r="Z51" s="1" t="s">
        <v>102</v>
      </c>
      <c r="AA51" s="1" t="s">
        <v>446</v>
      </c>
      <c r="AB51" s="1" t="s">
        <v>449</v>
      </c>
      <c r="AC51" s="1" t="s">
        <v>77</v>
      </c>
      <c r="AD51" s="1" t="s">
        <v>447</v>
      </c>
      <c r="AE51" s="1" t="s">
        <v>448</v>
      </c>
      <c r="AF51" s="1" t="s">
        <v>1327</v>
      </c>
      <c r="AG51" s="1" t="s">
        <v>191</v>
      </c>
      <c r="AH51" s="1" t="s">
        <v>136</v>
      </c>
      <c r="AI51" s="1" t="s">
        <v>48</v>
      </c>
      <c r="AJ51" s="1" t="s">
        <v>136</v>
      </c>
    </row>
    <row r="52" spans="1:36" ht="16.8" x14ac:dyDescent="0.25">
      <c r="A52" s="1">
        <v>2023</v>
      </c>
      <c r="B52" s="1" t="s">
        <v>1898</v>
      </c>
      <c r="C52" s="1">
        <v>51</v>
      </c>
      <c r="D52" s="1" t="s">
        <v>450</v>
      </c>
      <c r="E52" s="1" t="s">
        <v>451</v>
      </c>
      <c r="F52" s="1">
        <v>2017</v>
      </c>
      <c r="G52" s="1" t="s">
        <v>2007</v>
      </c>
      <c r="H52" s="1" t="s">
        <v>452</v>
      </c>
      <c r="I52" s="1" t="s">
        <v>21</v>
      </c>
      <c r="J52" s="1" t="s">
        <v>308</v>
      </c>
      <c r="K52" s="1" t="s">
        <v>22</v>
      </c>
      <c r="L52" s="1" t="s">
        <v>75</v>
      </c>
      <c r="M52" s="1" t="s">
        <v>49</v>
      </c>
      <c r="N52" s="1" t="s">
        <v>27</v>
      </c>
      <c r="O52" s="1" t="s">
        <v>27</v>
      </c>
      <c r="P52" s="1" t="s">
        <v>1333</v>
      </c>
      <c r="Q52" s="1" t="s">
        <v>46</v>
      </c>
      <c r="R52" s="1" t="s">
        <v>106</v>
      </c>
      <c r="S52" s="1" t="s">
        <v>125</v>
      </c>
      <c r="T52" s="1" t="s">
        <v>275</v>
      </c>
      <c r="U52" s="1" t="s">
        <v>1976</v>
      </c>
      <c r="V52" s="1" t="s">
        <v>34</v>
      </c>
      <c r="W52" s="1" t="s">
        <v>453</v>
      </c>
      <c r="X52" s="1" t="s">
        <v>454</v>
      </c>
      <c r="Y52" s="1" t="s">
        <v>455</v>
      </c>
      <c r="Z52" s="1" t="s">
        <v>115</v>
      </c>
      <c r="AA52" s="1" t="s">
        <v>455</v>
      </c>
      <c r="AB52" s="1" t="s">
        <v>1332</v>
      </c>
      <c r="AC52" s="1" t="s">
        <v>41</v>
      </c>
      <c r="AD52" s="1" t="s">
        <v>456</v>
      </c>
      <c r="AE52" s="1" t="s">
        <v>1334</v>
      </c>
      <c r="AF52" s="1" t="s">
        <v>1010</v>
      </c>
      <c r="AG52" s="1" t="s">
        <v>110</v>
      </c>
      <c r="AH52" s="1" t="s">
        <v>110</v>
      </c>
      <c r="AI52" s="1" t="s">
        <v>48</v>
      </c>
      <c r="AJ52" s="1" t="s">
        <v>136</v>
      </c>
    </row>
    <row r="53" spans="1:36" ht="16.8" x14ac:dyDescent="0.25">
      <c r="A53" s="1">
        <v>2023</v>
      </c>
      <c r="B53" s="1" t="s">
        <v>1898</v>
      </c>
      <c r="C53" s="1">
        <v>52</v>
      </c>
      <c r="D53" s="1" t="s">
        <v>457</v>
      </c>
      <c r="E53" s="1" t="s">
        <v>127</v>
      </c>
      <c r="F53" s="1">
        <v>2017</v>
      </c>
      <c r="G53" s="1" t="s">
        <v>2007</v>
      </c>
      <c r="H53" s="1" t="s">
        <v>458</v>
      </c>
      <c r="I53" s="1" t="s">
        <v>21</v>
      </c>
      <c r="J53" s="1" t="s">
        <v>81</v>
      </c>
      <c r="K53" s="1" t="s">
        <v>22</v>
      </c>
      <c r="L53" s="1" t="s">
        <v>63</v>
      </c>
      <c r="M53" s="1" t="s">
        <v>49</v>
      </c>
      <c r="N53" s="1" t="s">
        <v>27</v>
      </c>
      <c r="O53" s="1" t="s">
        <v>27</v>
      </c>
      <c r="P53" s="1" t="s">
        <v>459</v>
      </c>
      <c r="Q53" s="1" t="s">
        <v>46</v>
      </c>
      <c r="R53" s="1" t="s">
        <v>76</v>
      </c>
      <c r="S53" s="1" t="s">
        <v>137</v>
      </c>
      <c r="T53" s="1" t="s">
        <v>460</v>
      </c>
      <c r="U53" s="1" t="s">
        <v>1966</v>
      </c>
      <c r="V53" s="1" t="s">
        <v>34</v>
      </c>
      <c r="W53" s="1" t="s">
        <v>461</v>
      </c>
      <c r="X53" s="1" t="s">
        <v>49</v>
      </c>
      <c r="Y53" s="1" t="s">
        <v>395</v>
      </c>
      <c r="Z53" s="1" t="s">
        <v>462</v>
      </c>
      <c r="AA53" s="1" t="s">
        <v>395</v>
      </c>
      <c r="AB53" s="1" t="s">
        <v>1337</v>
      </c>
      <c r="AC53" s="1" t="s">
        <v>41</v>
      </c>
      <c r="AD53" s="1" t="s">
        <v>463</v>
      </c>
      <c r="AE53" s="1" t="s">
        <v>801</v>
      </c>
      <c r="AF53" s="1" t="s">
        <v>1327</v>
      </c>
      <c r="AG53" s="1" t="s">
        <v>86</v>
      </c>
      <c r="AH53" s="1" t="s">
        <v>136</v>
      </c>
      <c r="AI53" s="1" t="s">
        <v>48</v>
      </c>
      <c r="AJ53" s="1" t="s">
        <v>136</v>
      </c>
    </row>
    <row r="54" spans="1:36" x14ac:dyDescent="0.25">
      <c r="A54" s="1">
        <v>2023</v>
      </c>
      <c r="B54" s="1" t="s">
        <v>1898</v>
      </c>
      <c r="C54" s="1">
        <v>53</v>
      </c>
      <c r="D54" s="1" t="s">
        <v>464</v>
      </c>
      <c r="E54" s="1" t="s">
        <v>184</v>
      </c>
      <c r="F54" s="1">
        <v>2017</v>
      </c>
      <c r="G54" s="1" t="s">
        <v>2008</v>
      </c>
      <c r="H54" s="1" t="s">
        <v>465</v>
      </c>
      <c r="I54" s="1" t="s">
        <v>21</v>
      </c>
      <c r="J54" s="1" t="s">
        <v>81</v>
      </c>
      <c r="K54" s="1" t="s">
        <v>22</v>
      </c>
      <c r="L54" s="1" t="s">
        <v>111</v>
      </c>
      <c r="M54" s="1" t="s">
        <v>49</v>
      </c>
      <c r="N54" s="1" t="s">
        <v>27</v>
      </c>
      <c r="O54" s="1" t="s">
        <v>49</v>
      </c>
      <c r="P54" s="1" t="s">
        <v>942</v>
      </c>
      <c r="Q54" s="1" t="s">
        <v>28</v>
      </c>
      <c r="R54" s="1" t="s">
        <v>76</v>
      </c>
      <c r="S54" s="1" t="s">
        <v>467</v>
      </c>
      <c r="T54" s="1" t="s">
        <v>275</v>
      </c>
      <c r="U54" s="1" t="s">
        <v>1338</v>
      </c>
      <c r="V54" s="1" t="s">
        <v>100</v>
      </c>
      <c r="W54" s="1" t="s">
        <v>466</v>
      </c>
      <c r="X54" s="1" t="s">
        <v>49</v>
      </c>
      <c r="Y54" s="1" t="s">
        <v>49</v>
      </c>
      <c r="Z54" s="1" t="s">
        <v>468</v>
      </c>
      <c r="AA54" s="1" t="s">
        <v>49</v>
      </c>
      <c r="AB54" s="1" t="s">
        <v>469</v>
      </c>
      <c r="AC54" s="1" t="s">
        <v>41</v>
      </c>
      <c r="AD54" s="1" t="s">
        <v>470</v>
      </c>
      <c r="AE54" s="1" t="s">
        <v>79</v>
      </c>
      <c r="AG54" s="1" t="s">
        <v>110</v>
      </c>
      <c r="AH54" s="1" t="s">
        <v>136</v>
      </c>
      <c r="AI54" s="1" t="s">
        <v>136</v>
      </c>
    </row>
    <row r="55" spans="1:36" ht="16.8" x14ac:dyDescent="0.25">
      <c r="A55" s="1">
        <v>2023</v>
      </c>
      <c r="B55" s="1" t="s">
        <v>1898</v>
      </c>
      <c r="C55" s="1">
        <v>54</v>
      </c>
      <c r="D55" s="1" t="s">
        <v>471</v>
      </c>
      <c r="E55" s="1" t="s">
        <v>472</v>
      </c>
      <c r="F55" s="1">
        <v>2017</v>
      </c>
      <c r="G55" s="1" t="s">
        <v>2007</v>
      </c>
      <c r="H55" s="1" t="s">
        <v>473</v>
      </c>
      <c r="I55" s="1" t="s">
        <v>21</v>
      </c>
      <c r="J55" s="1" t="s">
        <v>937</v>
      </c>
      <c r="K55" s="1" t="s">
        <v>22</v>
      </c>
      <c r="L55" s="1" t="s">
        <v>474</v>
      </c>
      <c r="M55" s="1" t="s">
        <v>475</v>
      </c>
      <c r="N55" s="1" t="s">
        <v>27</v>
      </c>
      <c r="O55" s="1" t="s">
        <v>27</v>
      </c>
      <c r="P55" s="1" t="s">
        <v>476</v>
      </c>
      <c r="Q55" s="1" t="s">
        <v>46</v>
      </c>
      <c r="R55" s="1" t="s">
        <v>106</v>
      </c>
      <c r="S55" s="1" t="s">
        <v>483</v>
      </c>
      <c r="T55" s="1" t="s">
        <v>477</v>
      </c>
      <c r="U55" s="1" t="s">
        <v>1921</v>
      </c>
      <c r="V55" s="1" t="s">
        <v>100</v>
      </c>
      <c r="W55" s="1" t="s">
        <v>478</v>
      </c>
      <c r="X55" s="1" t="s">
        <v>49</v>
      </c>
      <c r="Y55" s="1" t="s">
        <v>479</v>
      </c>
      <c r="Z55" s="1" t="s">
        <v>25</v>
      </c>
      <c r="AA55" s="1" t="s">
        <v>259</v>
      </c>
      <c r="AB55" s="1" t="s">
        <v>480</v>
      </c>
      <c r="AC55" s="1" t="s">
        <v>41</v>
      </c>
      <c r="AD55" s="1" t="s">
        <v>481</v>
      </c>
      <c r="AE55" s="1" t="s">
        <v>482</v>
      </c>
      <c r="AF55" s="1" t="s">
        <v>1146</v>
      </c>
      <c r="AG55" s="1" t="s">
        <v>187</v>
      </c>
      <c r="AH55" s="1" t="s">
        <v>136</v>
      </c>
      <c r="AI55" s="1" t="s">
        <v>48</v>
      </c>
      <c r="AJ55" s="1" t="s">
        <v>136</v>
      </c>
    </row>
    <row r="56" spans="1:36" ht="16.8" x14ac:dyDescent="0.25">
      <c r="A56" s="1">
        <v>2023</v>
      </c>
      <c r="B56" s="1" t="s">
        <v>1898</v>
      </c>
      <c r="C56" s="1">
        <v>55</v>
      </c>
      <c r="D56" s="1" t="s">
        <v>485</v>
      </c>
      <c r="E56" s="1" t="s">
        <v>484</v>
      </c>
      <c r="F56" s="1">
        <v>2017</v>
      </c>
      <c r="G56" s="1" t="s">
        <v>2007</v>
      </c>
      <c r="H56" s="1" t="s">
        <v>1339</v>
      </c>
      <c r="I56" s="1" t="s">
        <v>21</v>
      </c>
      <c r="J56" s="1" t="s">
        <v>81</v>
      </c>
      <c r="K56" s="1" t="s">
        <v>22</v>
      </c>
      <c r="L56" s="1" t="s">
        <v>486</v>
      </c>
      <c r="M56" s="1" t="s">
        <v>487</v>
      </c>
      <c r="N56" s="1" t="s">
        <v>27</v>
      </c>
      <c r="O56" s="1" t="s">
        <v>27</v>
      </c>
      <c r="P56" s="1" t="s">
        <v>488</v>
      </c>
      <c r="Q56" s="1" t="s">
        <v>46</v>
      </c>
      <c r="R56" s="1" t="s">
        <v>106</v>
      </c>
      <c r="S56" s="1" t="s">
        <v>98</v>
      </c>
      <c r="T56" s="1" t="s">
        <v>275</v>
      </c>
      <c r="U56" s="1" t="s">
        <v>1977</v>
      </c>
      <c r="V56" s="1" t="s">
        <v>100</v>
      </c>
      <c r="W56" s="1" t="s">
        <v>489</v>
      </c>
      <c r="X56" s="1" t="s">
        <v>490</v>
      </c>
      <c r="Y56" s="1" t="s">
        <v>491</v>
      </c>
      <c r="Z56" s="1" t="s">
        <v>495</v>
      </c>
      <c r="AA56" s="1" t="s">
        <v>491</v>
      </c>
      <c r="AB56" s="1" t="s">
        <v>494</v>
      </c>
      <c r="AC56" s="1" t="s">
        <v>492</v>
      </c>
      <c r="AD56" s="1" t="s">
        <v>493</v>
      </c>
      <c r="AE56" s="1" t="s">
        <v>1340</v>
      </c>
      <c r="AF56" s="1" t="s">
        <v>1146</v>
      </c>
      <c r="AG56" s="1" t="s">
        <v>187</v>
      </c>
      <c r="AH56" s="1" t="s">
        <v>187</v>
      </c>
      <c r="AI56" s="1" t="s">
        <v>48</v>
      </c>
      <c r="AJ56" s="1" t="s">
        <v>136</v>
      </c>
    </row>
    <row r="57" spans="1:36" x14ac:dyDescent="0.25">
      <c r="A57" s="1">
        <v>2023</v>
      </c>
      <c r="B57" s="1" t="s">
        <v>1898</v>
      </c>
      <c r="C57" s="1">
        <v>56</v>
      </c>
      <c r="D57" s="1" t="s">
        <v>496</v>
      </c>
      <c r="E57" s="1" t="s">
        <v>497</v>
      </c>
      <c r="F57" s="1">
        <v>2017</v>
      </c>
      <c r="G57" s="1" t="s">
        <v>2007</v>
      </c>
      <c r="H57" s="1" t="s">
        <v>502</v>
      </c>
      <c r="I57" s="1" t="s">
        <v>21</v>
      </c>
      <c r="J57" s="1" t="s">
        <v>308</v>
      </c>
      <c r="K57" s="1" t="s">
        <v>22</v>
      </c>
      <c r="L57" s="1" t="s">
        <v>498</v>
      </c>
      <c r="M57" s="1" t="s">
        <v>506</v>
      </c>
      <c r="N57" s="1" t="s">
        <v>27</v>
      </c>
      <c r="O57" s="1" t="s">
        <v>27</v>
      </c>
      <c r="P57" s="1" t="s">
        <v>942</v>
      </c>
      <c r="Q57" s="1" t="s">
        <v>46</v>
      </c>
      <c r="R57" s="1" t="s">
        <v>106</v>
      </c>
      <c r="S57" s="1" t="s">
        <v>49</v>
      </c>
      <c r="T57" s="1" t="s">
        <v>499</v>
      </c>
      <c r="U57" s="1" t="s">
        <v>49</v>
      </c>
      <c r="V57" s="1" t="s">
        <v>100</v>
      </c>
      <c r="W57" s="1" t="s">
        <v>49</v>
      </c>
      <c r="X57" s="1" t="s">
        <v>500</v>
      </c>
      <c r="Y57" s="1" t="s">
        <v>501</v>
      </c>
      <c r="Z57" s="1" t="s">
        <v>102</v>
      </c>
      <c r="AA57" s="1" t="s">
        <v>501</v>
      </c>
      <c r="AB57" s="1" t="s">
        <v>504</v>
      </c>
      <c r="AC57" s="1" t="s">
        <v>1349</v>
      </c>
      <c r="AD57" s="1" t="s">
        <v>503</v>
      </c>
      <c r="AE57" s="1" t="s">
        <v>505</v>
      </c>
      <c r="AF57" s="1" t="s">
        <v>1327</v>
      </c>
      <c r="AG57" s="1" t="s">
        <v>187</v>
      </c>
      <c r="AH57" s="1" t="s">
        <v>136</v>
      </c>
      <c r="AI57" s="1" t="s">
        <v>48</v>
      </c>
      <c r="AJ57" s="1" t="s">
        <v>136</v>
      </c>
    </row>
    <row r="58" spans="1:36" ht="16.8" x14ac:dyDescent="0.25">
      <c r="A58" s="1">
        <v>2023</v>
      </c>
      <c r="B58" s="1" t="s">
        <v>1898</v>
      </c>
      <c r="C58" s="1">
        <v>57</v>
      </c>
      <c r="D58" s="1" t="s">
        <v>507</v>
      </c>
      <c r="E58" s="1" t="s">
        <v>145</v>
      </c>
      <c r="F58" s="1">
        <v>2017</v>
      </c>
      <c r="G58" s="1" t="s">
        <v>2007</v>
      </c>
      <c r="H58" s="1" t="s">
        <v>508</v>
      </c>
      <c r="I58" s="1" t="s">
        <v>21</v>
      </c>
      <c r="J58" s="1" t="s">
        <v>81</v>
      </c>
      <c r="K58" s="1" t="s">
        <v>22</v>
      </c>
      <c r="L58" s="1" t="s">
        <v>49</v>
      </c>
      <c r="M58" s="1" t="s">
        <v>49</v>
      </c>
      <c r="N58" s="1" t="s">
        <v>27</v>
      </c>
      <c r="O58" s="1" t="s">
        <v>27</v>
      </c>
      <c r="P58" s="1" t="s">
        <v>942</v>
      </c>
      <c r="Q58" s="1" t="s">
        <v>46</v>
      </c>
      <c r="R58" s="1" t="s">
        <v>76</v>
      </c>
      <c r="S58" s="1" t="s">
        <v>98</v>
      </c>
      <c r="T58" s="1" t="s">
        <v>509</v>
      </c>
      <c r="U58" s="1" t="s">
        <v>1972</v>
      </c>
      <c r="V58" s="1" t="s">
        <v>34</v>
      </c>
      <c r="W58" s="1" t="s">
        <v>892</v>
      </c>
      <c r="X58" s="1" t="s">
        <v>513</v>
      </c>
      <c r="Y58" s="1" t="s">
        <v>514</v>
      </c>
      <c r="Z58" s="1" t="s">
        <v>510</v>
      </c>
      <c r="AA58" s="1" t="s">
        <v>514</v>
      </c>
      <c r="AB58" s="1" t="s">
        <v>396</v>
      </c>
      <c r="AC58" s="1" t="s">
        <v>41</v>
      </c>
      <c r="AD58" s="1" t="s">
        <v>511</v>
      </c>
      <c r="AE58" s="1" t="s">
        <v>512</v>
      </c>
      <c r="AF58" s="1" t="s">
        <v>1010</v>
      </c>
      <c r="AG58" s="1" t="s">
        <v>110</v>
      </c>
      <c r="AH58" s="1" t="s">
        <v>110</v>
      </c>
      <c r="AI58" s="1" t="s">
        <v>48</v>
      </c>
      <c r="AJ58" s="1" t="s">
        <v>136</v>
      </c>
    </row>
    <row r="59" spans="1:36" ht="16.8" x14ac:dyDescent="0.25">
      <c r="A59" s="1">
        <v>2023</v>
      </c>
      <c r="B59" s="1" t="s">
        <v>1898</v>
      </c>
      <c r="C59" s="1">
        <v>58</v>
      </c>
      <c r="D59" s="1" t="s">
        <v>517</v>
      </c>
      <c r="E59" s="1" t="s">
        <v>516</v>
      </c>
      <c r="F59" s="1">
        <v>2017</v>
      </c>
      <c r="G59" s="1" t="s">
        <v>2007</v>
      </c>
      <c r="H59" s="1" t="s">
        <v>515</v>
      </c>
      <c r="I59" s="1" t="s">
        <v>21</v>
      </c>
      <c r="J59" s="1" t="s">
        <v>124</v>
      </c>
      <c r="K59" s="1" t="s">
        <v>22</v>
      </c>
      <c r="L59" s="1" t="s">
        <v>111</v>
      </c>
      <c r="M59" s="1" t="s">
        <v>49</v>
      </c>
      <c r="N59" s="1" t="s">
        <v>27</v>
      </c>
      <c r="O59" s="1" t="s">
        <v>27</v>
      </c>
      <c r="P59" s="1" t="s">
        <v>518</v>
      </c>
      <c r="Q59" s="1" t="s">
        <v>46</v>
      </c>
      <c r="R59" s="1" t="s">
        <v>519</v>
      </c>
      <c r="S59" s="1" t="s">
        <v>257</v>
      </c>
      <c r="T59" s="1" t="s">
        <v>520</v>
      </c>
      <c r="U59" s="1" t="s">
        <v>1978</v>
      </c>
      <c r="V59" s="1" t="s">
        <v>34</v>
      </c>
      <c r="W59" s="1" t="s">
        <v>521</v>
      </c>
      <c r="X59" s="1" t="s">
        <v>522</v>
      </c>
      <c r="Y59" s="1" t="s">
        <v>523</v>
      </c>
      <c r="Z59" s="1" t="s">
        <v>524</v>
      </c>
      <c r="AA59" s="1" t="s">
        <v>523</v>
      </c>
      <c r="AB59" s="1" t="s">
        <v>1979</v>
      </c>
      <c r="AC59" s="1" t="s">
        <v>133</v>
      </c>
      <c r="AD59" s="1" t="s">
        <v>31</v>
      </c>
      <c r="AE59" s="1" t="s">
        <v>79</v>
      </c>
      <c r="AF59" s="1" t="s">
        <v>1146</v>
      </c>
      <c r="AG59" s="1" t="s">
        <v>110</v>
      </c>
      <c r="AH59" s="1" t="s">
        <v>110</v>
      </c>
      <c r="AI59" s="1" t="s">
        <v>48</v>
      </c>
      <c r="AJ59" s="1" t="s">
        <v>1350</v>
      </c>
    </row>
    <row r="60" spans="1:36" ht="16.8" x14ac:dyDescent="0.25">
      <c r="A60" s="1">
        <v>2023</v>
      </c>
      <c r="B60" s="1" t="s">
        <v>1898</v>
      </c>
      <c r="C60" s="1">
        <v>59</v>
      </c>
      <c r="D60" s="1" t="s">
        <v>526</v>
      </c>
      <c r="E60" s="1" t="s">
        <v>527</v>
      </c>
      <c r="F60" s="1">
        <v>2017</v>
      </c>
      <c r="G60" s="1" t="s">
        <v>2007</v>
      </c>
      <c r="H60" s="1" t="s">
        <v>528</v>
      </c>
      <c r="I60" s="1" t="s">
        <v>21</v>
      </c>
      <c r="J60" s="1" t="s">
        <v>525</v>
      </c>
      <c r="K60" s="1" t="s">
        <v>22</v>
      </c>
      <c r="L60" s="1" t="s">
        <v>75</v>
      </c>
      <c r="M60" s="1" t="s">
        <v>49</v>
      </c>
      <c r="N60" s="1" t="s">
        <v>27</v>
      </c>
      <c r="O60" s="1" t="s">
        <v>27</v>
      </c>
      <c r="P60" s="1" t="s">
        <v>535</v>
      </c>
      <c r="Q60" s="1" t="s">
        <v>46</v>
      </c>
      <c r="R60" s="1" t="s">
        <v>529</v>
      </c>
      <c r="S60" s="1" t="s">
        <v>534</v>
      </c>
      <c r="T60" s="1" t="s">
        <v>275</v>
      </c>
      <c r="U60" s="1" t="s">
        <v>1980</v>
      </c>
      <c r="V60" s="1" t="s">
        <v>34</v>
      </c>
      <c r="W60" s="1" t="s">
        <v>533</v>
      </c>
      <c r="X60" s="1" t="s">
        <v>23</v>
      </c>
      <c r="Y60" s="1" t="s">
        <v>24</v>
      </c>
      <c r="Z60" s="1" t="s">
        <v>530</v>
      </c>
      <c r="AA60" s="1" t="s">
        <v>24</v>
      </c>
      <c r="AB60" s="1" t="s">
        <v>1356</v>
      </c>
      <c r="AC60" s="1" t="s">
        <v>41</v>
      </c>
      <c r="AD60" s="1" t="s">
        <v>531</v>
      </c>
      <c r="AE60" s="1" t="s">
        <v>532</v>
      </c>
      <c r="AF60" s="1" t="s">
        <v>1010</v>
      </c>
      <c r="AG60" s="1" t="s">
        <v>187</v>
      </c>
      <c r="AH60" s="1" t="s">
        <v>136</v>
      </c>
      <c r="AI60" s="1" t="s">
        <v>136</v>
      </c>
      <c r="AJ60" s="1" t="s">
        <v>136</v>
      </c>
    </row>
    <row r="61" spans="1:36" ht="16.8" x14ac:dyDescent="0.25">
      <c r="A61" s="1">
        <v>2023</v>
      </c>
      <c r="B61" s="1" t="s">
        <v>1898</v>
      </c>
      <c r="C61" s="1">
        <v>60</v>
      </c>
      <c r="D61" s="1" t="s">
        <v>536</v>
      </c>
      <c r="E61" s="1" t="s">
        <v>537</v>
      </c>
      <c r="F61" s="1">
        <v>2017</v>
      </c>
      <c r="G61" s="1" t="s">
        <v>2007</v>
      </c>
      <c r="H61" s="1" t="s">
        <v>541</v>
      </c>
      <c r="I61" s="1" t="s">
        <v>21</v>
      </c>
      <c r="J61" s="1" t="s">
        <v>81</v>
      </c>
      <c r="K61" s="1" t="s">
        <v>22</v>
      </c>
      <c r="L61" s="1" t="s">
        <v>486</v>
      </c>
      <c r="M61" s="1" t="s">
        <v>49</v>
      </c>
      <c r="N61" s="1" t="s">
        <v>27</v>
      </c>
      <c r="O61" s="1" t="s">
        <v>27</v>
      </c>
      <c r="P61" s="1" t="s">
        <v>542</v>
      </c>
      <c r="Q61" s="1" t="s">
        <v>46</v>
      </c>
      <c r="R61" s="1" t="s">
        <v>76</v>
      </c>
      <c r="S61" s="1" t="s">
        <v>98</v>
      </c>
      <c r="T61" s="1" t="s">
        <v>538</v>
      </c>
      <c r="U61" s="1" t="s">
        <v>1981</v>
      </c>
      <c r="V61" s="1" t="s">
        <v>34</v>
      </c>
      <c r="W61" s="1" t="s">
        <v>543</v>
      </c>
      <c r="X61" s="1" t="s">
        <v>544</v>
      </c>
      <c r="Y61" s="1" t="s">
        <v>1357</v>
      </c>
      <c r="Z61" s="1" t="s">
        <v>1358</v>
      </c>
      <c r="AA61" s="1" t="s">
        <v>1359</v>
      </c>
      <c r="AB61" s="1" t="s">
        <v>116</v>
      </c>
      <c r="AC61" s="1" t="s">
        <v>41</v>
      </c>
      <c r="AD61" s="1" t="s">
        <v>540</v>
      </c>
      <c r="AE61" s="1" t="s">
        <v>235</v>
      </c>
      <c r="AF61" s="1" t="s">
        <v>1010</v>
      </c>
      <c r="AG61" s="1" t="s">
        <v>539</v>
      </c>
      <c r="AH61" s="1" t="s">
        <v>136</v>
      </c>
      <c r="AI61" s="1" t="s">
        <v>48</v>
      </c>
      <c r="AJ61" s="1" t="s">
        <v>136</v>
      </c>
    </row>
    <row r="62" spans="1:36" ht="16.8" x14ac:dyDescent="0.25">
      <c r="A62" s="1">
        <v>2023</v>
      </c>
      <c r="B62" s="1" t="s">
        <v>1898</v>
      </c>
      <c r="C62" s="1">
        <v>61</v>
      </c>
      <c r="D62" s="1" t="s">
        <v>545</v>
      </c>
      <c r="E62" s="1" t="s">
        <v>546</v>
      </c>
      <c r="F62" s="1">
        <v>2017</v>
      </c>
      <c r="G62" s="1" t="s">
        <v>2007</v>
      </c>
      <c r="H62" s="1" t="s">
        <v>1365</v>
      </c>
      <c r="I62" s="1" t="s">
        <v>21</v>
      </c>
      <c r="J62" s="1" t="s">
        <v>938</v>
      </c>
      <c r="K62" s="1" t="s">
        <v>22</v>
      </c>
      <c r="L62" s="1" t="s">
        <v>49</v>
      </c>
      <c r="M62" s="1" t="s">
        <v>49</v>
      </c>
      <c r="N62" s="1" t="s">
        <v>27</v>
      </c>
      <c r="O62" s="1" t="s">
        <v>49</v>
      </c>
      <c r="P62" s="1" t="s">
        <v>942</v>
      </c>
      <c r="Q62" s="1" t="s">
        <v>28</v>
      </c>
      <c r="R62" s="1" t="s">
        <v>76</v>
      </c>
      <c r="S62" s="1" t="s">
        <v>93</v>
      </c>
      <c r="T62" s="1" t="s">
        <v>554</v>
      </c>
      <c r="U62" s="1" t="s">
        <v>1911</v>
      </c>
      <c r="V62" s="1" t="s">
        <v>34</v>
      </c>
      <c r="W62" s="1" t="s">
        <v>543</v>
      </c>
      <c r="X62" s="1" t="s">
        <v>49</v>
      </c>
      <c r="Y62" s="1" t="s">
        <v>49</v>
      </c>
      <c r="Z62" s="1" t="s">
        <v>69</v>
      </c>
      <c r="AA62" s="1" t="s">
        <v>49</v>
      </c>
      <c r="AB62" s="1" t="s">
        <v>548</v>
      </c>
      <c r="AC62" s="1" t="s">
        <v>100</v>
      </c>
      <c r="AD62" s="1" t="s">
        <v>549</v>
      </c>
      <c r="AE62" s="1" t="s">
        <v>160</v>
      </c>
      <c r="AF62" s="1" t="s">
        <v>1327</v>
      </c>
      <c r="AG62" s="1" t="s">
        <v>1366</v>
      </c>
      <c r="AH62" s="1" t="s">
        <v>136</v>
      </c>
      <c r="AI62" s="1" t="s">
        <v>136</v>
      </c>
      <c r="AJ62" s="1" t="s">
        <v>136</v>
      </c>
    </row>
    <row r="63" spans="1:36" ht="16.8" x14ac:dyDescent="0.25">
      <c r="A63" s="1">
        <v>2023</v>
      </c>
      <c r="B63" s="1" t="s">
        <v>1898</v>
      </c>
      <c r="C63" s="1">
        <v>62</v>
      </c>
      <c r="D63" s="1" t="s">
        <v>550</v>
      </c>
      <c r="E63" s="1" t="s">
        <v>551</v>
      </c>
      <c r="F63" s="1">
        <v>2017</v>
      </c>
      <c r="G63" s="1" t="s">
        <v>2007</v>
      </c>
      <c r="H63" s="1" t="s">
        <v>558</v>
      </c>
      <c r="I63" s="1" t="s">
        <v>21</v>
      </c>
      <c r="J63" s="1" t="s">
        <v>552</v>
      </c>
      <c r="K63" s="1" t="s">
        <v>22</v>
      </c>
      <c r="L63" s="1" t="s">
        <v>553</v>
      </c>
      <c r="M63" s="1" t="s">
        <v>49</v>
      </c>
      <c r="N63" s="1" t="s">
        <v>27</v>
      </c>
      <c r="O63" s="1" t="s">
        <v>49</v>
      </c>
      <c r="P63" s="1" t="s">
        <v>557</v>
      </c>
      <c r="Q63" s="1" t="s">
        <v>28</v>
      </c>
      <c r="R63" s="1" t="s">
        <v>555</v>
      </c>
      <c r="S63" s="1" t="s">
        <v>98</v>
      </c>
      <c r="T63" s="1" t="s">
        <v>73</v>
      </c>
      <c r="U63" s="1" t="s">
        <v>1982</v>
      </c>
      <c r="V63" s="1" t="s">
        <v>34</v>
      </c>
      <c r="W63" s="1" t="s">
        <v>920</v>
      </c>
      <c r="X63" s="1" t="s">
        <v>49</v>
      </c>
      <c r="Y63" s="1" t="s">
        <v>560</v>
      </c>
      <c r="Z63" s="1" t="s">
        <v>559</v>
      </c>
      <c r="AA63" s="1" t="s">
        <v>561</v>
      </c>
      <c r="AB63" s="1" t="s">
        <v>1983</v>
      </c>
      <c r="AC63" s="1" t="s">
        <v>41</v>
      </c>
      <c r="AD63" s="1" t="s">
        <v>562</v>
      </c>
      <c r="AE63" s="1" t="s">
        <v>556</v>
      </c>
      <c r="AF63" s="1" t="s">
        <v>1010</v>
      </c>
      <c r="AG63" s="1" t="s">
        <v>136</v>
      </c>
      <c r="AH63" s="1" t="s">
        <v>110</v>
      </c>
      <c r="AI63" s="1" t="s">
        <v>136</v>
      </c>
      <c r="AJ63" s="1" t="s">
        <v>136</v>
      </c>
    </row>
    <row r="64" spans="1:36" ht="16.8" x14ac:dyDescent="0.25">
      <c r="A64" s="1">
        <v>2023</v>
      </c>
      <c r="B64" s="1" t="s">
        <v>1898</v>
      </c>
      <c r="C64" s="1">
        <v>63</v>
      </c>
      <c r="D64" s="1" t="s">
        <v>563</v>
      </c>
      <c r="E64" s="1" t="s">
        <v>317</v>
      </c>
      <c r="F64" s="1">
        <v>2017</v>
      </c>
      <c r="G64" s="1" t="s">
        <v>2007</v>
      </c>
      <c r="H64" s="1" t="s">
        <v>564</v>
      </c>
      <c r="I64" s="1" t="s">
        <v>21</v>
      </c>
      <c r="J64" s="1" t="s">
        <v>331</v>
      </c>
      <c r="K64" s="1" t="s">
        <v>22</v>
      </c>
      <c r="L64" s="1" t="s">
        <v>49</v>
      </c>
      <c r="M64" s="1" t="s">
        <v>49</v>
      </c>
      <c r="N64" s="1" t="s">
        <v>27</v>
      </c>
      <c r="O64" s="1" t="s">
        <v>27</v>
      </c>
      <c r="P64" s="1" t="s">
        <v>942</v>
      </c>
      <c r="Q64" s="1" t="s">
        <v>46</v>
      </c>
      <c r="R64" s="1" t="s">
        <v>106</v>
      </c>
      <c r="S64" s="1" t="s">
        <v>566</v>
      </c>
      <c r="T64" s="1" t="s">
        <v>509</v>
      </c>
      <c r="U64" s="1" t="s">
        <v>1921</v>
      </c>
      <c r="V64" s="1" t="s">
        <v>100</v>
      </c>
      <c r="W64" s="1" t="s">
        <v>49</v>
      </c>
      <c r="X64" s="1" t="s">
        <v>567</v>
      </c>
      <c r="Y64" s="1" t="s">
        <v>1385</v>
      </c>
      <c r="Z64" s="1" t="s">
        <v>1384</v>
      </c>
      <c r="AA64" s="1" t="s">
        <v>1385</v>
      </c>
      <c r="AB64" s="1" t="s">
        <v>1386</v>
      </c>
      <c r="AC64" s="1" t="s">
        <v>133</v>
      </c>
      <c r="AD64" s="1" t="s">
        <v>1387</v>
      </c>
      <c r="AE64" s="1" t="s">
        <v>1388</v>
      </c>
      <c r="AF64" s="1" t="s">
        <v>1327</v>
      </c>
      <c r="AG64" s="1" t="s">
        <v>110</v>
      </c>
      <c r="AH64" s="1" t="s">
        <v>136</v>
      </c>
      <c r="AI64" s="1" t="s">
        <v>48</v>
      </c>
      <c r="AJ64" s="1" t="s">
        <v>136</v>
      </c>
    </row>
    <row r="65" spans="1:36" ht="16.8" x14ac:dyDescent="0.25">
      <c r="A65" s="1">
        <v>2023</v>
      </c>
      <c r="B65" s="1" t="s">
        <v>1898</v>
      </c>
      <c r="C65" s="1">
        <v>64</v>
      </c>
      <c r="D65" s="1" t="s">
        <v>569</v>
      </c>
      <c r="E65" s="1" t="s">
        <v>317</v>
      </c>
      <c r="F65" s="1">
        <v>2017</v>
      </c>
      <c r="G65" s="1" t="s">
        <v>2007</v>
      </c>
      <c r="H65" s="1" t="s">
        <v>568</v>
      </c>
      <c r="I65" s="1" t="s">
        <v>21</v>
      </c>
      <c r="J65" s="1" t="s">
        <v>308</v>
      </c>
      <c r="K65" s="1" t="s">
        <v>22</v>
      </c>
      <c r="L65" s="1" t="s">
        <v>75</v>
      </c>
      <c r="M65" s="1" t="s">
        <v>49</v>
      </c>
      <c r="N65" s="1" t="s">
        <v>27</v>
      </c>
      <c r="O65" s="1" t="s">
        <v>49</v>
      </c>
      <c r="P65" s="1" t="s">
        <v>570</v>
      </c>
      <c r="Q65" s="1" t="s">
        <v>28</v>
      </c>
      <c r="R65" s="1" t="s">
        <v>76</v>
      </c>
      <c r="S65" s="1" t="s">
        <v>93</v>
      </c>
      <c r="T65" s="1" t="s">
        <v>275</v>
      </c>
      <c r="U65" s="1" t="s">
        <v>1921</v>
      </c>
      <c r="V65" s="1" t="s">
        <v>100</v>
      </c>
      <c r="W65" s="1" t="s">
        <v>571</v>
      </c>
      <c r="X65" s="1" t="s">
        <v>258</v>
      </c>
      <c r="Y65" s="1" t="s">
        <v>1391</v>
      </c>
      <c r="Z65" s="1" t="s">
        <v>102</v>
      </c>
      <c r="AA65" s="1" t="s">
        <v>1391</v>
      </c>
      <c r="AB65" s="1" t="s">
        <v>181</v>
      </c>
      <c r="AC65" s="1" t="s">
        <v>77</v>
      </c>
      <c r="AD65" s="1" t="s">
        <v>572</v>
      </c>
      <c r="AE65" s="1" t="s">
        <v>801</v>
      </c>
      <c r="AF65" s="1" t="s">
        <v>1146</v>
      </c>
      <c r="AG65" s="1" t="s">
        <v>70</v>
      </c>
      <c r="AH65" s="1" t="s">
        <v>86</v>
      </c>
      <c r="AI65" s="1" t="s">
        <v>48</v>
      </c>
      <c r="AJ65" s="1" t="s">
        <v>136</v>
      </c>
    </row>
    <row r="66" spans="1:36" ht="16.8" x14ac:dyDescent="0.25">
      <c r="A66" s="1">
        <v>2023</v>
      </c>
      <c r="B66" s="1" t="s">
        <v>1898</v>
      </c>
      <c r="C66" s="1">
        <v>65</v>
      </c>
      <c r="D66" s="1" t="s">
        <v>575</v>
      </c>
      <c r="E66" s="1" t="s">
        <v>690</v>
      </c>
      <c r="F66" s="1">
        <v>2018</v>
      </c>
      <c r="G66" s="1" t="s">
        <v>2007</v>
      </c>
      <c r="H66" s="1" t="s">
        <v>574</v>
      </c>
      <c r="I66" s="1" t="s">
        <v>21</v>
      </c>
      <c r="J66" s="1" t="s">
        <v>576</v>
      </c>
      <c r="K66" s="1" t="s">
        <v>22</v>
      </c>
      <c r="L66" s="1" t="s">
        <v>45</v>
      </c>
      <c r="M66" s="1" t="s">
        <v>49</v>
      </c>
      <c r="N66" s="1" t="s">
        <v>27</v>
      </c>
      <c r="O66" s="1" t="s">
        <v>27</v>
      </c>
      <c r="P66" s="1" t="s">
        <v>942</v>
      </c>
      <c r="Q66" s="1" t="s">
        <v>46</v>
      </c>
      <c r="R66" s="1" t="s">
        <v>106</v>
      </c>
      <c r="S66" s="1" t="s">
        <v>137</v>
      </c>
      <c r="T66" s="1" t="s">
        <v>73</v>
      </c>
      <c r="U66" s="1" t="s">
        <v>1963</v>
      </c>
      <c r="V66" s="1" t="s">
        <v>34</v>
      </c>
      <c r="W66" s="1" t="s">
        <v>577</v>
      </c>
      <c r="X66" s="1" t="s">
        <v>49</v>
      </c>
      <c r="Y66" s="1" t="s">
        <v>117</v>
      </c>
      <c r="Z66" s="1" t="s">
        <v>1400</v>
      </c>
      <c r="AA66" s="1" t="s">
        <v>117</v>
      </c>
      <c r="AB66" s="1" t="s">
        <v>421</v>
      </c>
      <c r="AC66" s="1" t="s">
        <v>41</v>
      </c>
      <c r="AD66" s="1" t="s">
        <v>578</v>
      </c>
      <c r="AE66" s="1" t="s">
        <v>579</v>
      </c>
      <c r="AF66" s="1" t="s">
        <v>1010</v>
      </c>
      <c r="AG66" s="1" t="s">
        <v>191</v>
      </c>
      <c r="AH66" s="1" t="s">
        <v>136</v>
      </c>
      <c r="AI66" s="1" t="s">
        <v>48</v>
      </c>
      <c r="AJ66" s="1" t="s">
        <v>136</v>
      </c>
    </row>
    <row r="67" spans="1:36" ht="16.8" x14ac:dyDescent="0.25">
      <c r="A67" s="1">
        <v>2023</v>
      </c>
      <c r="B67" s="1" t="s">
        <v>1898</v>
      </c>
      <c r="C67" s="1">
        <v>66</v>
      </c>
      <c r="D67" s="1" t="s">
        <v>580</v>
      </c>
      <c r="E67" s="1" t="s">
        <v>184</v>
      </c>
      <c r="F67" s="1">
        <v>2018</v>
      </c>
      <c r="G67" s="1" t="s">
        <v>2007</v>
      </c>
      <c r="H67" s="1" t="s">
        <v>581</v>
      </c>
      <c r="I67" s="1" t="s">
        <v>21</v>
      </c>
      <c r="J67" s="1" t="s">
        <v>583</v>
      </c>
      <c r="K67" s="1" t="s">
        <v>22</v>
      </c>
      <c r="L67" s="1" t="s">
        <v>89</v>
      </c>
      <c r="M67" s="1" t="s">
        <v>49</v>
      </c>
      <c r="N67" s="1" t="s">
        <v>27</v>
      </c>
      <c r="O67" s="1" t="s">
        <v>49</v>
      </c>
      <c r="P67" s="1" t="s">
        <v>942</v>
      </c>
      <c r="Q67" s="1" t="s">
        <v>28</v>
      </c>
      <c r="R67" s="1" t="s">
        <v>76</v>
      </c>
      <c r="S67" s="1" t="s">
        <v>582</v>
      </c>
      <c r="T67" s="1" t="s">
        <v>1153</v>
      </c>
      <c r="U67" s="1" t="s">
        <v>1963</v>
      </c>
      <c r="V67" s="1" t="s">
        <v>34</v>
      </c>
      <c r="W67" s="1" t="s">
        <v>147</v>
      </c>
      <c r="X67" s="1" t="s">
        <v>258</v>
      </c>
      <c r="Y67" s="1" t="s">
        <v>584</v>
      </c>
      <c r="Z67" s="1" t="s">
        <v>102</v>
      </c>
      <c r="AA67" s="1" t="s">
        <v>584</v>
      </c>
      <c r="AB67" s="1" t="s">
        <v>396</v>
      </c>
      <c r="AC67" s="1" t="s">
        <v>587</v>
      </c>
      <c r="AD67" s="1" t="s">
        <v>585</v>
      </c>
      <c r="AE67" s="1" t="s">
        <v>79</v>
      </c>
      <c r="AF67" s="1" t="s">
        <v>1146</v>
      </c>
      <c r="AG67" s="1" t="s">
        <v>586</v>
      </c>
      <c r="AH67" s="1" t="s">
        <v>136</v>
      </c>
      <c r="AI67" s="1" t="s">
        <v>48</v>
      </c>
      <c r="AJ67" s="1" t="s">
        <v>136</v>
      </c>
    </row>
    <row r="68" spans="1:36" ht="16.8" x14ac:dyDescent="0.25">
      <c r="A68" s="1">
        <v>2023</v>
      </c>
      <c r="B68" s="1" t="s">
        <v>1898</v>
      </c>
      <c r="C68" s="1">
        <v>67</v>
      </c>
      <c r="D68" s="1" t="s">
        <v>588</v>
      </c>
      <c r="E68" s="1" t="s">
        <v>889</v>
      </c>
      <c r="F68" s="1">
        <v>2018</v>
      </c>
      <c r="G68" s="1" t="s">
        <v>2007</v>
      </c>
      <c r="H68" s="1" t="s">
        <v>589</v>
      </c>
      <c r="I68" s="1" t="s">
        <v>21</v>
      </c>
      <c r="J68" s="1" t="s">
        <v>576</v>
      </c>
      <c r="K68" s="1" t="s">
        <v>22</v>
      </c>
      <c r="L68" s="1" t="s">
        <v>75</v>
      </c>
      <c r="M68" s="1" t="s">
        <v>49</v>
      </c>
      <c r="N68" s="1" t="s">
        <v>27</v>
      </c>
      <c r="O68" s="1" t="s">
        <v>27</v>
      </c>
      <c r="P68" s="1" t="s">
        <v>942</v>
      </c>
      <c r="Q68" s="1" t="s">
        <v>46</v>
      </c>
      <c r="R68" s="1" t="s">
        <v>76</v>
      </c>
      <c r="S68" s="1" t="s">
        <v>98</v>
      </c>
      <c r="T68" s="1" t="s">
        <v>590</v>
      </c>
      <c r="U68" s="1" t="s">
        <v>1984</v>
      </c>
      <c r="V68" s="1" t="s">
        <v>100</v>
      </c>
      <c r="W68" s="1" t="s">
        <v>592</v>
      </c>
      <c r="X68" s="1" t="s">
        <v>595</v>
      </c>
      <c r="Y68" s="1" t="s">
        <v>1403</v>
      </c>
      <c r="Z68" s="1" t="s">
        <v>596</v>
      </c>
      <c r="AA68" s="1" t="s">
        <v>1403</v>
      </c>
      <c r="AB68" s="1" t="s">
        <v>591</v>
      </c>
      <c r="AC68" s="1" t="s">
        <v>594</v>
      </c>
      <c r="AD68" s="1" t="s">
        <v>378</v>
      </c>
      <c r="AE68" s="1" t="s">
        <v>79</v>
      </c>
      <c r="AF68" s="1" t="s">
        <v>1146</v>
      </c>
      <c r="AG68" s="1" t="s">
        <v>187</v>
      </c>
      <c r="AH68" s="1" t="s">
        <v>110</v>
      </c>
      <c r="AI68" s="1" t="s">
        <v>48</v>
      </c>
      <c r="AJ68" s="1" t="s">
        <v>136</v>
      </c>
    </row>
    <row r="69" spans="1:36" x14ac:dyDescent="0.25">
      <c r="A69" s="1">
        <v>2023</v>
      </c>
      <c r="B69" s="1" t="s">
        <v>1898</v>
      </c>
      <c r="C69" s="1">
        <v>68</v>
      </c>
      <c r="D69" s="1" t="s">
        <v>598</v>
      </c>
      <c r="E69" s="1" t="s">
        <v>599</v>
      </c>
      <c r="F69" s="1">
        <v>2018</v>
      </c>
      <c r="G69" s="1" t="s">
        <v>2007</v>
      </c>
      <c r="H69" s="1" t="s">
        <v>597</v>
      </c>
      <c r="I69" s="1" t="s">
        <v>21</v>
      </c>
      <c r="J69" s="1" t="s">
        <v>908</v>
      </c>
      <c r="K69" s="1" t="s">
        <v>22</v>
      </c>
      <c r="L69" s="1" t="s">
        <v>391</v>
      </c>
      <c r="M69" s="1" t="s">
        <v>1411</v>
      </c>
      <c r="N69" s="1" t="s">
        <v>27</v>
      </c>
      <c r="O69" s="1" t="s">
        <v>27</v>
      </c>
      <c r="P69" s="1" t="s">
        <v>600</v>
      </c>
      <c r="Q69" s="1" t="s">
        <v>46</v>
      </c>
      <c r="R69" s="1" t="s">
        <v>106</v>
      </c>
      <c r="S69" s="1" t="s">
        <v>98</v>
      </c>
      <c r="T69" s="1" t="s">
        <v>606</v>
      </c>
      <c r="U69" s="1" t="s">
        <v>49</v>
      </c>
      <c r="V69" s="1" t="s">
        <v>49</v>
      </c>
      <c r="W69" s="1" t="s">
        <v>49</v>
      </c>
      <c r="X69" s="1" t="s">
        <v>601</v>
      </c>
      <c r="Y69" s="1" t="s">
        <v>602</v>
      </c>
      <c r="Z69" s="1" t="s">
        <v>1412</v>
      </c>
      <c r="AA69" s="1" t="s">
        <v>602</v>
      </c>
      <c r="AB69" s="1" t="s">
        <v>1413</v>
      </c>
      <c r="AC69" s="1" t="s">
        <v>587</v>
      </c>
      <c r="AD69" s="1" t="s">
        <v>1414</v>
      </c>
      <c r="AE69" s="1" t="s">
        <v>605</v>
      </c>
      <c r="AF69" s="1" t="s">
        <v>1146</v>
      </c>
      <c r="AG69" s="1" t="s">
        <v>110</v>
      </c>
      <c r="AH69" s="1" t="s">
        <v>110</v>
      </c>
      <c r="AI69" s="1" t="s">
        <v>48</v>
      </c>
      <c r="AJ69" s="1" t="s">
        <v>136</v>
      </c>
    </row>
    <row r="70" spans="1:36" ht="16.8" x14ac:dyDescent="0.25">
      <c r="A70" s="1">
        <v>2023</v>
      </c>
      <c r="B70" s="1" t="s">
        <v>1898</v>
      </c>
      <c r="C70" s="1">
        <v>69</v>
      </c>
      <c r="D70" s="1" t="s">
        <v>609</v>
      </c>
      <c r="E70" s="1" t="s">
        <v>610</v>
      </c>
      <c r="F70" s="1">
        <v>2018</v>
      </c>
      <c r="G70" s="1" t="s">
        <v>2007</v>
      </c>
      <c r="H70" s="1" t="s">
        <v>608</v>
      </c>
      <c r="I70" s="1" t="s">
        <v>21</v>
      </c>
      <c r="J70" s="1" t="s">
        <v>576</v>
      </c>
      <c r="K70" s="1" t="s">
        <v>300</v>
      </c>
      <c r="L70" s="1" t="s">
        <v>89</v>
      </c>
      <c r="M70" s="1" t="s">
        <v>611</v>
      </c>
      <c r="N70" s="1" t="s">
        <v>27</v>
      </c>
      <c r="O70" s="1" t="s">
        <v>27</v>
      </c>
      <c r="P70" s="1" t="s">
        <v>942</v>
      </c>
      <c r="Q70" s="1" t="s">
        <v>46</v>
      </c>
      <c r="R70" s="1" t="s">
        <v>76</v>
      </c>
      <c r="S70" s="1" t="s">
        <v>698</v>
      </c>
      <c r="T70" s="1" t="s">
        <v>275</v>
      </c>
      <c r="U70" s="1" t="s">
        <v>1977</v>
      </c>
      <c r="V70" s="1" t="s">
        <v>100</v>
      </c>
      <c r="W70" s="1" t="s">
        <v>49</v>
      </c>
      <c r="X70" s="1" t="s">
        <v>258</v>
      </c>
      <c r="Y70" s="1" t="s">
        <v>612</v>
      </c>
      <c r="Z70" s="1" t="s">
        <v>614</v>
      </c>
      <c r="AA70" s="1" t="s">
        <v>612</v>
      </c>
      <c r="AB70" s="1" t="s">
        <v>396</v>
      </c>
      <c r="AC70" s="1" t="s">
        <v>41</v>
      </c>
      <c r="AD70" s="1" t="s">
        <v>613</v>
      </c>
      <c r="AE70" s="1" t="s">
        <v>79</v>
      </c>
      <c r="AF70" s="1" t="s">
        <v>1010</v>
      </c>
      <c r="AG70" s="1" t="s">
        <v>110</v>
      </c>
      <c r="AH70" s="1" t="s">
        <v>86</v>
      </c>
      <c r="AI70" s="1" t="s">
        <v>136</v>
      </c>
      <c r="AJ70" s="1" t="s">
        <v>136</v>
      </c>
    </row>
    <row r="71" spans="1:36" x14ac:dyDescent="0.25">
      <c r="A71" s="1">
        <v>2023</v>
      </c>
      <c r="B71" s="1" t="s">
        <v>1898</v>
      </c>
      <c r="C71" s="1">
        <v>70</v>
      </c>
      <c r="D71" s="1" t="s">
        <v>615</v>
      </c>
      <c r="E71" s="1" t="s">
        <v>127</v>
      </c>
      <c r="F71" s="1">
        <v>2018</v>
      </c>
      <c r="G71" s="1" t="s">
        <v>2007</v>
      </c>
      <c r="H71" s="1" t="s">
        <v>616</v>
      </c>
      <c r="I71" s="1" t="s">
        <v>21</v>
      </c>
      <c r="J71" s="1" t="s">
        <v>1423</v>
      </c>
      <c r="K71" s="1" t="s">
        <v>22</v>
      </c>
      <c r="L71" s="1" t="s">
        <v>1421</v>
      </c>
      <c r="M71" s="1" t="s">
        <v>49</v>
      </c>
      <c r="N71" s="1" t="s">
        <v>27</v>
      </c>
      <c r="O71" s="1" t="s">
        <v>27</v>
      </c>
      <c r="P71" s="1" t="s">
        <v>1422</v>
      </c>
      <c r="Q71" s="1" t="s">
        <v>46</v>
      </c>
      <c r="R71" s="1" t="s">
        <v>363</v>
      </c>
      <c r="S71" s="1" t="s">
        <v>566</v>
      </c>
      <c r="T71" s="1" t="s">
        <v>1424</v>
      </c>
      <c r="U71" s="1" t="s">
        <v>1425</v>
      </c>
      <c r="V71" s="1" t="s">
        <v>100</v>
      </c>
      <c r="W71" s="1" t="s">
        <v>49</v>
      </c>
      <c r="X71" s="1" t="s">
        <v>1426</v>
      </c>
      <c r="Y71" s="1" t="s">
        <v>1427</v>
      </c>
      <c r="Z71" s="1" t="s">
        <v>1428</v>
      </c>
      <c r="AA71" s="1" t="s">
        <v>1427</v>
      </c>
      <c r="AB71" s="1" t="s">
        <v>1429</v>
      </c>
      <c r="AC71" s="1" t="s">
        <v>133</v>
      </c>
      <c r="AD71" s="1" t="s">
        <v>618</v>
      </c>
      <c r="AE71" s="1" t="s">
        <v>1430</v>
      </c>
      <c r="AF71" s="1" t="s">
        <v>1010</v>
      </c>
      <c r="AG71" s="1" t="s">
        <v>191</v>
      </c>
      <c r="AH71" s="1" t="s">
        <v>136</v>
      </c>
      <c r="AI71" s="1" t="s">
        <v>48</v>
      </c>
      <c r="AJ71" s="1" t="s">
        <v>136</v>
      </c>
    </row>
    <row r="72" spans="1:36" ht="16.8" x14ac:dyDescent="0.25">
      <c r="A72" s="1">
        <v>2023</v>
      </c>
      <c r="B72" s="1" t="s">
        <v>1898</v>
      </c>
      <c r="C72" s="1">
        <v>71</v>
      </c>
      <c r="D72" s="1" t="s">
        <v>620</v>
      </c>
      <c r="E72" s="1" t="s">
        <v>632</v>
      </c>
      <c r="F72" s="1">
        <v>2018</v>
      </c>
      <c r="G72" s="1" t="s">
        <v>2007</v>
      </c>
      <c r="H72" s="1" t="s">
        <v>621</v>
      </c>
      <c r="I72" s="1" t="s">
        <v>21</v>
      </c>
      <c r="J72" s="1" t="s">
        <v>939</v>
      </c>
      <c r="K72" s="1" t="s">
        <v>22</v>
      </c>
      <c r="L72" s="1" t="s">
        <v>44</v>
      </c>
      <c r="M72" s="1" t="s">
        <v>49</v>
      </c>
      <c r="N72" s="1" t="s">
        <v>27</v>
      </c>
      <c r="O72" s="1" t="s">
        <v>27</v>
      </c>
      <c r="P72" s="1" t="s">
        <v>942</v>
      </c>
      <c r="Q72" s="1" t="s">
        <v>46</v>
      </c>
      <c r="R72" s="1" t="s">
        <v>106</v>
      </c>
      <c r="S72" s="1" t="s">
        <v>137</v>
      </c>
      <c r="T72" s="1" t="s">
        <v>622</v>
      </c>
      <c r="U72" s="1" t="s">
        <v>1921</v>
      </c>
      <c r="V72" s="1" t="s">
        <v>100</v>
      </c>
      <c r="W72" s="1" t="s">
        <v>623</v>
      </c>
      <c r="X72" s="1" t="s">
        <v>625</v>
      </c>
      <c r="Y72" s="1" t="s">
        <v>1442</v>
      </c>
      <c r="Z72" s="1" t="s">
        <v>102</v>
      </c>
      <c r="AA72" s="1" t="s">
        <v>624</v>
      </c>
      <c r="AB72" s="1" t="s">
        <v>626</v>
      </c>
      <c r="AC72" s="1" t="s">
        <v>150</v>
      </c>
      <c r="AD72" s="1" t="s">
        <v>627</v>
      </c>
      <c r="AE72" s="1" t="s">
        <v>628</v>
      </c>
      <c r="AF72" s="1" t="s">
        <v>1146</v>
      </c>
      <c r="AG72" s="1" t="s">
        <v>187</v>
      </c>
      <c r="AH72" s="1" t="s">
        <v>86</v>
      </c>
      <c r="AI72" s="1" t="s">
        <v>48</v>
      </c>
      <c r="AJ72" s="1" t="s">
        <v>136</v>
      </c>
    </row>
    <row r="73" spans="1:36" ht="16.8" x14ac:dyDescent="0.25">
      <c r="A73" s="1">
        <v>2023</v>
      </c>
      <c r="B73" s="1" t="s">
        <v>1898</v>
      </c>
      <c r="C73" s="1">
        <v>72</v>
      </c>
      <c r="D73" s="1" t="s">
        <v>630</v>
      </c>
      <c r="E73" s="1" t="s">
        <v>631</v>
      </c>
      <c r="F73" s="1">
        <v>2018</v>
      </c>
      <c r="G73" s="1" t="s">
        <v>2007</v>
      </c>
      <c r="H73" s="1" t="s">
        <v>1446</v>
      </c>
      <c r="I73" s="1" t="s">
        <v>21</v>
      </c>
      <c r="J73" s="1" t="s">
        <v>640</v>
      </c>
      <c r="K73" s="1" t="s">
        <v>22</v>
      </c>
      <c r="L73" s="1" t="s">
        <v>636</v>
      </c>
      <c r="M73" s="1" t="s">
        <v>49</v>
      </c>
      <c r="N73" s="1" t="s">
        <v>27</v>
      </c>
      <c r="O73" s="1" t="s">
        <v>49</v>
      </c>
      <c r="P73" s="1" t="s">
        <v>942</v>
      </c>
      <c r="Q73" s="1" t="s">
        <v>28</v>
      </c>
      <c r="R73" s="1" t="s">
        <v>106</v>
      </c>
      <c r="S73" s="1" t="s">
        <v>93</v>
      </c>
      <c r="T73" s="1" t="s">
        <v>633</v>
      </c>
      <c r="U73" s="1" t="s">
        <v>1980</v>
      </c>
      <c r="V73" s="1" t="s">
        <v>34</v>
      </c>
      <c r="W73" s="1" t="s">
        <v>533</v>
      </c>
      <c r="X73" s="1" t="s">
        <v>1448</v>
      </c>
      <c r="Y73" s="1" t="s">
        <v>637</v>
      </c>
      <c r="Z73" s="1" t="s">
        <v>634</v>
      </c>
      <c r="AA73" s="1" t="s">
        <v>638</v>
      </c>
      <c r="AB73" s="1" t="s">
        <v>1447</v>
      </c>
      <c r="AC73" s="1" t="s">
        <v>133</v>
      </c>
      <c r="AD73" s="1" t="s">
        <v>639</v>
      </c>
      <c r="AE73" s="1" t="s">
        <v>635</v>
      </c>
      <c r="AF73" s="1" t="s">
        <v>1010</v>
      </c>
      <c r="AG73" s="1" t="s">
        <v>187</v>
      </c>
      <c r="AH73" s="1" t="s">
        <v>136</v>
      </c>
      <c r="AI73" s="1" t="s">
        <v>48</v>
      </c>
      <c r="AJ73" s="1" t="s">
        <v>136</v>
      </c>
    </row>
    <row r="74" spans="1:36" ht="16.8" x14ac:dyDescent="0.25">
      <c r="A74" s="1">
        <v>2023</v>
      </c>
      <c r="B74" s="1" t="s">
        <v>1898</v>
      </c>
      <c r="C74" s="1">
        <v>73</v>
      </c>
      <c r="D74" s="1" t="s">
        <v>641</v>
      </c>
      <c r="E74" s="1" t="s">
        <v>642</v>
      </c>
      <c r="F74" s="1">
        <v>2018</v>
      </c>
      <c r="G74" s="1" t="s">
        <v>2007</v>
      </c>
      <c r="H74" s="1" t="s">
        <v>643</v>
      </c>
      <c r="I74" s="1" t="s">
        <v>21</v>
      </c>
      <c r="J74" s="1" t="s">
        <v>647</v>
      </c>
      <c r="K74" s="1" t="s">
        <v>22</v>
      </c>
      <c r="L74" s="1" t="s">
        <v>648</v>
      </c>
      <c r="M74" s="1" t="s">
        <v>49</v>
      </c>
      <c r="N74" s="1" t="s">
        <v>27</v>
      </c>
      <c r="O74" s="1" t="s">
        <v>27</v>
      </c>
      <c r="P74" s="1" t="s">
        <v>942</v>
      </c>
      <c r="Q74" s="1" t="s">
        <v>46</v>
      </c>
      <c r="R74" s="1" t="s">
        <v>76</v>
      </c>
      <c r="S74" s="1" t="s">
        <v>646</v>
      </c>
      <c r="T74" s="1" t="s">
        <v>649</v>
      </c>
      <c r="U74" s="1" t="s">
        <v>1985</v>
      </c>
      <c r="V74" s="1" t="s">
        <v>914</v>
      </c>
      <c r="W74" s="1" t="s">
        <v>650</v>
      </c>
      <c r="X74" s="1" t="s">
        <v>1455</v>
      </c>
      <c r="Y74" s="1" t="s">
        <v>651</v>
      </c>
      <c r="Z74" s="1" t="s">
        <v>652</v>
      </c>
      <c r="AA74" s="1" t="s">
        <v>651</v>
      </c>
      <c r="AB74" s="1" t="s">
        <v>645</v>
      </c>
      <c r="AC74" s="1" t="s">
        <v>41</v>
      </c>
      <c r="AD74" s="1" t="s">
        <v>653</v>
      </c>
      <c r="AE74" s="1" t="s">
        <v>235</v>
      </c>
      <c r="AF74" s="1" t="s">
        <v>1010</v>
      </c>
      <c r="AG74" s="1" t="s">
        <v>644</v>
      </c>
      <c r="AH74" s="1" t="s">
        <v>110</v>
      </c>
      <c r="AI74" s="1" t="s">
        <v>48</v>
      </c>
      <c r="AJ74" s="1" t="s">
        <v>136</v>
      </c>
    </row>
    <row r="75" spans="1:36" ht="16.8" x14ac:dyDescent="0.25">
      <c r="A75" s="1">
        <v>2023</v>
      </c>
      <c r="B75" s="1" t="s">
        <v>1898</v>
      </c>
      <c r="C75" s="1">
        <v>74</v>
      </c>
      <c r="D75" s="1" t="s">
        <v>660</v>
      </c>
      <c r="E75" s="1" t="s">
        <v>127</v>
      </c>
      <c r="F75" s="1">
        <v>2019</v>
      </c>
      <c r="G75" s="1" t="s">
        <v>2007</v>
      </c>
      <c r="H75" s="1" t="s">
        <v>659</v>
      </c>
      <c r="I75" s="1" t="s">
        <v>21</v>
      </c>
      <c r="J75" s="1" t="s">
        <v>81</v>
      </c>
      <c r="K75" s="1" t="s">
        <v>22</v>
      </c>
      <c r="L75" s="1" t="s">
        <v>486</v>
      </c>
      <c r="M75" s="1" t="s">
        <v>49</v>
      </c>
      <c r="N75" s="1" t="s">
        <v>27</v>
      </c>
      <c r="O75" s="1" t="s">
        <v>27</v>
      </c>
      <c r="P75" s="1" t="s">
        <v>661</v>
      </c>
      <c r="Q75" s="1" t="s">
        <v>46</v>
      </c>
      <c r="R75" s="1" t="s">
        <v>106</v>
      </c>
      <c r="S75" s="1" t="s">
        <v>483</v>
      </c>
      <c r="T75" s="1" t="s">
        <v>275</v>
      </c>
      <c r="U75" s="1" t="s">
        <v>1921</v>
      </c>
      <c r="V75" s="1" t="s">
        <v>100</v>
      </c>
      <c r="W75" s="1" t="s">
        <v>665</v>
      </c>
      <c r="X75" s="1" t="s">
        <v>445</v>
      </c>
      <c r="Y75" s="1" t="s">
        <v>662</v>
      </c>
      <c r="Z75" s="1" t="s">
        <v>666</v>
      </c>
      <c r="AA75" s="1" t="s">
        <v>662</v>
      </c>
      <c r="AB75" s="1" t="s">
        <v>667</v>
      </c>
      <c r="AC75" s="1" t="s">
        <v>663</v>
      </c>
      <c r="AD75" s="1" t="s">
        <v>668</v>
      </c>
      <c r="AE75" s="1" t="s">
        <v>664</v>
      </c>
      <c r="AF75" s="1" t="s">
        <v>1327</v>
      </c>
      <c r="AG75" s="1" t="s">
        <v>187</v>
      </c>
      <c r="AH75" s="1" t="s">
        <v>136</v>
      </c>
      <c r="AI75" s="1" t="s">
        <v>48</v>
      </c>
      <c r="AJ75" s="1" t="s">
        <v>136</v>
      </c>
    </row>
    <row r="76" spans="1:36" x14ac:dyDescent="0.25">
      <c r="A76" s="1">
        <v>2023</v>
      </c>
      <c r="B76" s="1" t="s">
        <v>1898</v>
      </c>
      <c r="C76" s="1">
        <v>75</v>
      </c>
      <c r="D76" s="1" t="s">
        <v>669</v>
      </c>
      <c r="E76" s="1" t="s">
        <v>670</v>
      </c>
      <c r="F76" s="1">
        <v>2019</v>
      </c>
      <c r="G76" s="1" t="s">
        <v>2007</v>
      </c>
      <c r="H76" s="1" t="s">
        <v>671</v>
      </c>
      <c r="I76" s="1" t="s">
        <v>21</v>
      </c>
      <c r="J76" s="1" t="s">
        <v>1986</v>
      </c>
      <c r="K76" s="1" t="s">
        <v>672</v>
      </c>
      <c r="L76" s="1" t="s">
        <v>1473</v>
      </c>
      <c r="M76" s="1" t="s">
        <v>49</v>
      </c>
      <c r="N76" s="1" t="s">
        <v>27</v>
      </c>
      <c r="O76" s="1" t="s">
        <v>49</v>
      </c>
      <c r="P76" s="1" t="s">
        <v>673</v>
      </c>
      <c r="Q76" s="1" t="s">
        <v>28</v>
      </c>
      <c r="R76" s="1" t="s">
        <v>76</v>
      </c>
      <c r="S76" s="1" t="s">
        <v>1474</v>
      </c>
      <c r="T76" s="1" t="s">
        <v>1987</v>
      </c>
      <c r="U76" s="1" t="s">
        <v>49</v>
      </c>
      <c r="V76" s="1" t="s">
        <v>1475</v>
      </c>
      <c r="W76" s="1" t="s">
        <v>675</v>
      </c>
      <c r="X76" s="1" t="s">
        <v>1476</v>
      </c>
      <c r="Y76" s="1" t="s">
        <v>1477</v>
      </c>
      <c r="Z76" s="1" t="s">
        <v>1478</v>
      </c>
      <c r="AA76" s="1" t="s">
        <v>1477</v>
      </c>
      <c r="AB76" s="1" t="s">
        <v>1479</v>
      </c>
      <c r="AC76" s="1" t="s">
        <v>41</v>
      </c>
      <c r="AD76" s="1" t="s">
        <v>1480</v>
      </c>
      <c r="AE76" s="1" t="s">
        <v>79</v>
      </c>
      <c r="AF76" s="1" t="s">
        <v>1146</v>
      </c>
      <c r="AG76" s="1" t="s">
        <v>70</v>
      </c>
      <c r="AH76" s="1" t="s">
        <v>136</v>
      </c>
      <c r="AI76" s="1" t="s">
        <v>136</v>
      </c>
      <c r="AJ76" s="1" t="s">
        <v>136</v>
      </c>
    </row>
    <row r="77" spans="1:36" ht="16.8" x14ac:dyDescent="0.25">
      <c r="A77" s="1">
        <v>2023</v>
      </c>
      <c r="B77" s="1" t="s">
        <v>1898</v>
      </c>
      <c r="C77" s="1">
        <v>76</v>
      </c>
      <c r="D77" s="1" t="s">
        <v>679</v>
      </c>
      <c r="E77" s="1" t="s">
        <v>680</v>
      </c>
      <c r="F77" s="1">
        <v>2019</v>
      </c>
      <c r="G77" s="1" t="s">
        <v>2007</v>
      </c>
      <c r="H77" s="1" t="s">
        <v>681</v>
      </c>
      <c r="I77" s="1" t="s">
        <v>21</v>
      </c>
      <c r="J77" s="1" t="s">
        <v>81</v>
      </c>
      <c r="K77" s="1" t="s">
        <v>672</v>
      </c>
      <c r="L77" s="1" t="s">
        <v>486</v>
      </c>
      <c r="M77" s="1" t="s">
        <v>49</v>
      </c>
      <c r="N77" s="1" t="s">
        <v>27</v>
      </c>
      <c r="O77" s="1" t="s">
        <v>49</v>
      </c>
      <c r="P77" s="1" t="s">
        <v>942</v>
      </c>
      <c r="Q77" s="1" t="s">
        <v>28</v>
      </c>
      <c r="R77" s="1" t="s">
        <v>76</v>
      </c>
      <c r="S77" s="1" t="s">
        <v>93</v>
      </c>
      <c r="T77" s="1" t="s">
        <v>685</v>
      </c>
      <c r="U77" s="1" t="s">
        <v>1963</v>
      </c>
      <c r="V77" s="1" t="s">
        <v>34</v>
      </c>
      <c r="W77" s="1" t="s">
        <v>686</v>
      </c>
      <c r="X77" s="1" t="s">
        <v>258</v>
      </c>
      <c r="Y77" s="1" t="s">
        <v>1487</v>
      </c>
      <c r="Z77" s="1" t="s">
        <v>684</v>
      </c>
      <c r="AA77" s="1" t="s">
        <v>1487</v>
      </c>
      <c r="AB77" s="1" t="s">
        <v>682</v>
      </c>
      <c r="AC77" s="1" t="s">
        <v>133</v>
      </c>
      <c r="AD77" s="1" t="s">
        <v>687</v>
      </c>
      <c r="AE77" s="1" t="s">
        <v>1488</v>
      </c>
      <c r="AF77" s="1" t="s">
        <v>1010</v>
      </c>
      <c r="AG77" s="1" t="s">
        <v>683</v>
      </c>
      <c r="AH77" s="1" t="s">
        <v>136</v>
      </c>
      <c r="AI77" s="1" t="s">
        <v>48</v>
      </c>
      <c r="AJ77" s="1" t="s">
        <v>136</v>
      </c>
    </row>
    <row r="78" spans="1:36" ht="16.8" x14ac:dyDescent="0.25">
      <c r="A78" s="1">
        <v>2023</v>
      </c>
      <c r="B78" s="1" t="s">
        <v>1898</v>
      </c>
      <c r="C78" s="1">
        <v>77</v>
      </c>
      <c r="D78" s="1" t="s">
        <v>689</v>
      </c>
      <c r="E78" s="1" t="s">
        <v>690</v>
      </c>
      <c r="F78" s="1">
        <v>2019</v>
      </c>
      <c r="G78" s="1" t="s">
        <v>2007</v>
      </c>
      <c r="H78" s="1" t="s">
        <v>688</v>
      </c>
      <c r="I78" s="1" t="s">
        <v>21</v>
      </c>
      <c r="J78" s="1" t="s">
        <v>706</v>
      </c>
      <c r="K78" s="1" t="s">
        <v>672</v>
      </c>
      <c r="L78" s="1" t="s">
        <v>111</v>
      </c>
      <c r="M78" s="1" t="s">
        <v>49</v>
      </c>
      <c r="N78" s="1" t="s">
        <v>27</v>
      </c>
      <c r="O78" s="1" t="s">
        <v>49</v>
      </c>
      <c r="P78" s="1" t="s">
        <v>140</v>
      </c>
      <c r="Q78" s="1" t="s">
        <v>28</v>
      </c>
      <c r="R78" s="1" t="s">
        <v>76</v>
      </c>
      <c r="S78" s="1" t="s">
        <v>692</v>
      </c>
      <c r="T78" s="1" t="s">
        <v>1489</v>
      </c>
      <c r="U78" s="1" t="s">
        <v>1988</v>
      </c>
      <c r="V78" s="1" t="s">
        <v>1490</v>
      </c>
      <c r="W78" s="1" t="s">
        <v>1491</v>
      </c>
      <c r="X78" s="1" t="s">
        <v>1492</v>
      </c>
      <c r="Y78" s="1" t="s">
        <v>1493</v>
      </c>
      <c r="Z78" s="1" t="s">
        <v>693</v>
      </c>
      <c r="AA78" s="1" t="s">
        <v>1493</v>
      </c>
      <c r="AB78" s="1" t="s">
        <v>694</v>
      </c>
      <c r="AC78" s="1" t="s">
        <v>133</v>
      </c>
      <c r="AD78" s="1" t="s">
        <v>691</v>
      </c>
      <c r="AE78" s="1" t="s">
        <v>79</v>
      </c>
      <c r="AF78" s="1" t="s">
        <v>1010</v>
      </c>
      <c r="AG78" s="1" t="s">
        <v>110</v>
      </c>
      <c r="AH78" s="1" t="s">
        <v>136</v>
      </c>
      <c r="AI78" s="1" t="s">
        <v>136</v>
      </c>
      <c r="AJ78" s="1" t="s">
        <v>1350</v>
      </c>
    </row>
    <row r="79" spans="1:36" ht="16.8" x14ac:dyDescent="0.25">
      <c r="A79" s="1">
        <v>2023</v>
      </c>
      <c r="B79" s="1" t="s">
        <v>1898</v>
      </c>
      <c r="C79" s="1">
        <v>78</v>
      </c>
      <c r="D79" s="1" t="s">
        <v>695</v>
      </c>
      <c r="E79" s="1" t="s">
        <v>184</v>
      </c>
      <c r="F79" s="1">
        <v>2019</v>
      </c>
      <c r="G79" s="1" t="s">
        <v>2007</v>
      </c>
      <c r="H79" s="1" t="s">
        <v>696</v>
      </c>
      <c r="I79" s="1" t="s">
        <v>21</v>
      </c>
      <c r="J79" s="1" t="s">
        <v>308</v>
      </c>
      <c r="K79" s="1" t="s">
        <v>22</v>
      </c>
      <c r="L79" s="1" t="s">
        <v>498</v>
      </c>
      <c r="M79" s="1" t="s">
        <v>49</v>
      </c>
      <c r="N79" s="1" t="s">
        <v>27</v>
      </c>
      <c r="O79" s="1" t="s">
        <v>27</v>
      </c>
      <c r="P79" s="1" t="s">
        <v>942</v>
      </c>
      <c r="Q79" s="1" t="s">
        <v>46</v>
      </c>
      <c r="R79" s="1" t="s">
        <v>700</v>
      </c>
      <c r="S79" s="1" t="s">
        <v>698</v>
      </c>
      <c r="T79" s="1" t="s">
        <v>275</v>
      </c>
      <c r="U79" s="1" t="s">
        <v>1918</v>
      </c>
      <c r="V79" s="1" t="s">
        <v>100</v>
      </c>
      <c r="W79" s="1" t="s">
        <v>697</v>
      </c>
      <c r="X79" s="1" t="s">
        <v>258</v>
      </c>
      <c r="Y79" s="1" t="s">
        <v>699</v>
      </c>
      <c r="Z79" s="1" t="s">
        <v>249</v>
      </c>
      <c r="AA79" s="1" t="s">
        <v>699</v>
      </c>
      <c r="AB79" s="1" t="s">
        <v>406</v>
      </c>
      <c r="AC79" s="1" t="s">
        <v>41</v>
      </c>
      <c r="AD79" s="1" t="s">
        <v>585</v>
      </c>
      <c r="AE79" s="1" t="s">
        <v>701</v>
      </c>
      <c r="AF79" s="1" t="s">
        <v>1507</v>
      </c>
      <c r="AG79" s="1" t="s">
        <v>702</v>
      </c>
      <c r="AH79" s="1" t="s">
        <v>136</v>
      </c>
      <c r="AI79" s="1" t="s">
        <v>136</v>
      </c>
      <c r="AJ79" s="1" t="s">
        <v>136</v>
      </c>
    </row>
    <row r="80" spans="1:36" ht="16.8" x14ac:dyDescent="0.25">
      <c r="A80" s="1">
        <v>2023</v>
      </c>
      <c r="B80" s="1" t="s">
        <v>1898</v>
      </c>
      <c r="C80" s="1">
        <v>79</v>
      </c>
      <c r="D80" s="1" t="s">
        <v>703</v>
      </c>
      <c r="E80" s="1" t="s">
        <v>359</v>
      </c>
      <c r="F80" s="1">
        <v>2019</v>
      </c>
      <c r="G80" s="1" t="s">
        <v>2007</v>
      </c>
      <c r="H80" s="1" t="s">
        <v>704</v>
      </c>
      <c r="I80" s="1" t="s">
        <v>21</v>
      </c>
      <c r="J80" s="1" t="s">
        <v>706</v>
      </c>
      <c r="K80" s="1" t="s">
        <v>672</v>
      </c>
      <c r="L80" s="1" t="s">
        <v>1509</v>
      </c>
      <c r="M80" s="1" t="s">
        <v>49</v>
      </c>
      <c r="N80" s="1" t="s">
        <v>27</v>
      </c>
      <c r="O80" s="1" t="s">
        <v>27</v>
      </c>
      <c r="P80" s="1" t="s">
        <v>705</v>
      </c>
      <c r="Q80" s="1" t="s">
        <v>46</v>
      </c>
      <c r="R80" s="1" t="s">
        <v>76</v>
      </c>
      <c r="S80" s="1" t="s">
        <v>257</v>
      </c>
      <c r="T80" s="1" t="s">
        <v>1508</v>
      </c>
      <c r="U80" s="1" t="s">
        <v>1921</v>
      </c>
      <c r="V80" s="1" t="s">
        <v>100</v>
      </c>
      <c r="W80" s="1" t="s">
        <v>707</v>
      </c>
      <c r="X80" s="1" t="s">
        <v>445</v>
      </c>
      <c r="Y80" s="1" t="s">
        <v>770</v>
      </c>
      <c r="Z80" s="1" t="s">
        <v>1510</v>
      </c>
      <c r="AA80" s="1" t="s">
        <v>709</v>
      </c>
      <c r="AB80" s="1" t="s">
        <v>1511</v>
      </c>
      <c r="AC80" s="1" t="s">
        <v>150</v>
      </c>
      <c r="AD80" s="1" t="s">
        <v>378</v>
      </c>
      <c r="AE80" s="1" t="s">
        <v>708</v>
      </c>
      <c r="AF80" s="1" t="s">
        <v>1146</v>
      </c>
      <c r="AG80" s="1" t="s">
        <v>110</v>
      </c>
      <c r="AH80" s="1" t="s">
        <v>110</v>
      </c>
      <c r="AI80" s="1" t="s">
        <v>48</v>
      </c>
      <c r="AJ80" s="1" t="s">
        <v>136</v>
      </c>
    </row>
    <row r="81" spans="1:36" ht="16.8" x14ac:dyDescent="0.25">
      <c r="A81" s="1">
        <v>2023</v>
      </c>
      <c r="B81" s="1" t="s">
        <v>1898</v>
      </c>
      <c r="C81" s="1">
        <v>80</v>
      </c>
      <c r="D81" s="1" t="s">
        <v>712</v>
      </c>
      <c r="E81" s="1" t="s">
        <v>690</v>
      </c>
      <c r="F81" s="1">
        <v>2019</v>
      </c>
      <c r="G81" s="1" t="s">
        <v>2007</v>
      </c>
      <c r="H81" s="1" t="s">
        <v>711</v>
      </c>
      <c r="I81" s="1" t="s">
        <v>21</v>
      </c>
      <c r="J81" s="1" t="s">
        <v>640</v>
      </c>
      <c r="K81" s="1" t="s">
        <v>672</v>
      </c>
      <c r="L81" s="1" t="s">
        <v>75</v>
      </c>
      <c r="M81" s="1" t="s">
        <v>49</v>
      </c>
      <c r="N81" s="1" t="s">
        <v>27</v>
      </c>
      <c r="O81" s="1" t="s">
        <v>27</v>
      </c>
      <c r="P81" s="1" t="s">
        <v>942</v>
      </c>
      <c r="Q81" s="1" t="s">
        <v>46</v>
      </c>
      <c r="R81" s="1" t="s">
        <v>76</v>
      </c>
      <c r="S81" s="1" t="s">
        <v>125</v>
      </c>
      <c r="T81" s="1" t="s">
        <v>713</v>
      </c>
      <c r="U81" s="1" t="s">
        <v>1928</v>
      </c>
      <c r="V81" s="1" t="s">
        <v>915</v>
      </c>
      <c r="W81" s="1" t="s">
        <v>714</v>
      </c>
      <c r="X81" s="1" t="s">
        <v>716</v>
      </c>
      <c r="Y81" s="1" t="s">
        <v>395</v>
      </c>
      <c r="Z81" s="1" t="s">
        <v>25</v>
      </c>
      <c r="AA81" s="1" t="s">
        <v>395</v>
      </c>
      <c r="AB81" s="1" t="s">
        <v>715</v>
      </c>
      <c r="AC81" s="1" t="s">
        <v>663</v>
      </c>
      <c r="AD81" s="1" t="s">
        <v>710</v>
      </c>
      <c r="AE81" s="1" t="s">
        <v>79</v>
      </c>
      <c r="AF81" s="1" t="s">
        <v>1146</v>
      </c>
      <c r="AG81" s="1" t="s">
        <v>187</v>
      </c>
      <c r="AH81" s="1" t="s">
        <v>110</v>
      </c>
      <c r="AI81" s="1" t="s">
        <v>136</v>
      </c>
      <c r="AJ81" s="1" t="s">
        <v>136</v>
      </c>
    </row>
    <row r="82" spans="1:36" ht="16.8" x14ac:dyDescent="0.25">
      <c r="A82" s="1">
        <v>2023</v>
      </c>
      <c r="B82" s="1" t="s">
        <v>1898</v>
      </c>
      <c r="C82" s="1">
        <v>81</v>
      </c>
      <c r="D82" s="1" t="s">
        <v>717</v>
      </c>
      <c r="E82" s="1" t="s">
        <v>127</v>
      </c>
      <c r="F82" s="1">
        <v>2019</v>
      </c>
      <c r="G82" s="1" t="s">
        <v>2007</v>
      </c>
      <c r="H82" s="1" t="s">
        <v>718</v>
      </c>
      <c r="I82" s="1" t="s">
        <v>21</v>
      </c>
      <c r="J82" s="1" t="s">
        <v>940</v>
      </c>
      <c r="K82" s="1" t="s">
        <v>672</v>
      </c>
      <c r="L82" s="1" t="s">
        <v>343</v>
      </c>
      <c r="M82" s="1" t="s">
        <v>49</v>
      </c>
      <c r="N82" s="1" t="s">
        <v>27</v>
      </c>
      <c r="O82" s="1" t="s">
        <v>27</v>
      </c>
      <c r="P82" s="1" t="s">
        <v>942</v>
      </c>
      <c r="Q82" s="1" t="s">
        <v>46</v>
      </c>
      <c r="R82" s="1" t="s">
        <v>76</v>
      </c>
      <c r="S82" s="1" t="s">
        <v>723</v>
      </c>
      <c r="T82" s="1" t="s">
        <v>1525</v>
      </c>
      <c r="U82" s="1" t="s">
        <v>1989</v>
      </c>
      <c r="V82" s="1" t="s">
        <v>1522</v>
      </c>
      <c r="W82" s="1" t="s">
        <v>1523</v>
      </c>
      <c r="X82" s="1" t="s">
        <v>722</v>
      </c>
      <c r="Y82" s="1" t="s">
        <v>1524</v>
      </c>
      <c r="Z82" s="1" t="s">
        <v>720</v>
      </c>
      <c r="AA82" s="1" t="s">
        <v>721</v>
      </c>
      <c r="AB82" s="1" t="s">
        <v>724</v>
      </c>
      <c r="AC82" s="1" t="s">
        <v>100</v>
      </c>
      <c r="AD82" s="1" t="s">
        <v>691</v>
      </c>
      <c r="AE82" s="1" t="s">
        <v>719</v>
      </c>
      <c r="AF82" s="1" t="s">
        <v>1507</v>
      </c>
      <c r="AG82" s="1" t="s">
        <v>110</v>
      </c>
      <c r="AH82" s="1" t="s">
        <v>136</v>
      </c>
      <c r="AI82" s="1" t="s">
        <v>48</v>
      </c>
      <c r="AJ82" s="1" t="s">
        <v>136</v>
      </c>
    </row>
    <row r="83" spans="1:36" ht="16.8" x14ac:dyDescent="0.25">
      <c r="A83" s="1">
        <v>2023</v>
      </c>
      <c r="B83" s="1" t="s">
        <v>1898</v>
      </c>
      <c r="C83" s="1">
        <v>82</v>
      </c>
      <c r="D83" s="1" t="s">
        <v>725</v>
      </c>
      <c r="E83" s="1" t="s">
        <v>726</v>
      </c>
      <c r="F83" s="1">
        <v>2019</v>
      </c>
      <c r="G83" s="1" t="s">
        <v>2007</v>
      </c>
      <c r="H83" s="1" t="s">
        <v>1539</v>
      </c>
      <c r="I83" s="1" t="s">
        <v>21</v>
      </c>
      <c r="J83" s="1" t="s">
        <v>81</v>
      </c>
      <c r="K83" s="1" t="s">
        <v>672</v>
      </c>
      <c r="L83" s="1" t="s">
        <v>343</v>
      </c>
      <c r="M83" s="1" t="s">
        <v>49</v>
      </c>
      <c r="N83" s="1" t="s">
        <v>27</v>
      </c>
      <c r="O83" s="1" t="s">
        <v>49</v>
      </c>
      <c r="P83" s="1" t="s">
        <v>942</v>
      </c>
      <c r="Q83" s="1" t="s">
        <v>28</v>
      </c>
      <c r="R83" s="1" t="s">
        <v>76</v>
      </c>
      <c r="S83" s="1" t="s">
        <v>137</v>
      </c>
      <c r="T83" s="1" t="s">
        <v>275</v>
      </c>
      <c r="U83" s="1" t="s">
        <v>1921</v>
      </c>
      <c r="V83" s="1" t="s">
        <v>34</v>
      </c>
      <c r="W83" s="1" t="s">
        <v>686</v>
      </c>
      <c r="X83" s="1" t="s">
        <v>23</v>
      </c>
      <c r="Y83" s="1" t="s">
        <v>395</v>
      </c>
      <c r="Z83" s="1" t="s">
        <v>573</v>
      </c>
      <c r="AA83" s="1" t="s">
        <v>395</v>
      </c>
      <c r="AB83" s="1" t="s">
        <v>727</v>
      </c>
      <c r="AC83" s="1" t="s">
        <v>41</v>
      </c>
      <c r="AD83" s="1" t="s">
        <v>728</v>
      </c>
      <c r="AE83" s="1" t="s">
        <v>1540</v>
      </c>
      <c r="AF83" s="1" t="s">
        <v>1010</v>
      </c>
      <c r="AG83" s="1" t="s">
        <v>730</v>
      </c>
      <c r="AH83" s="1" t="s">
        <v>729</v>
      </c>
      <c r="AI83" s="1" t="s">
        <v>48</v>
      </c>
      <c r="AJ83" s="1" t="s">
        <v>136</v>
      </c>
    </row>
    <row r="84" spans="1:36" ht="16.8" x14ac:dyDescent="0.25">
      <c r="A84" s="1">
        <v>2023</v>
      </c>
      <c r="B84" s="1" t="s">
        <v>1898</v>
      </c>
      <c r="C84" s="1">
        <v>83</v>
      </c>
      <c r="D84" s="1" t="s">
        <v>731</v>
      </c>
      <c r="E84" s="1" t="s">
        <v>888</v>
      </c>
      <c r="F84" s="1">
        <v>2019</v>
      </c>
      <c r="G84" s="1" t="s">
        <v>2007</v>
      </c>
      <c r="H84" s="1" t="s">
        <v>732</v>
      </c>
      <c r="I84" s="1" t="s">
        <v>21</v>
      </c>
      <c r="J84" s="1" t="s">
        <v>124</v>
      </c>
      <c r="K84" s="1" t="s">
        <v>672</v>
      </c>
      <c r="L84" s="1" t="s">
        <v>75</v>
      </c>
      <c r="M84" s="1" t="s">
        <v>49</v>
      </c>
      <c r="N84" s="1" t="s">
        <v>27</v>
      </c>
      <c r="O84" s="1" t="s">
        <v>49</v>
      </c>
      <c r="P84" s="1" t="s">
        <v>673</v>
      </c>
      <c r="Q84" s="1" t="s">
        <v>28</v>
      </c>
      <c r="R84" s="1" t="s">
        <v>76</v>
      </c>
      <c r="S84" s="1" t="s">
        <v>125</v>
      </c>
      <c r="T84" s="1" t="s">
        <v>73</v>
      </c>
      <c r="U84" s="1" t="s">
        <v>1911</v>
      </c>
      <c r="V84" s="1" t="s">
        <v>34</v>
      </c>
      <c r="W84" s="1" t="s">
        <v>735</v>
      </c>
      <c r="X84" s="1" t="s">
        <v>736</v>
      </c>
      <c r="Y84" s="1" t="s">
        <v>737</v>
      </c>
      <c r="Z84" s="1" t="s">
        <v>733</v>
      </c>
      <c r="AA84" s="1" t="s">
        <v>737</v>
      </c>
      <c r="AB84" s="1" t="s">
        <v>548</v>
      </c>
      <c r="AC84" s="1" t="s">
        <v>41</v>
      </c>
      <c r="AD84" s="1" t="s">
        <v>734</v>
      </c>
      <c r="AE84" s="1" t="s">
        <v>1541</v>
      </c>
      <c r="AF84" s="1" t="s">
        <v>1010</v>
      </c>
      <c r="AG84" s="1" t="s">
        <v>110</v>
      </c>
      <c r="AH84" s="1" t="s">
        <v>110</v>
      </c>
      <c r="AI84" s="1" t="s">
        <v>48</v>
      </c>
      <c r="AJ84" s="1" t="s">
        <v>136</v>
      </c>
    </row>
    <row r="85" spans="1:36" ht="16.8" x14ac:dyDescent="0.25">
      <c r="A85" s="1">
        <v>2023</v>
      </c>
      <c r="B85" s="1" t="s">
        <v>1898</v>
      </c>
      <c r="C85" s="1">
        <v>84</v>
      </c>
      <c r="D85" s="1" t="s">
        <v>745</v>
      </c>
      <c r="E85" s="1" t="s">
        <v>738</v>
      </c>
      <c r="F85" s="1">
        <v>2019</v>
      </c>
      <c r="G85" s="1" t="s">
        <v>2007</v>
      </c>
      <c r="H85" s="1" t="s">
        <v>743</v>
      </c>
      <c r="I85" s="1" t="s">
        <v>21</v>
      </c>
      <c r="J85" s="1" t="s">
        <v>576</v>
      </c>
      <c r="K85" s="1" t="s">
        <v>672</v>
      </c>
      <c r="L85" s="1" t="s">
        <v>391</v>
      </c>
      <c r="M85" s="1" t="s">
        <v>49</v>
      </c>
      <c r="N85" s="1" t="s">
        <v>27</v>
      </c>
      <c r="O85" s="1" t="s">
        <v>49</v>
      </c>
      <c r="P85" s="1" t="s">
        <v>942</v>
      </c>
      <c r="Q85" s="1" t="s">
        <v>28</v>
      </c>
      <c r="R85" s="1" t="s">
        <v>76</v>
      </c>
      <c r="S85" s="1" t="s">
        <v>284</v>
      </c>
      <c r="T85" s="1" t="s">
        <v>740</v>
      </c>
      <c r="U85" s="1" t="s">
        <v>1990</v>
      </c>
      <c r="V85" s="1" t="s">
        <v>100</v>
      </c>
      <c r="W85" s="1" t="s">
        <v>739</v>
      </c>
      <c r="X85" s="1" t="s">
        <v>49</v>
      </c>
      <c r="Y85" s="1" t="s">
        <v>744</v>
      </c>
      <c r="Z85" s="1" t="s">
        <v>741</v>
      </c>
      <c r="AA85" s="1" t="s">
        <v>744</v>
      </c>
      <c r="AB85" s="1" t="s">
        <v>251</v>
      </c>
      <c r="AC85" s="1" t="s">
        <v>100</v>
      </c>
      <c r="AD85" s="1" t="s">
        <v>742</v>
      </c>
      <c r="AE85" s="1" t="s">
        <v>79</v>
      </c>
      <c r="AF85" s="1" t="s">
        <v>1010</v>
      </c>
      <c r="AG85" s="1" t="s">
        <v>110</v>
      </c>
      <c r="AH85" s="1" t="s">
        <v>136</v>
      </c>
      <c r="AI85" s="1" t="s">
        <v>136</v>
      </c>
      <c r="AJ85" s="1" t="s">
        <v>136</v>
      </c>
    </row>
    <row r="86" spans="1:36" ht="16.8" x14ac:dyDescent="0.25">
      <c r="A86" s="1">
        <v>2023</v>
      </c>
      <c r="B86" s="1" t="s">
        <v>1898</v>
      </c>
      <c r="C86" s="1">
        <v>85</v>
      </c>
      <c r="D86" s="1" t="s">
        <v>749</v>
      </c>
      <c r="E86" s="1" t="s">
        <v>317</v>
      </c>
      <c r="F86" s="1">
        <v>2019</v>
      </c>
      <c r="G86" s="1" t="s">
        <v>2007</v>
      </c>
      <c r="H86" s="1" t="s">
        <v>1545</v>
      </c>
      <c r="I86" s="1" t="s">
        <v>21</v>
      </c>
      <c r="J86" s="1" t="s">
        <v>576</v>
      </c>
      <c r="K86" s="1" t="s">
        <v>672</v>
      </c>
      <c r="L86" s="1" t="s">
        <v>89</v>
      </c>
      <c r="M86" s="1" t="s">
        <v>49</v>
      </c>
      <c r="N86" s="1" t="s">
        <v>27</v>
      </c>
      <c r="O86" s="1" t="s">
        <v>49</v>
      </c>
      <c r="P86" s="1" t="s">
        <v>942</v>
      </c>
      <c r="Q86" s="1" t="s">
        <v>28</v>
      </c>
      <c r="R86" s="1" t="s">
        <v>76</v>
      </c>
      <c r="S86" s="1" t="s">
        <v>137</v>
      </c>
      <c r="T86" s="1" t="s">
        <v>746</v>
      </c>
      <c r="U86" s="1" t="s">
        <v>1980</v>
      </c>
      <c r="V86" s="1" t="s">
        <v>100</v>
      </c>
      <c r="W86" s="1" t="s">
        <v>49</v>
      </c>
      <c r="X86" s="1" t="s">
        <v>49</v>
      </c>
      <c r="Y86" s="1" t="s">
        <v>747</v>
      </c>
      <c r="Z86" s="1" t="s">
        <v>25</v>
      </c>
      <c r="AA86" s="1" t="s">
        <v>747</v>
      </c>
      <c r="AB86" s="1" t="s">
        <v>750</v>
      </c>
      <c r="AC86" s="1" t="s">
        <v>663</v>
      </c>
      <c r="AD86" s="1" t="s">
        <v>748</v>
      </c>
      <c r="AE86" s="1" t="s">
        <v>1546</v>
      </c>
      <c r="AF86" s="1" t="s">
        <v>1146</v>
      </c>
      <c r="AG86" s="1" t="s">
        <v>187</v>
      </c>
      <c r="AH86" s="1" t="s">
        <v>136</v>
      </c>
      <c r="AI86" s="1" t="s">
        <v>152</v>
      </c>
      <c r="AJ86" s="1" t="s">
        <v>136</v>
      </c>
    </row>
    <row r="87" spans="1:36" x14ac:dyDescent="0.25">
      <c r="A87" s="1">
        <v>2023</v>
      </c>
      <c r="B87" s="1" t="s">
        <v>1898</v>
      </c>
      <c r="C87" s="1">
        <v>86</v>
      </c>
      <c r="D87" s="1" t="s">
        <v>751</v>
      </c>
      <c r="E87" s="1" t="s">
        <v>670</v>
      </c>
      <c r="F87" s="1">
        <v>2019</v>
      </c>
      <c r="G87" s="1" t="s">
        <v>2007</v>
      </c>
      <c r="H87" s="1" t="s">
        <v>757</v>
      </c>
      <c r="I87" s="1" t="s">
        <v>21</v>
      </c>
      <c r="J87" s="1" t="s">
        <v>752</v>
      </c>
      <c r="K87" s="1" t="s">
        <v>672</v>
      </c>
      <c r="L87" s="1" t="s">
        <v>753</v>
      </c>
      <c r="M87" s="1" t="s">
        <v>49</v>
      </c>
      <c r="N87" s="1" t="s">
        <v>27</v>
      </c>
      <c r="O87" s="1" t="s">
        <v>49</v>
      </c>
      <c r="P87" s="1" t="s">
        <v>942</v>
      </c>
      <c r="Q87" s="1" t="s">
        <v>28</v>
      </c>
      <c r="R87" s="1" t="s">
        <v>106</v>
      </c>
      <c r="S87" s="1" t="s">
        <v>98</v>
      </c>
      <c r="T87" s="1" t="s">
        <v>991</v>
      </c>
      <c r="U87" s="1" t="s">
        <v>71</v>
      </c>
      <c r="V87" s="1" t="s">
        <v>71</v>
      </c>
      <c r="W87" s="1" t="s">
        <v>71</v>
      </c>
      <c r="X87" s="1" t="s">
        <v>49</v>
      </c>
      <c r="Y87" s="1" t="s">
        <v>758</v>
      </c>
      <c r="Z87" s="1" t="s">
        <v>756</v>
      </c>
      <c r="AA87" s="1" t="s">
        <v>758</v>
      </c>
      <c r="AB87" s="1" t="s">
        <v>1553</v>
      </c>
      <c r="AC87" s="1" t="s">
        <v>41</v>
      </c>
      <c r="AD87" s="1" t="s">
        <v>755</v>
      </c>
      <c r="AE87" s="1" t="s">
        <v>754</v>
      </c>
      <c r="AF87" s="1" t="s">
        <v>1327</v>
      </c>
      <c r="AG87" s="1" t="s">
        <v>48</v>
      </c>
      <c r="AH87" s="1" t="s">
        <v>136</v>
      </c>
      <c r="AI87" s="1" t="s">
        <v>48</v>
      </c>
      <c r="AJ87" s="1" t="s">
        <v>136</v>
      </c>
    </row>
    <row r="88" spans="1:36" ht="16.8" x14ac:dyDescent="0.25">
      <c r="A88" s="1">
        <v>2023</v>
      </c>
      <c r="B88" s="1" t="s">
        <v>1898</v>
      </c>
      <c r="C88" s="1">
        <v>87</v>
      </c>
      <c r="D88" s="1" t="s">
        <v>759</v>
      </c>
      <c r="E88" s="1" t="s">
        <v>760</v>
      </c>
      <c r="F88" s="1">
        <v>2019</v>
      </c>
      <c r="G88" s="1" t="s">
        <v>2007</v>
      </c>
      <c r="H88" s="1" t="s">
        <v>761</v>
      </c>
      <c r="I88" s="1" t="s">
        <v>21</v>
      </c>
      <c r="J88" s="1" t="s">
        <v>124</v>
      </c>
      <c r="K88" s="1" t="s">
        <v>672</v>
      </c>
      <c r="L88" s="1" t="s">
        <v>343</v>
      </c>
      <c r="M88" s="1" t="s">
        <v>49</v>
      </c>
      <c r="N88" s="1" t="s">
        <v>27</v>
      </c>
      <c r="O88" s="1" t="s">
        <v>49</v>
      </c>
      <c r="P88" s="1" t="s">
        <v>942</v>
      </c>
      <c r="Q88" s="1" t="s">
        <v>28</v>
      </c>
      <c r="R88" s="1" t="s">
        <v>76</v>
      </c>
      <c r="S88" s="1" t="s">
        <v>137</v>
      </c>
      <c r="T88" s="1" t="s">
        <v>73</v>
      </c>
      <c r="U88" s="1" t="s">
        <v>1963</v>
      </c>
      <c r="V88" s="1" t="s">
        <v>100</v>
      </c>
      <c r="W88" s="1" t="s">
        <v>762</v>
      </c>
      <c r="X88" s="1" t="s">
        <v>49</v>
      </c>
      <c r="Y88" s="1" t="s">
        <v>395</v>
      </c>
      <c r="Z88" s="1" t="s">
        <v>249</v>
      </c>
      <c r="AA88" s="1" t="s">
        <v>395</v>
      </c>
      <c r="AB88" s="1" t="s">
        <v>396</v>
      </c>
      <c r="AC88" s="1" t="s">
        <v>41</v>
      </c>
      <c r="AD88" s="1" t="s">
        <v>763</v>
      </c>
      <c r="AE88" s="1" t="s">
        <v>764</v>
      </c>
      <c r="AF88" s="1" t="s">
        <v>1146</v>
      </c>
      <c r="AG88" s="1" t="s">
        <v>48</v>
      </c>
      <c r="AH88" s="1" t="s">
        <v>48</v>
      </c>
      <c r="AI88" s="1" t="s">
        <v>136</v>
      </c>
      <c r="AJ88" s="1" t="s">
        <v>136</v>
      </c>
    </row>
    <row r="89" spans="1:36" ht="16.8" x14ac:dyDescent="0.25">
      <c r="A89" s="1">
        <v>2023</v>
      </c>
      <c r="B89" s="1" t="s">
        <v>1898</v>
      </c>
      <c r="C89" s="1">
        <v>88</v>
      </c>
      <c r="D89" s="1" t="s">
        <v>766</v>
      </c>
      <c r="E89" s="1" t="s">
        <v>765</v>
      </c>
      <c r="F89" s="1">
        <v>2019</v>
      </c>
      <c r="G89" s="1" t="s">
        <v>2007</v>
      </c>
      <c r="H89" s="1" t="s">
        <v>767</v>
      </c>
      <c r="I89" s="1" t="s">
        <v>21</v>
      </c>
      <c r="J89" s="1" t="s">
        <v>124</v>
      </c>
      <c r="K89" s="1" t="s">
        <v>672</v>
      </c>
      <c r="L89" s="1" t="s">
        <v>498</v>
      </c>
      <c r="M89" s="1" t="s">
        <v>768</v>
      </c>
      <c r="N89" s="1" t="s">
        <v>27</v>
      </c>
      <c r="O89" s="1" t="s">
        <v>27</v>
      </c>
      <c r="P89" s="1" t="s">
        <v>942</v>
      </c>
      <c r="Q89" s="1" t="s">
        <v>46</v>
      </c>
      <c r="R89" s="1" t="s">
        <v>76</v>
      </c>
      <c r="S89" s="1" t="s">
        <v>137</v>
      </c>
      <c r="T89" s="1" t="s">
        <v>119</v>
      </c>
      <c r="U89" s="1" t="s">
        <v>1963</v>
      </c>
      <c r="V89" s="1" t="s">
        <v>34</v>
      </c>
      <c r="W89" s="1" t="s">
        <v>266</v>
      </c>
      <c r="X89" s="1" t="s">
        <v>258</v>
      </c>
      <c r="Y89" s="1" t="s">
        <v>769</v>
      </c>
      <c r="Z89" s="1" t="s">
        <v>614</v>
      </c>
      <c r="AA89" s="1" t="s">
        <v>769</v>
      </c>
      <c r="AB89" s="1" t="s">
        <v>480</v>
      </c>
      <c r="AC89" s="1" t="s">
        <v>663</v>
      </c>
      <c r="AD89" s="1" t="s">
        <v>503</v>
      </c>
      <c r="AE89" s="1" t="s">
        <v>771</v>
      </c>
      <c r="AF89" s="1" t="s">
        <v>1146</v>
      </c>
      <c r="AG89" s="1" t="s">
        <v>110</v>
      </c>
      <c r="AH89" s="1" t="s">
        <v>110</v>
      </c>
      <c r="AI89" s="1" t="s">
        <v>48</v>
      </c>
      <c r="AJ89" s="1" t="s">
        <v>136</v>
      </c>
    </row>
    <row r="90" spans="1:36" ht="16.8" x14ac:dyDescent="0.25">
      <c r="A90" s="1">
        <v>2023</v>
      </c>
      <c r="B90" s="1" t="s">
        <v>1898</v>
      </c>
      <c r="C90" s="1">
        <v>89</v>
      </c>
      <c r="D90" s="1" t="s">
        <v>772</v>
      </c>
      <c r="E90" s="1" t="s">
        <v>127</v>
      </c>
      <c r="F90" s="1">
        <v>2020</v>
      </c>
      <c r="G90" s="1" t="s">
        <v>2007</v>
      </c>
      <c r="H90" s="1" t="s">
        <v>773</v>
      </c>
      <c r="I90" s="1" t="s">
        <v>21</v>
      </c>
      <c r="J90" s="1" t="s">
        <v>777</v>
      </c>
      <c r="K90" s="1" t="s">
        <v>672</v>
      </c>
      <c r="L90" s="1" t="s">
        <v>776</v>
      </c>
      <c r="M90" s="1" t="s">
        <v>49</v>
      </c>
      <c r="N90" s="1" t="s">
        <v>27</v>
      </c>
      <c r="O90" s="1" t="s">
        <v>27</v>
      </c>
      <c r="P90" s="1" t="s">
        <v>1556</v>
      </c>
      <c r="Q90" s="1" t="s">
        <v>46</v>
      </c>
      <c r="R90" s="1" t="s">
        <v>106</v>
      </c>
      <c r="S90" s="1" t="s">
        <v>783</v>
      </c>
      <c r="T90" s="1" t="s">
        <v>778</v>
      </c>
      <c r="U90" s="1" t="s">
        <v>1991</v>
      </c>
      <c r="V90" s="1" t="s">
        <v>921</v>
      </c>
      <c r="W90" s="1" t="s">
        <v>779</v>
      </c>
      <c r="X90" s="1" t="s">
        <v>780</v>
      </c>
      <c r="Y90" s="1" t="s">
        <v>1557</v>
      </c>
      <c r="Z90" s="1" t="s">
        <v>781</v>
      </c>
      <c r="AA90" s="1" t="s">
        <v>1557</v>
      </c>
      <c r="AB90" s="1" t="s">
        <v>782</v>
      </c>
      <c r="AC90" s="1" t="s">
        <v>663</v>
      </c>
      <c r="AD90" s="1" t="s">
        <v>775</v>
      </c>
      <c r="AE90" s="1" t="s">
        <v>774</v>
      </c>
      <c r="AF90" s="1" t="s">
        <v>1010</v>
      </c>
      <c r="AG90" s="1" t="s">
        <v>110</v>
      </c>
      <c r="AH90" s="1" t="s">
        <v>110</v>
      </c>
      <c r="AI90" s="1" t="s">
        <v>48</v>
      </c>
      <c r="AJ90" s="1" t="s">
        <v>136</v>
      </c>
    </row>
    <row r="91" spans="1:36" ht="16.8" x14ac:dyDescent="0.25">
      <c r="A91" s="1">
        <v>2023</v>
      </c>
      <c r="B91" s="1" t="s">
        <v>1898</v>
      </c>
      <c r="C91" s="1">
        <v>90</v>
      </c>
      <c r="D91" s="1" t="s">
        <v>784</v>
      </c>
      <c r="E91" s="1" t="s">
        <v>890</v>
      </c>
      <c r="F91" s="1">
        <v>2020</v>
      </c>
      <c r="G91" s="1" t="s">
        <v>2007</v>
      </c>
      <c r="H91" s="1" t="s">
        <v>785</v>
      </c>
      <c r="I91" s="1" t="s">
        <v>21</v>
      </c>
      <c r="J91" s="1" t="s">
        <v>1573</v>
      </c>
      <c r="K91" s="1" t="s">
        <v>672</v>
      </c>
      <c r="L91" s="1" t="s">
        <v>49</v>
      </c>
      <c r="M91" s="1" t="s">
        <v>1574</v>
      </c>
      <c r="N91" s="1" t="s">
        <v>27</v>
      </c>
      <c r="O91" s="1" t="s">
        <v>27</v>
      </c>
      <c r="P91" s="1" t="s">
        <v>786</v>
      </c>
      <c r="Q91" s="1" t="s">
        <v>46</v>
      </c>
      <c r="R91" s="1" t="s">
        <v>106</v>
      </c>
      <c r="S91" s="1" t="s">
        <v>788</v>
      </c>
      <c r="T91" s="1" t="s">
        <v>789</v>
      </c>
      <c r="U91" s="1" t="s">
        <v>1992</v>
      </c>
      <c r="V91" s="1" t="s">
        <v>790</v>
      </c>
      <c r="W91" s="1" t="s">
        <v>791</v>
      </c>
      <c r="X91" s="1" t="s">
        <v>792</v>
      </c>
      <c r="Y91" s="1" t="s">
        <v>793</v>
      </c>
      <c r="Z91" s="1" t="s">
        <v>794</v>
      </c>
      <c r="AA91" s="1" t="s">
        <v>795</v>
      </c>
      <c r="AB91" s="1" t="s">
        <v>1576</v>
      </c>
      <c r="AC91" s="1" t="s">
        <v>790</v>
      </c>
      <c r="AD91" s="1" t="s">
        <v>796</v>
      </c>
      <c r="AE91" s="1" t="s">
        <v>1575</v>
      </c>
      <c r="AF91" s="1" t="s">
        <v>1010</v>
      </c>
      <c r="AG91" s="1" t="s">
        <v>187</v>
      </c>
      <c r="AH91" s="1" t="s">
        <v>110</v>
      </c>
      <c r="AI91" s="1" t="s">
        <v>48</v>
      </c>
      <c r="AJ91" s="1" t="s">
        <v>136</v>
      </c>
    </row>
    <row r="92" spans="1:36" ht="16.8" x14ac:dyDescent="0.25">
      <c r="A92" s="1">
        <v>2023</v>
      </c>
      <c r="B92" s="1" t="s">
        <v>1898</v>
      </c>
      <c r="C92" s="1">
        <v>91</v>
      </c>
      <c r="D92" s="1" t="s">
        <v>797</v>
      </c>
      <c r="E92" s="1" t="s">
        <v>798</v>
      </c>
      <c r="F92" s="1">
        <v>2020</v>
      </c>
      <c r="G92" s="1" t="s">
        <v>2007</v>
      </c>
      <c r="H92" s="1" t="s">
        <v>799</v>
      </c>
      <c r="I92" s="1" t="s">
        <v>21</v>
      </c>
      <c r="J92" s="1" t="s">
        <v>576</v>
      </c>
      <c r="K92" s="1" t="s">
        <v>672</v>
      </c>
      <c r="L92" s="1" t="s">
        <v>803</v>
      </c>
      <c r="M92" s="1" t="s">
        <v>804</v>
      </c>
      <c r="N92" s="1" t="s">
        <v>27</v>
      </c>
      <c r="O92" s="1" t="s">
        <v>27</v>
      </c>
      <c r="P92" s="1" t="s">
        <v>942</v>
      </c>
      <c r="Q92" s="1" t="s">
        <v>46</v>
      </c>
      <c r="R92" s="1" t="s">
        <v>76</v>
      </c>
      <c r="S92" s="1" t="s">
        <v>788</v>
      </c>
      <c r="T92" s="1" t="s">
        <v>800</v>
      </c>
      <c r="U92" s="1" t="s">
        <v>1993</v>
      </c>
      <c r="V92" s="1" t="s">
        <v>805</v>
      </c>
      <c r="W92" s="1" t="s">
        <v>806</v>
      </c>
      <c r="X92" s="1" t="s">
        <v>94</v>
      </c>
      <c r="Y92" s="1" t="s">
        <v>807</v>
      </c>
      <c r="Z92" s="1" t="s">
        <v>808</v>
      </c>
      <c r="AA92" s="1" t="s">
        <v>809</v>
      </c>
      <c r="AB92" s="1" t="s">
        <v>1589</v>
      </c>
      <c r="AC92" s="1" t="s">
        <v>663</v>
      </c>
      <c r="AD92" s="1" t="s">
        <v>810</v>
      </c>
      <c r="AE92" s="1" t="s">
        <v>135</v>
      </c>
      <c r="AF92" s="1" t="s">
        <v>1057</v>
      </c>
      <c r="AG92" s="1" t="s">
        <v>802</v>
      </c>
      <c r="AH92" s="1" t="s">
        <v>136</v>
      </c>
      <c r="AI92" s="1" t="s">
        <v>1107</v>
      </c>
      <c r="AJ92" s="1" t="s">
        <v>136</v>
      </c>
    </row>
    <row r="93" spans="1:36" ht="16.8" x14ac:dyDescent="0.25">
      <c r="A93" s="1">
        <v>2023</v>
      </c>
      <c r="B93" s="1" t="s">
        <v>1898</v>
      </c>
      <c r="C93" s="1">
        <v>92</v>
      </c>
      <c r="D93" s="1" t="s">
        <v>811</v>
      </c>
      <c r="E93" s="1" t="s">
        <v>690</v>
      </c>
      <c r="F93" s="1">
        <v>2020</v>
      </c>
      <c r="G93" s="1" t="s">
        <v>2007</v>
      </c>
      <c r="H93" s="1" t="s">
        <v>812</v>
      </c>
      <c r="I93" s="1" t="s">
        <v>21</v>
      </c>
      <c r="J93" s="1" t="s">
        <v>124</v>
      </c>
      <c r="K93" s="1" t="s">
        <v>672</v>
      </c>
      <c r="L93" s="1" t="s">
        <v>75</v>
      </c>
      <c r="M93" s="1" t="s">
        <v>49</v>
      </c>
      <c r="N93" s="1" t="s">
        <v>27</v>
      </c>
      <c r="O93" s="1" t="s">
        <v>49</v>
      </c>
      <c r="P93" s="1" t="s">
        <v>942</v>
      </c>
      <c r="Q93" s="1" t="s">
        <v>28</v>
      </c>
      <c r="R93" s="1" t="s">
        <v>76</v>
      </c>
      <c r="S93" s="1" t="s">
        <v>125</v>
      </c>
      <c r="T93" s="1" t="s">
        <v>73</v>
      </c>
      <c r="U93" s="1" t="s">
        <v>1963</v>
      </c>
      <c r="V93" s="1" t="s">
        <v>34</v>
      </c>
      <c r="W93" s="1" t="s">
        <v>813</v>
      </c>
      <c r="X93" s="1" t="s">
        <v>49</v>
      </c>
      <c r="Y93" s="1" t="s">
        <v>814</v>
      </c>
      <c r="Z93" s="1" t="s">
        <v>815</v>
      </c>
      <c r="AA93" s="1" t="s">
        <v>814</v>
      </c>
      <c r="AB93" s="1" t="s">
        <v>181</v>
      </c>
      <c r="AC93" s="1" t="s">
        <v>663</v>
      </c>
      <c r="AD93" s="1" t="s">
        <v>1598</v>
      </c>
      <c r="AE93" s="1" t="s">
        <v>235</v>
      </c>
      <c r="AF93" s="1" t="s">
        <v>1146</v>
      </c>
      <c r="AG93" s="1" t="s">
        <v>110</v>
      </c>
      <c r="AH93" s="1" t="s">
        <v>110</v>
      </c>
      <c r="AI93" s="1" t="s">
        <v>48</v>
      </c>
      <c r="AJ93" s="1" t="s">
        <v>136</v>
      </c>
    </row>
    <row r="94" spans="1:36" x14ac:dyDescent="0.25">
      <c r="A94" s="1">
        <v>2023</v>
      </c>
      <c r="B94" s="1" t="s">
        <v>1898</v>
      </c>
      <c r="C94" s="1">
        <v>93</v>
      </c>
      <c r="D94" s="1" t="s">
        <v>818</v>
      </c>
      <c r="E94" s="1" t="s">
        <v>817</v>
      </c>
      <c r="F94" s="1">
        <v>2020</v>
      </c>
      <c r="G94" s="1" t="s">
        <v>2007</v>
      </c>
      <c r="H94" s="1" t="s">
        <v>819</v>
      </c>
      <c r="I94" s="1" t="s">
        <v>21</v>
      </c>
      <c r="J94" s="1" t="s">
        <v>124</v>
      </c>
      <c r="K94" s="1" t="s">
        <v>672</v>
      </c>
      <c r="L94" s="1" t="s">
        <v>45</v>
      </c>
      <c r="M94" s="1" t="s">
        <v>49</v>
      </c>
      <c r="N94" s="1" t="s">
        <v>27</v>
      </c>
      <c r="O94" s="1" t="s">
        <v>27</v>
      </c>
      <c r="P94" s="1" t="s">
        <v>1599</v>
      </c>
      <c r="Q94" s="1" t="s">
        <v>46</v>
      </c>
      <c r="R94" s="1" t="s">
        <v>76</v>
      </c>
      <c r="S94" s="1" t="s">
        <v>125</v>
      </c>
      <c r="T94" s="1" t="s">
        <v>73</v>
      </c>
      <c r="U94" s="1" t="s">
        <v>1602</v>
      </c>
      <c r="V94" s="1" t="s">
        <v>821</v>
      </c>
      <c r="W94" s="1" t="s">
        <v>820</v>
      </c>
      <c r="X94" s="1" t="s">
        <v>49</v>
      </c>
      <c r="Y94" s="1" t="s">
        <v>240</v>
      </c>
      <c r="Z94" s="1" t="s">
        <v>69</v>
      </c>
      <c r="AA94" s="1" t="s">
        <v>240</v>
      </c>
      <c r="AB94" s="1" t="s">
        <v>1601</v>
      </c>
      <c r="AC94" s="1" t="s">
        <v>1600</v>
      </c>
      <c r="AD94" s="1" t="s">
        <v>378</v>
      </c>
      <c r="AE94" s="1" t="s">
        <v>160</v>
      </c>
      <c r="AF94" s="1" t="s">
        <v>1327</v>
      </c>
      <c r="AG94" s="1" t="s">
        <v>823</v>
      </c>
      <c r="AH94" s="1" t="s">
        <v>70</v>
      </c>
      <c r="AI94" s="1" t="s">
        <v>48</v>
      </c>
      <c r="AJ94" s="1" t="s">
        <v>136</v>
      </c>
    </row>
    <row r="95" spans="1:36" ht="16.8" x14ac:dyDescent="0.25">
      <c r="A95" s="1">
        <v>2023</v>
      </c>
      <c r="B95" s="1" t="s">
        <v>1898</v>
      </c>
      <c r="C95" s="1">
        <v>94</v>
      </c>
      <c r="D95" s="1" t="s">
        <v>825</v>
      </c>
      <c r="E95" s="1" t="s">
        <v>824</v>
      </c>
      <c r="F95" s="1">
        <v>2020</v>
      </c>
      <c r="G95" s="1" t="s">
        <v>2007</v>
      </c>
      <c r="H95" s="1" t="s">
        <v>826</v>
      </c>
      <c r="I95" s="1" t="s">
        <v>21</v>
      </c>
      <c r="J95" s="1" t="s">
        <v>308</v>
      </c>
      <c r="K95" s="1" t="s">
        <v>672</v>
      </c>
      <c r="L95" s="1" t="s">
        <v>89</v>
      </c>
      <c r="M95" s="1" t="s">
        <v>49</v>
      </c>
      <c r="N95" s="1" t="s">
        <v>27</v>
      </c>
      <c r="O95" s="1" t="s">
        <v>27</v>
      </c>
      <c r="P95" s="1" t="s">
        <v>942</v>
      </c>
      <c r="Q95" s="1" t="s">
        <v>46</v>
      </c>
      <c r="R95" s="1" t="s">
        <v>106</v>
      </c>
      <c r="S95" s="1" t="s">
        <v>137</v>
      </c>
      <c r="T95" s="1" t="s">
        <v>827</v>
      </c>
      <c r="U95" s="1" t="s">
        <v>1963</v>
      </c>
      <c r="V95" s="1" t="s">
        <v>100</v>
      </c>
      <c r="W95" s="1" t="s">
        <v>828</v>
      </c>
      <c r="X95" s="1" t="s">
        <v>49</v>
      </c>
      <c r="Y95" s="1" t="s">
        <v>49</v>
      </c>
      <c r="Z95" s="1" t="s">
        <v>249</v>
      </c>
      <c r="AA95" s="1" t="s">
        <v>49</v>
      </c>
      <c r="AB95" s="1" t="s">
        <v>49</v>
      </c>
      <c r="AC95" s="1" t="s">
        <v>49</v>
      </c>
      <c r="AD95" s="1" t="s">
        <v>49</v>
      </c>
      <c r="AE95" s="1" t="s">
        <v>829</v>
      </c>
      <c r="AF95" s="1" t="s">
        <v>1146</v>
      </c>
      <c r="AG95" s="1" t="s">
        <v>110</v>
      </c>
      <c r="AH95" s="1" t="s">
        <v>136</v>
      </c>
      <c r="AI95" s="1" t="s">
        <v>136</v>
      </c>
      <c r="AJ95" s="1" t="s">
        <v>136</v>
      </c>
    </row>
    <row r="96" spans="1:36" ht="16.8" x14ac:dyDescent="0.25">
      <c r="A96" s="1">
        <v>2023</v>
      </c>
      <c r="B96" s="1" t="s">
        <v>1898</v>
      </c>
      <c r="C96" s="1">
        <v>95</v>
      </c>
      <c r="D96" s="1" t="s">
        <v>831</v>
      </c>
      <c r="E96" s="1" t="s">
        <v>830</v>
      </c>
      <c r="F96" s="1">
        <v>2020</v>
      </c>
      <c r="G96" s="1" t="s">
        <v>2007</v>
      </c>
      <c r="H96" s="1" t="s">
        <v>1604</v>
      </c>
      <c r="I96" s="1" t="s">
        <v>21</v>
      </c>
      <c r="J96" s="1" t="s">
        <v>308</v>
      </c>
      <c r="K96" s="1" t="s">
        <v>672</v>
      </c>
      <c r="L96" s="1" t="s">
        <v>49</v>
      </c>
      <c r="M96" s="1" t="s">
        <v>49</v>
      </c>
      <c r="N96" s="1" t="s">
        <v>27</v>
      </c>
      <c r="O96" s="1" t="s">
        <v>27</v>
      </c>
      <c r="P96" s="1" t="s">
        <v>1605</v>
      </c>
      <c r="Q96" s="1" t="s">
        <v>46</v>
      </c>
      <c r="R96" s="1" t="s">
        <v>76</v>
      </c>
      <c r="S96" s="1" t="s">
        <v>137</v>
      </c>
      <c r="T96" s="1" t="s">
        <v>73</v>
      </c>
      <c r="U96" s="1" t="s">
        <v>1994</v>
      </c>
      <c r="V96" s="1" t="s">
        <v>133</v>
      </c>
      <c r="W96" s="1" t="s">
        <v>247</v>
      </c>
      <c r="X96" s="1" t="s">
        <v>126</v>
      </c>
      <c r="Y96" s="1" t="s">
        <v>49</v>
      </c>
      <c r="Z96" s="1" t="s">
        <v>834</v>
      </c>
      <c r="AA96" s="1" t="s">
        <v>835</v>
      </c>
      <c r="AB96" s="1" t="s">
        <v>832</v>
      </c>
      <c r="AC96" s="1" t="s">
        <v>41</v>
      </c>
      <c r="AD96" s="1" t="s">
        <v>833</v>
      </c>
      <c r="AE96" s="1" t="s">
        <v>135</v>
      </c>
      <c r="AF96" s="1" t="s">
        <v>1327</v>
      </c>
      <c r="AG96" s="1" t="s">
        <v>836</v>
      </c>
      <c r="AH96" s="1" t="s">
        <v>136</v>
      </c>
      <c r="AI96" s="1" t="s">
        <v>48</v>
      </c>
      <c r="AJ96" s="1" t="s">
        <v>136</v>
      </c>
    </row>
    <row r="97" spans="1:36" ht="16.8" x14ac:dyDescent="0.25">
      <c r="A97" s="1">
        <v>2023</v>
      </c>
      <c r="B97" s="1" t="s">
        <v>1898</v>
      </c>
      <c r="C97" s="1">
        <v>96</v>
      </c>
      <c r="D97" s="1" t="s">
        <v>837</v>
      </c>
      <c r="E97" s="1" t="s">
        <v>816</v>
      </c>
      <c r="F97" s="1">
        <v>2020</v>
      </c>
      <c r="G97" s="1" t="s">
        <v>2007</v>
      </c>
      <c r="H97" s="1" t="s">
        <v>1607</v>
      </c>
      <c r="I97" s="1" t="s">
        <v>21</v>
      </c>
      <c r="J97" s="1" t="s">
        <v>576</v>
      </c>
      <c r="K97" s="1" t="s">
        <v>672</v>
      </c>
      <c r="L97" s="1" t="s">
        <v>45</v>
      </c>
      <c r="M97" s="1" t="s">
        <v>49</v>
      </c>
      <c r="N97" s="1" t="s">
        <v>27</v>
      </c>
      <c r="O97" s="1" t="s">
        <v>27</v>
      </c>
      <c r="P97" s="1" t="s">
        <v>942</v>
      </c>
      <c r="Q97" s="1" t="s">
        <v>46</v>
      </c>
      <c r="R97" s="1" t="s">
        <v>106</v>
      </c>
      <c r="S97" s="1" t="s">
        <v>845</v>
      </c>
      <c r="T97" s="1" t="s">
        <v>839</v>
      </c>
      <c r="U97" s="1" t="s">
        <v>1995</v>
      </c>
      <c r="V97" s="1" t="s">
        <v>1608</v>
      </c>
      <c r="W97" s="1" t="s">
        <v>841</v>
      </c>
      <c r="X97" s="1" t="s">
        <v>846</v>
      </c>
      <c r="Y97" s="1" t="s">
        <v>1609</v>
      </c>
      <c r="Z97" s="1" t="s">
        <v>843</v>
      </c>
      <c r="AA97" s="1" t="s">
        <v>842</v>
      </c>
      <c r="AB97" s="1" t="s">
        <v>838</v>
      </c>
      <c r="AC97" s="1" t="s">
        <v>663</v>
      </c>
      <c r="AD97" s="1" t="s">
        <v>844</v>
      </c>
      <c r="AE97" s="1" t="s">
        <v>1610</v>
      </c>
      <c r="AF97" s="1" t="s">
        <v>1146</v>
      </c>
      <c r="AG97" s="1" t="s">
        <v>187</v>
      </c>
      <c r="AH97" s="1" t="s">
        <v>110</v>
      </c>
      <c r="AI97" s="1" t="s">
        <v>48</v>
      </c>
      <c r="AJ97" s="1" t="s">
        <v>136</v>
      </c>
    </row>
    <row r="98" spans="1:36" ht="16.8" x14ac:dyDescent="0.25">
      <c r="A98" s="1">
        <v>2023</v>
      </c>
      <c r="B98" s="1" t="s">
        <v>1898</v>
      </c>
      <c r="C98" s="1">
        <v>97</v>
      </c>
      <c r="D98" s="1" t="s">
        <v>848</v>
      </c>
      <c r="E98" s="1" t="s">
        <v>847</v>
      </c>
      <c r="F98" s="1">
        <v>2020</v>
      </c>
      <c r="G98" s="1" t="s">
        <v>2007</v>
      </c>
      <c r="H98" s="1" t="s">
        <v>849</v>
      </c>
      <c r="I98" s="1" t="s">
        <v>21</v>
      </c>
      <c r="J98" s="1" t="s">
        <v>850</v>
      </c>
      <c r="K98" s="1" t="s">
        <v>300</v>
      </c>
      <c r="L98" s="1" t="s">
        <v>161</v>
      </c>
      <c r="M98" s="1" t="s">
        <v>49</v>
      </c>
      <c r="N98" s="1" t="s">
        <v>27</v>
      </c>
      <c r="O98" s="1" t="s">
        <v>27</v>
      </c>
      <c r="P98" s="1" t="s">
        <v>1617</v>
      </c>
      <c r="Q98" s="1" t="s">
        <v>46</v>
      </c>
      <c r="R98" s="1" t="s">
        <v>76</v>
      </c>
      <c r="S98" s="1" t="s">
        <v>855</v>
      </c>
      <c r="T98" s="1" t="s">
        <v>854</v>
      </c>
      <c r="U98" s="1" t="s">
        <v>1996</v>
      </c>
      <c r="V98" s="1" t="s">
        <v>100</v>
      </c>
      <c r="W98" s="1" t="s">
        <v>571</v>
      </c>
      <c r="X98" s="1" t="s">
        <v>49</v>
      </c>
      <c r="Y98" s="1" t="s">
        <v>851</v>
      </c>
      <c r="Z98" s="1" t="s">
        <v>853</v>
      </c>
      <c r="AA98" s="1" t="s">
        <v>851</v>
      </c>
      <c r="AB98" s="1" t="s">
        <v>181</v>
      </c>
      <c r="AC98" s="1" t="s">
        <v>41</v>
      </c>
      <c r="AD98" s="1" t="s">
        <v>852</v>
      </c>
      <c r="AE98" s="1" t="s">
        <v>135</v>
      </c>
      <c r="AF98" s="1" t="s">
        <v>1618</v>
      </c>
      <c r="AG98" s="1" t="s">
        <v>856</v>
      </c>
      <c r="AH98" s="1" t="s">
        <v>136</v>
      </c>
      <c r="AI98" s="1" t="s">
        <v>136</v>
      </c>
      <c r="AJ98" s="1" t="s">
        <v>136</v>
      </c>
    </row>
    <row r="99" spans="1:36" ht="16.8" x14ac:dyDescent="0.25">
      <c r="A99" s="1">
        <v>2023</v>
      </c>
      <c r="B99" s="1" t="s">
        <v>1898</v>
      </c>
      <c r="C99" s="1">
        <v>98</v>
      </c>
      <c r="D99" s="1" t="s">
        <v>858</v>
      </c>
      <c r="E99" s="1" t="s">
        <v>824</v>
      </c>
      <c r="F99" s="1">
        <v>2020</v>
      </c>
      <c r="G99" s="1" t="s">
        <v>2007</v>
      </c>
      <c r="H99" s="1" t="s">
        <v>857</v>
      </c>
      <c r="I99" s="1" t="s">
        <v>21</v>
      </c>
      <c r="J99" s="1" t="s">
        <v>1997</v>
      </c>
      <c r="K99" s="1" t="s">
        <v>672</v>
      </c>
      <c r="L99" s="1" t="s">
        <v>859</v>
      </c>
      <c r="M99" s="1" t="s">
        <v>49</v>
      </c>
      <c r="N99" s="1" t="s">
        <v>27</v>
      </c>
      <c r="O99" s="1" t="s">
        <v>49</v>
      </c>
      <c r="P99" s="1" t="s">
        <v>942</v>
      </c>
      <c r="Q99" s="1" t="s">
        <v>28</v>
      </c>
      <c r="R99" s="1" t="s">
        <v>867</v>
      </c>
      <c r="S99" s="1" t="s">
        <v>840</v>
      </c>
      <c r="T99" s="1" t="s">
        <v>860</v>
      </c>
      <c r="U99" s="1" t="s">
        <v>1917</v>
      </c>
      <c r="V99" s="1" t="s">
        <v>34</v>
      </c>
      <c r="W99" s="1" t="s">
        <v>861</v>
      </c>
      <c r="X99" s="1" t="s">
        <v>863</v>
      </c>
      <c r="Y99" s="1" t="s">
        <v>862</v>
      </c>
      <c r="Z99" s="1" t="s">
        <v>866</v>
      </c>
      <c r="AA99" s="1" t="s">
        <v>862</v>
      </c>
      <c r="AB99" s="1" t="s">
        <v>864</v>
      </c>
      <c r="AC99" s="1" t="s">
        <v>41</v>
      </c>
      <c r="AD99" s="1" t="s">
        <v>1619</v>
      </c>
      <c r="AE99" s="1" t="s">
        <v>865</v>
      </c>
      <c r="AF99" s="1" t="s">
        <v>1327</v>
      </c>
      <c r="AG99" s="1" t="s">
        <v>110</v>
      </c>
      <c r="AH99" s="1" t="s">
        <v>110</v>
      </c>
      <c r="AI99" s="1" t="s">
        <v>136</v>
      </c>
      <c r="AJ99" s="1" t="s">
        <v>136</v>
      </c>
    </row>
    <row r="100" spans="1:36" ht="16.8" x14ac:dyDescent="0.25">
      <c r="A100" s="1">
        <v>2023</v>
      </c>
      <c r="B100" s="1" t="s">
        <v>1898</v>
      </c>
      <c r="C100" s="1">
        <v>99</v>
      </c>
      <c r="D100" s="1" t="s">
        <v>870</v>
      </c>
      <c r="E100" s="1" t="s">
        <v>869</v>
      </c>
      <c r="F100" s="1">
        <v>2020</v>
      </c>
      <c r="G100" s="1" t="s">
        <v>2007</v>
      </c>
      <c r="H100" s="1" t="s">
        <v>868</v>
      </c>
      <c r="I100" s="1" t="s">
        <v>21</v>
      </c>
      <c r="J100" s="1" t="s">
        <v>875</v>
      </c>
      <c r="K100" s="1" t="s">
        <v>672</v>
      </c>
      <c r="L100" s="1" t="s">
        <v>111</v>
      </c>
      <c r="M100" s="1" t="s">
        <v>49</v>
      </c>
      <c r="N100" s="1" t="s">
        <v>27</v>
      </c>
      <c r="O100" s="1" t="s">
        <v>27</v>
      </c>
      <c r="P100" s="1" t="s">
        <v>942</v>
      </c>
      <c r="Q100" s="1" t="s">
        <v>46</v>
      </c>
      <c r="R100" s="1" t="s">
        <v>529</v>
      </c>
      <c r="S100" s="1" t="s">
        <v>877</v>
      </c>
      <c r="T100" s="1" t="s">
        <v>871</v>
      </c>
      <c r="U100" s="1" t="s">
        <v>1998</v>
      </c>
      <c r="V100" s="1" t="s">
        <v>916</v>
      </c>
      <c r="W100" s="1" t="s">
        <v>872</v>
      </c>
      <c r="X100" s="1" t="s">
        <v>874</v>
      </c>
      <c r="Y100" s="1" t="s">
        <v>873</v>
      </c>
      <c r="Z100" s="1" t="s">
        <v>1621</v>
      </c>
      <c r="AA100" s="1" t="s">
        <v>873</v>
      </c>
      <c r="AB100" s="1" t="s">
        <v>876</v>
      </c>
      <c r="AC100" s="1" t="s">
        <v>41</v>
      </c>
      <c r="AD100" s="1" t="s">
        <v>1623</v>
      </c>
      <c r="AE100" s="1" t="s">
        <v>1622</v>
      </c>
      <c r="AF100" s="1" t="s">
        <v>1010</v>
      </c>
      <c r="AG100" s="1" t="s">
        <v>110</v>
      </c>
      <c r="AH100" s="1" t="s">
        <v>136</v>
      </c>
      <c r="AI100" s="1" t="s">
        <v>136</v>
      </c>
      <c r="AJ100" s="1" t="s">
        <v>136</v>
      </c>
    </row>
    <row r="101" spans="1:36" ht="16.8" x14ac:dyDescent="0.25">
      <c r="A101" s="1">
        <v>2023</v>
      </c>
      <c r="B101" s="1" t="s">
        <v>1898</v>
      </c>
      <c r="C101" s="1">
        <v>100</v>
      </c>
      <c r="D101" s="1" t="s">
        <v>879</v>
      </c>
      <c r="E101" s="1" t="s">
        <v>425</v>
      </c>
      <c r="F101" s="1">
        <v>2020</v>
      </c>
      <c r="G101" s="1" t="s">
        <v>2007</v>
      </c>
      <c r="H101" s="1" t="s">
        <v>1640</v>
      </c>
      <c r="I101" s="1" t="s">
        <v>21</v>
      </c>
      <c r="J101" s="1" t="s">
        <v>576</v>
      </c>
      <c r="K101" s="1" t="s">
        <v>672</v>
      </c>
      <c r="L101" s="1" t="s">
        <v>63</v>
      </c>
      <c r="M101" s="1" t="s">
        <v>880</v>
      </c>
      <c r="N101" s="1" t="s">
        <v>27</v>
      </c>
      <c r="O101" s="1" t="s">
        <v>27</v>
      </c>
      <c r="P101" s="1" t="s">
        <v>1639</v>
      </c>
      <c r="Q101" s="1" t="s">
        <v>46</v>
      </c>
      <c r="R101" s="1" t="s">
        <v>106</v>
      </c>
      <c r="S101" s="1" t="s">
        <v>98</v>
      </c>
      <c r="T101" s="1" t="s">
        <v>275</v>
      </c>
      <c r="U101" s="1" t="s">
        <v>1980</v>
      </c>
      <c r="V101" s="1" t="s">
        <v>100</v>
      </c>
      <c r="W101" s="1" t="s">
        <v>881</v>
      </c>
      <c r="X101" s="1" t="s">
        <v>258</v>
      </c>
      <c r="Y101" s="1" t="s">
        <v>882</v>
      </c>
      <c r="Z101" s="1" t="s">
        <v>884</v>
      </c>
      <c r="AA101" s="1" t="s">
        <v>882</v>
      </c>
      <c r="AB101" s="1" t="s">
        <v>1642</v>
      </c>
      <c r="AC101" s="1" t="s">
        <v>41</v>
      </c>
      <c r="AD101" s="1" t="s">
        <v>883</v>
      </c>
      <c r="AE101" s="1" t="s">
        <v>1641</v>
      </c>
      <c r="AF101" s="1" t="s">
        <v>1146</v>
      </c>
      <c r="AG101" s="1" t="s">
        <v>885</v>
      </c>
      <c r="AH101" s="1" t="s">
        <v>187</v>
      </c>
      <c r="AI101" s="1" t="s">
        <v>48</v>
      </c>
      <c r="AJ101" s="1" t="s">
        <v>136</v>
      </c>
    </row>
    <row r="102" spans="1:36" ht="16.8" x14ac:dyDescent="0.25">
      <c r="A102" s="1">
        <v>2023</v>
      </c>
      <c r="B102" s="1" t="s">
        <v>1898</v>
      </c>
      <c r="C102" s="1">
        <v>101</v>
      </c>
      <c r="D102" s="1" t="s">
        <v>654</v>
      </c>
      <c r="E102" s="1" t="s">
        <v>631</v>
      </c>
      <c r="F102" s="1">
        <v>2021</v>
      </c>
      <c r="G102" s="1" t="s">
        <v>2007</v>
      </c>
      <c r="H102" s="1" t="s">
        <v>655</v>
      </c>
      <c r="I102" s="1" t="s">
        <v>21</v>
      </c>
      <c r="J102" s="1" t="s">
        <v>576</v>
      </c>
      <c r="K102" s="1" t="s">
        <v>22</v>
      </c>
      <c r="L102" s="1" t="s">
        <v>89</v>
      </c>
      <c r="M102" s="1" t="s">
        <v>49</v>
      </c>
      <c r="N102" s="1" t="s">
        <v>27</v>
      </c>
      <c r="O102" s="1" t="s">
        <v>27</v>
      </c>
      <c r="P102" s="1" t="s">
        <v>942</v>
      </c>
      <c r="Q102" s="1" t="s">
        <v>46</v>
      </c>
      <c r="R102" s="1" t="s">
        <v>76</v>
      </c>
      <c r="S102" s="1" t="s">
        <v>246</v>
      </c>
      <c r="T102" s="1" t="s">
        <v>1554</v>
      </c>
      <c r="U102" s="1" t="s">
        <v>1911</v>
      </c>
      <c r="V102" s="1" t="s">
        <v>398</v>
      </c>
      <c r="W102" s="1" t="s">
        <v>657</v>
      </c>
      <c r="X102" s="1" t="s">
        <v>49</v>
      </c>
      <c r="Y102" s="1" t="s">
        <v>658</v>
      </c>
      <c r="Z102" s="1" t="s">
        <v>199</v>
      </c>
      <c r="AA102" s="1" t="s">
        <v>658</v>
      </c>
      <c r="AB102" s="1" t="s">
        <v>656</v>
      </c>
      <c r="AC102" s="1" t="s">
        <v>41</v>
      </c>
      <c r="AD102" s="1" t="s">
        <v>378</v>
      </c>
      <c r="AE102" s="1" t="s">
        <v>79</v>
      </c>
      <c r="AF102" s="1" t="s">
        <v>1010</v>
      </c>
      <c r="AG102" s="1" t="s">
        <v>136</v>
      </c>
      <c r="AH102" s="1" t="s">
        <v>136</v>
      </c>
      <c r="AI102" s="1" t="s">
        <v>48</v>
      </c>
      <c r="AJ102" s="1" t="s">
        <v>136</v>
      </c>
    </row>
    <row r="103" spans="1:36" ht="16.8" x14ac:dyDescent="0.25">
      <c r="A103" s="1">
        <v>2023</v>
      </c>
      <c r="B103" s="1" t="s">
        <v>1898</v>
      </c>
      <c r="C103" s="1">
        <v>102</v>
      </c>
      <c r="D103" s="1" t="s">
        <v>924</v>
      </c>
      <c r="E103" s="1" t="s">
        <v>830</v>
      </c>
      <c r="F103" s="1">
        <v>2021</v>
      </c>
      <c r="G103" s="1" t="s">
        <v>2007</v>
      </c>
      <c r="H103" s="1" t="s">
        <v>925</v>
      </c>
      <c r="I103" s="1" t="s">
        <v>21</v>
      </c>
      <c r="J103" s="1" t="s">
        <v>308</v>
      </c>
      <c r="K103" s="1" t="s">
        <v>22</v>
      </c>
      <c r="L103" s="1" t="s">
        <v>926</v>
      </c>
      <c r="M103" s="1" t="s">
        <v>927</v>
      </c>
      <c r="N103" s="1" t="s">
        <v>27</v>
      </c>
      <c r="O103" s="1" t="s">
        <v>49</v>
      </c>
      <c r="P103" s="1" t="s">
        <v>942</v>
      </c>
      <c r="Q103" s="1" t="s">
        <v>28</v>
      </c>
      <c r="R103" s="1" t="s">
        <v>76</v>
      </c>
      <c r="S103" s="1" t="s">
        <v>137</v>
      </c>
      <c r="T103" s="1" t="s">
        <v>275</v>
      </c>
      <c r="U103" s="1" t="s">
        <v>1917</v>
      </c>
      <c r="V103" s="1" t="s">
        <v>100</v>
      </c>
      <c r="W103" s="1" t="s">
        <v>49</v>
      </c>
      <c r="X103" s="1" t="s">
        <v>258</v>
      </c>
      <c r="Y103" s="1" t="s">
        <v>273</v>
      </c>
      <c r="Z103" s="1" t="s">
        <v>834</v>
      </c>
      <c r="AA103" s="1" t="s">
        <v>928</v>
      </c>
      <c r="AB103" s="1" t="s">
        <v>929</v>
      </c>
      <c r="AC103" s="1" t="s">
        <v>930</v>
      </c>
      <c r="AD103" s="1" t="s">
        <v>931</v>
      </c>
      <c r="AE103" s="1" t="s">
        <v>79</v>
      </c>
      <c r="AF103" s="1" t="s">
        <v>1010</v>
      </c>
      <c r="AG103" s="1" t="s">
        <v>110</v>
      </c>
      <c r="AH103" s="1" t="s">
        <v>110</v>
      </c>
      <c r="AI103" s="1" t="s">
        <v>48</v>
      </c>
      <c r="AJ103" s="1" t="s">
        <v>136</v>
      </c>
    </row>
    <row r="104" spans="1:36" ht="16.8" x14ac:dyDescent="0.25">
      <c r="A104" s="1">
        <v>2023</v>
      </c>
      <c r="B104" s="1" t="s">
        <v>1898</v>
      </c>
      <c r="C104" s="1">
        <v>103</v>
      </c>
      <c r="D104" s="1" t="s">
        <v>1739</v>
      </c>
      <c r="E104" s="1" t="s">
        <v>317</v>
      </c>
      <c r="F104" s="1">
        <v>2021</v>
      </c>
      <c r="G104" s="1" t="s">
        <v>2007</v>
      </c>
      <c r="H104" s="1" t="s">
        <v>1756</v>
      </c>
      <c r="I104" s="1" t="s">
        <v>21</v>
      </c>
      <c r="J104" s="1" t="s">
        <v>1747</v>
      </c>
      <c r="K104" s="1" t="s">
        <v>22</v>
      </c>
      <c r="L104" s="1" t="s">
        <v>926</v>
      </c>
      <c r="M104" s="1" t="s">
        <v>49</v>
      </c>
      <c r="N104" s="1" t="s">
        <v>27</v>
      </c>
      <c r="O104" s="1" t="s">
        <v>27</v>
      </c>
      <c r="P104" s="1" t="s">
        <v>942</v>
      </c>
      <c r="Q104" s="1" t="s">
        <v>28</v>
      </c>
      <c r="R104" s="1" t="s">
        <v>106</v>
      </c>
      <c r="S104" s="1" t="s">
        <v>137</v>
      </c>
      <c r="T104" s="1" t="s">
        <v>275</v>
      </c>
      <c r="U104" s="1" t="s">
        <v>1999</v>
      </c>
      <c r="V104" s="1" t="s">
        <v>1742</v>
      </c>
      <c r="W104" s="1" t="s">
        <v>49</v>
      </c>
      <c r="X104" s="1" t="s">
        <v>1743</v>
      </c>
      <c r="Y104" s="1" t="s">
        <v>1746</v>
      </c>
      <c r="Z104" s="1" t="s">
        <v>1748</v>
      </c>
      <c r="AA104" s="1" t="s">
        <v>1745</v>
      </c>
      <c r="AB104" s="1" t="s">
        <v>929</v>
      </c>
      <c r="AC104" s="1" t="s">
        <v>77</v>
      </c>
      <c r="AD104" s="1" t="s">
        <v>1744</v>
      </c>
      <c r="AE104" s="1" t="s">
        <v>1741</v>
      </c>
      <c r="AF104" s="1" t="s">
        <v>1146</v>
      </c>
      <c r="AG104" s="1" t="s">
        <v>110</v>
      </c>
      <c r="AH104" s="1" t="s">
        <v>110</v>
      </c>
      <c r="AI104" s="1" t="s">
        <v>48</v>
      </c>
      <c r="AJ104" s="1" t="s">
        <v>136</v>
      </c>
    </row>
    <row r="105" spans="1:36" ht="16.8" x14ac:dyDescent="0.25">
      <c r="A105" s="1">
        <v>2023</v>
      </c>
      <c r="B105" s="1" t="s">
        <v>1898</v>
      </c>
      <c r="C105" s="1">
        <v>104</v>
      </c>
      <c r="D105" s="1" t="s">
        <v>1754</v>
      </c>
      <c r="E105" s="1" t="s">
        <v>1755</v>
      </c>
      <c r="F105" s="1">
        <v>2022</v>
      </c>
      <c r="G105" s="1" t="s">
        <v>2007</v>
      </c>
      <c r="H105" s="1" t="s">
        <v>1757</v>
      </c>
      <c r="I105" s="1" t="s">
        <v>21</v>
      </c>
      <c r="J105" s="1" t="s">
        <v>124</v>
      </c>
      <c r="K105" s="1" t="s">
        <v>22</v>
      </c>
      <c r="L105" s="1" t="s">
        <v>49</v>
      </c>
      <c r="M105" s="1" t="s">
        <v>49</v>
      </c>
      <c r="N105" s="1" t="s">
        <v>27</v>
      </c>
      <c r="O105" s="1" t="s">
        <v>27</v>
      </c>
      <c r="P105" s="1" t="s">
        <v>942</v>
      </c>
      <c r="Q105" s="1" t="s">
        <v>28</v>
      </c>
      <c r="R105" s="1" t="s">
        <v>106</v>
      </c>
      <c r="S105" s="1" t="s">
        <v>125</v>
      </c>
      <c r="T105" s="1" t="s">
        <v>1764</v>
      </c>
      <c r="U105" s="1" t="s">
        <v>2000</v>
      </c>
      <c r="V105" s="1" t="s">
        <v>34</v>
      </c>
      <c r="W105" s="1" t="s">
        <v>1758</v>
      </c>
      <c r="X105" s="1" t="s">
        <v>1759</v>
      </c>
      <c r="Y105" s="1" t="s">
        <v>1760</v>
      </c>
      <c r="Z105" s="1" t="s">
        <v>815</v>
      </c>
      <c r="AA105" s="1" t="s">
        <v>1766</v>
      </c>
      <c r="AB105" s="1" t="s">
        <v>1761</v>
      </c>
      <c r="AC105" s="1" t="s">
        <v>41</v>
      </c>
      <c r="AD105" s="1" t="s">
        <v>1762</v>
      </c>
      <c r="AE105" s="1" t="s">
        <v>1763</v>
      </c>
      <c r="AF105" s="1" t="s">
        <v>1765</v>
      </c>
      <c r="AG105" s="1" t="s">
        <v>1767</v>
      </c>
      <c r="AH105" s="1" t="s">
        <v>110</v>
      </c>
      <c r="AI105" s="1" t="s">
        <v>48</v>
      </c>
      <c r="AJ105" s="1" t="s">
        <v>1768</v>
      </c>
    </row>
    <row r="106" spans="1:36" ht="16.8" x14ac:dyDescent="0.25">
      <c r="A106" s="1">
        <v>2024</v>
      </c>
      <c r="B106" s="1" t="s">
        <v>1898</v>
      </c>
      <c r="C106" s="1">
        <v>105</v>
      </c>
      <c r="D106" s="1" t="s">
        <v>1774</v>
      </c>
      <c r="E106" s="1" t="s">
        <v>888</v>
      </c>
      <c r="F106" s="1">
        <v>2023</v>
      </c>
      <c r="G106" s="1" t="s">
        <v>2007</v>
      </c>
      <c r="H106" s="1" t="s">
        <v>1775</v>
      </c>
      <c r="I106" s="1" t="s">
        <v>21</v>
      </c>
      <c r="J106" s="1" t="s">
        <v>308</v>
      </c>
      <c r="K106" s="1" t="s">
        <v>22</v>
      </c>
      <c r="L106" s="1" t="s">
        <v>1776</v>
      </c>
      <c r="M106" s="1" t="s">
        <v>49</v>
      </c>
      <c r="N106" s="1" t="s">
        <v>27</v>
      </c>
      <c r="O106" s="1" t="s">
        <v>27</v>
      </c>
      <c r="P106" s="1" t="s">
        <v>942</v>
      </c>
      <c r="Q106" s="1" t="s">
        <v>28</v>
      </c>
      <c r="R106" s="1" t="s">
        <v>106</v>
      </c>
      <c r="S106" s="1" t="s">
        <v>1785</v>
      </c>
      <c r="T106" s="1" t="s">
        <v>1805</v>
      </c>
      <c r="U106" s="1" t="s">
        <v>2005</v>
      </c>
      <c r="V106" s="1" t="s">
        <v>1777</v>
      </c>
      <c r="W106" s="1" t="s">
        <v>1778</v>
      </c>
      <c r="X106" s="1" t="s">
        <v>49</v>
      </c>
      <c r="Y106" s="1" t="s">
        <v>1781</v>
      </c>
      <c r="Z106" s="1" t="s">
        <v>1782</v>
      </c>
      <c r="AA106" s="1" t="s">
        <v>1783</v>
      </c>
      <c r="AB106" s="1" t="s">
        <v>1803</v>
      </c>
      <c r="AC106" s="1" t="s">
        <v>133</v>
      </c>
      <c r="AD106" s="1" t="s">
        <v>1779</v>
      </c>
      <c r="AE106" s="1" t="s">
        <v>235</v>
      </c>
      <c r="AF106" s="1" t="s">
        <v>1784</v>
      </c>
      <c r="AG106" s="1" t="s">
        <v>1786</v>
      </c>
      <c r="AH106" s="1" t="s">
        <v>136</v>
      </c>
      <c r="AI106" s="1" t="s">
        <v>48</v>
      </c>
      <c r="AJ106" s="1" t="s">
        <v>1780</v>
      </c>
    </row>
    <row r="107" spans="1:36" ht="16.8" x14ac:dyDescent="0.25">
      <c r="A107" s="1">
        <v>2024</v>
      </c>
      <c r="B107" s="1" t="s">
        <v>1898</v>
      </c>
      <c r="C107" s="1">
        <v>106</v>
      </c>
      <c r="D107" s="1" t="s">
        <v>1796</v>
      </c>
      <c r="E107" s="1" t="s">
        <v>1797</v>
      </c>
      <c r="F107" s="1">
        <v>2023</v>
      </c>
      <c r="G107" s="1" t="s">
        <v>2007</v>
      </c>
      <c r="H107" s="1" t="s">
        <v>1798</v>
      </c>
      <c r="I107" s="1" t="s">
        <v>21</v>
      </c>
      <c r="J107" s="1" t="s">
        <v>308</v>
      </c>
      <c r="K107" s="1" t="s">
        <v>22</v>
      </c>
      <c r="L107" s="1" t="s">
        <v>1799</v>
      </c>
      <c r="M107" s="1" t="s">
        <v>49</v>
      </c>
      <c r="N107" s="1" t="s">
        <v>27</v>
      </c>
      <c r="O107" s="1" t="s">
        <v>27</v>
      </c>
      <c r="P107" s="1" t="s">
        <v>942</v>
      </c>
      <c r="Q107" s="1" t="s">
        <v>28</v>
      </c>
      <c r="R107" s="1" t="s">
        <v>76</v>
      </c>
      <c r="T107" s="1" t="s">
        <v>1806</v>
      </c>
      <c r="U107" s="1" t="s">
        <v>2001</v>
      </c>
      <c r="V107" s="1" t="s">
        <v>1800</v>
      </c>
      <c r="W107" s="1" t="s">
        <v>1801</v>
      </c>
      <c r="X107" s="1" t="s">
        <v>49</v>
      </c>
      <c r="Y107" s="1" t="s">
        <v>49</v>
      </c>
      <c r="Z107" s="1" t="s">
        <v>25</v>
      </c>
      <c r="AA107" s="1" t="s">
        <v>1804</v>
      </c>
      <c r="AB107" s="1" t="s">
        <v>1802</v>
      </c>
      <c r="AC107" s="1" t="s">
        <v>133</v>
      </c>
      <c r="AD107" s="1" t="s">
        <v>378</v>
      </c>
      <c r="AE107" s="1" t="s">
        <v>135</v>
      </c>
      <c r="AF107" s="1" t="s">
        <v>1771</v>
      </c>
      <c r="AG107" s="1" t="s">
        <v>110</v>
      </c>
      <c r="AH107" s="1" t="s">
        <v>110</v>
      </c>
      <c r="AI107" s="1" t="s">
        <v>48</v>
      </c>
      <c r="AJ107" s="1" t="s">
        <v>136</v>
      </c>
    </row>
    <row r="108" spans="1:36" ht="40.950000000000003" customHeight="1" x14ac:dyDescent="0.25">
      <c r="A108" s="1">
        <v>2024</v>
      </c>
      <c r="B108" s="1" t="s">
        <v>1898</v>
      </c>
      <c r="C108" s="1">
        <v>107</v>
      </c>
      <c r="D108" s="1" t="s">
        <v>1811</v>
      </c>
      <c r="E108" s="1" t="s">
        <v>830</v>
      </c>
      <c r="F108" s="1">
        <v>2023</v>
      </c>
      <c r="G108" s="1" t="s">
        <v>2007</v>
      </c>
      <c r="H108" s="1" t="s">
        <v>1812</v>
      </c>
      <c r="I108" s="1" t="s">
        <v>21</v>
      </c>
      <c r="J108" s="1" t="s">
        <v>1817</v>
      </c>
      <c r="K108" s="1" t="s">
        <v>22</v>
      </c>
      <c r="L108" s="1" t="s">
        <v>1776</v>
      </c>
      <c r="M108" s="1" t="s">
        <v>49</v>
      </c>
      <c r="N108" s="1" t="s">
        <v>27</v>
      </c>
      <c r="O108" s="1" t="s">
        <v>49</v>
      </c>
      <c r="P108" s="1" t="s">
        <v>942</v>
      </c>
      <c r="Q108" s="1" t="s">
        <v>28</v>
      </c>
      <c r="R108" s="1" t="s">
        <v>76</v>
      </c>
      <c r="S108" s="1" t="s">
        <v>98</v>
      </c>
      <c r="T108" s="1" t="s">
        <v>73</v>
      </c>
      <c r="U108" s="1" t="s">
        <v>2002</v>
      </c>
      <c r="V108" s="1" t="s">
        <v>1800</v>
      </c>
      <c r="W108" s="1" t="s">
        <v>1818</v>
      </c>
      <c r="X108" s="1" t="s">
        <v>1759</v>
      </c>
      <c r="Y108" s="1" t="s">
        <v>1819</v>
      </c>
      <c r="Z108" s="1" t="s">
        <v>834</v>
      </c>
      <c r="AA108" s="1" t="s">
        <v>1804</v>
      </c>
      <c r="AB108" s="1" t="s">
        <v>1813</v>
      </c>
      <c r="AC108" s="1" t="s">
        <v>41</v>
      </c>
      <c r="AD108" s="1" t="s">
        <v>1816</v>
      </c>
      <c r="AE108" s="1" t="s">
        <v>79</v>
      </c>
      <c r="AF108" s="1" t="s">
        <v>1771</v>
      </c>
      <c r="AG108" s="1" t="s">
        <v>1814</v>
      </c>
      <c r="AH108" s="1" t="s">
        <v>110</v>
      </c>
      <c r="AI108" s="1" t="s">
        <v>1815</v>
      </c>
      <c r="AJ108" s="1" t="s">
        <v>136</v>
      </c>
    </row>
    <row r="109" spans="1:36" ht="41.4" customHeight="1" x14ac:dyDescent="0.25">
      <c r="A109" s="1">
        <v>2024</v>
      </c>
      <c r="B109" s="1" t="s">
        <v>1898</v>
      </c>
      <c r="C109" s="1">
        <v>108</v>
      </c>
      <c r="D109" s="1" t="s">
        <v>1825</v>
      </c>
      <c r="E109" s="1" t="s">
        <v>1826</v>
      </c>
      <c r="F109" s="1">
        <v>2024</v>
      </c>
      <c r="G109" s="1" t="s">
        <v>2007</v>
      </c>
      <c r="H109" s="1" t="s">
        <v>1827</v>
      </c>
      <c r="I109" s="1" t="s">
        <v>21</v>
      </c>
      <c r="J109" s="1" t="s">
        <v>124</v>
      </c>
      <c r="K109" s="1" t="s">
        <v>22</v>
      </c>
      <c r="L109" s="1" t="s">
        <v>1834</v>
      </c>
      <c r="M109" s="1" t="s">
        <v>49</v>
      </c>
      <c r="N109" s="1" t="s">
        <v>27</v>
      </c>
      <c r="O109" s="1" t="s">
        <v>27</v>
      </c>
      <c r="P109" s="1" t="s">
        <v>942</v>
      </c>
      <c r="Q109" s="1" t="s">
        <v>28</v>
      </c>
      <c r="R109" s="1" t="s">
        <v>76</v>
      </c>
      <c r="S109" s="1" t="s">
        <v>1838</v>
      </c>
      <c r="T109" s="1" t="s">
        <v>1828</v>
      </c>
      <c r="U109" s="1" t="s">
        <v>2003</v>
      </c>
      <c r="V109" s="1" t="s">
        <v>34</v>
      </c>
      <c r="W109" s="1" t="s">
        <v>1829</v>
      </c>
      <c r="X109" s="1" t="s">
        <v>1830</v>
      </c>
      <c r="Y109" s="1" t="s">
        <v>1831</v>
      </c>
      <c r="Z109" s="1" t="s">
        <v>634</v>
      </c>
      <c r="AA109" s="1" t="s">
        <v>1831</v>
      </c>
      <c r="AB109" s="1" t="s">
        <v>1833</v>
      </c>
      <c r="AC109" s="1" t="s">
        <v>41</v>
      </c>
      <c r="AD109" s="1" t="s">
        <v>1832</v>
      </c>
      <c r="AE109" s="1" t="s">
        <v>160</v>
      </c>
      <c r="AF109" s="1" t="s">
        <v>1837</v>
      </c>
      <c r="AG109" s="1" t="s">
        <v>1836</v>
      </c>
      <c r="AH109" s="1" t="s">
        <v>48</v>
      </c>
      <c r="AI109" s="1" t="s">
        <v>1835</v>
      </c>
      <c r="AJ109" s="1" t="s">
        <v>136</v>
      </c>
    </row>
    <row r="110" spans="1:36" ht="43.2" customHeight="1" x14ac:dyDescent="0.25">
      <c r="A110" s="1">
        <v>2024</v>
      </c>
      <c r="B110" s="1" t="s">
        <v>1898</v>
      </c>
      <c r="C110" s="1">
        <v>109</v>
      </c>
      <c r="D110" s="1" t="s">
        <v>1841</v>
      </c>
      <c r="E110" s="1" t="s">
        <v>1755</v>
      </c>
      <c r="F110" s="1">
        <v>2024</v>
      </c>
      <c r="G110" s="1" t="s">
        <v>2007</v>
      </c>
      <c r="H110" s="1" t="s">
        <v>1884</v>
      </c>
      <c r="I110" s="1" t="s">
        <v>21</v>
      </c>
      <c r="J110" s="1" t="s">
        <v>1845</v>
      </c>
      <c r="K110" s="1" t="s">
        <v>22</v>
      </c>
      <c r="L110" s="1" t="s">
        <v>1844</v>
      </c>
      <c r="M110" s="1" t="s">
        <v>49</v>
      </c>
      <c r="N110" s="1" t="s">
        <v>27</v>
      </c>
      <c r="O110" s="1" t="s">
        <v>27</v>
      </c>
      <c r="P110" s="1" t="s">
        <v>942</v>
      </c>
      <c r="Q110" s="1" t="s">
        <v>28</v>
      </c>
      <c r="R110" s="1" t="s">
        <v>76</v>
      </c>
      <c r="S110" s="1" t="s">
        <v>1851</v>
      </c>
      <c r="T110" s="1" t="s">
        <v>1842</v>
      </c>
      <c r="U110" s="1" t="s">
        <v>2004</v>
      </c>
      <c r="V110" s="1" t="s">
        <v>1843</v>
      </c>
      <c r="W110" s="1" t="s">
        <v>49</v>
      </c>
      <c r="X110" s="1" t="s">
        <v>1847</v>
      </c>
      <c r="Y110" s="1" t="s">
        <v>1846</v>
      </c>
      <c r="Z110" s="1" t="s">
        <v>1893</v>
      </c>
      <c r="AA110" s="1" t="s">
        <v>1849</v>
      </c>
      <c r="AB110" s="1" t="s">
        <v>1225</v>
      </c>
      <c r="AC110" s="1" t="s">
        <v>41</v>
      </c>
      <c r="AD110" s="1" t="s">
        <v>1848</v>
      </c>
      <c r="AE110" s="1" t="s">
        <v>1854</v>
      </c>
      <c r="AF110" s="1" t="s">
        <v>1850</v>
      </c>
      <c r="AG110" s="1" t="s">
        <v>1852</v>
      </c>
      <c r="AH110" s="1" t="s">
        <v>136</v>
      </c>
      <c r="AI110" s="1" t="s">
        <v>48</v>
      </c>
      <c r="AJ110" s="1" t="s">
        <v>1853</v>
      </c>
    </row>
    <row r="111" spans="1:36" ht="16.8" x14ac:dyDescent="0.25">
      <c r="A111" s="1">
        <v>2024</v>
      </c>
      <c r="B111" s="1" t="s">
        <v>1898</v>
      </c>
      <c r="C111" s="1">
        <v>110</v>
      </c>
      <c r="D111" s="1" t="s">
        <v>1883</v>
      </c>
      <c r="E111" s="1" t="s">
        <v>1882</v>
      </c>
      <c r="F111" s="1">
        <v>2024</v>
      </c>
      <c r="G111" s="1" t="s">
        <v>2007</v>
      </c>
      <c r="H111" s="1" t="s">
        <v>1885</v>
      </c>
      <c r="I111" s="1" t="s">
        <v>21</v>
      </c>
      <c r="J111" s="1" t="s">
        <v>308</v>
      </c>
      <c r="K111" s="1" t="s">
        <v>22</v>
      </c>
      <c r="L111" s="1" t="s">
        <v>1889</v>
      </c>
      <c r="M111" s="1" t="s">
        <v>49</v>
      </c>
      <c r="N111" s="1" t="s">
        <v>27</v>
      </c>
      <c r="O111" s="1" t="s">
        <v>27</v>
      </c>
      <c r="P111" s="1" t="s">
        <v>1890</v>
      </c>
      <c r="Q111" s="1" t="s">
        <v>28</v>
      </c>
      <c r="R111" s="1" t="s">
        <v>76</v>
      </c>
      <c r="S111" s="1" t="s">
        <v>246</v>
      </c>
      <c r="T111" s="1" t="s">
        <v>275</v>
      </c>
      <c r="U111" s="1" t="s">
        <v>1977</v>
      </c>
      <c r="V111" s="1" t="s">
        <v>133</v>
      </c>
      <c r="W111" s="1" t="s">
        <v>1886</v>
      </c>
      <c r="X111" s="1" t="s">
        <v>71</v>
      </c>
      <c r="Y111" s="1" t="s">
        <v>1891</v>
      </c>
      <c r="Z111" s="1" t="s">
        <v>510</v>
      </c>
      <c r="AA111" s="1" t="s">
        <v>1804</v>
      </c>
      <c r="AB111" s="1" t="s">
        <v>832</v>
      </c>
      <c r="AC111" s="1" t="s">
        <v>1887</v>
      </c>
      <c r="AD111" s="1" t="s">
        <v>1888</v>
      </c>
      <c r="AE111" s="1" t="s">
        <v>235</v>
      </c>
      <c r="AF111" s="1" t="s">
        <v>1771</v>
      </c>
      <c r="AG111" s="1" t="s">
        <v>71</v>
      </c>
      <c r="AH111" s="1" t="s">
        <v>71</v>
      </c>
      <c r="AI111" s="1" t="s">
        <v>136</v>
      </c>
      <c r="AJ111" s="1" t="s">
        <v>136</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94"/>
  <sheetViews>
    <sheetView zoomScaleNormal="100" workbookViewId="0">
      <pane ySplit="1" topLeftCell="A218" activePane="bottomLeft" state="frozen"/>
      <selection activeCell="AC1" sqref="AC1"/>
      <selection pane="bottomLeft" activeCell="E245" sqref="E245"/>
    </sheetView>
  </sheetViews>
  <sheetFormatPr defaultColWidth="8.69921875" defaultRowHeight="13.8" x14ac:dyDescent="0.25"/>
  <cols>
    <col min="1" max="1" width="8.69921875" style="1" customWidth="1"/>
    <col min="2" max="2" width="42.8984375" style="1" customWidth="1"/>
    <col min="3" max="3" width="1.09765625" style="1" hidden="1" customWidth="1"/>
    <col min="4" max="4" width="10.19921875" style="1" customWidth="1"/>
    <col min="5" max="5" width="64.5" style="1" customWidth="1"/>
    <col min="6" max="6" width="14" style="1" customWidth="1"/>
    <col min="7" max="7" width="28.09765625" style="1" customWidth="1"/>
    <col min="8" max="8" width="11.3984375" style="1" customWidth="1"/>
    <col min="9" max="9" width="12.19921875" style="1" customWidth="1"/>
    <col min="10" max="10" width="15" style="1" customWidth="1"/>
    <col min="11" max="11" width="15.19921875" style="1" customWidth="1"/>
    <col min="12" max="12" width="14.69921875" style="1" customWidth="1"/>
    <col min="13" max="13" width="30.19921875" style="1" customWidth="1"/>
    <col min="14" max="14" width="13.69921875" style="1" customWidth="1"/>
    <col min="15" max="15" width="33.59765625" style="1" customWidth="1"/>
    <col min="16" max="16" width="18.69921875" style="1" customWidth="1"/>
    <col min="17" max="17" width="43.59765625" style="1" customWidth="1"/>
    <col min="18" max="18" width="13.3984375" style="1" customWidth="1"/>
    <col min="19" max="19" width="19.19921875" style="1" customWidth="1"/>
    <col min="20" max="20" width="37.19921875" style="1" customWidth="1"/>
    <col min="21" max="21" width="23.69921875" style="1" customWidth="1"/>
    <col min="22" max="22" width="42.8984375" style="1" customWidth="1"/>
    <col min="23" max="23" width="28.59765625" style="1" customWidth="1"/>
    <col min="24" max="24" width="39.59765625" style="1" customWidth="1"/>
    <col min="25" max="25" width="35.59765625" style="1" customWidth="1"/>
    <col min="26" max="26" width="18.3984375" style="1" customWidth="1"/>
    <col min="27" max="27" width="62.69921875" style="1" customWidth="1"/>
    <col min="28" max="28" width="49.19921875" style="1" customWidth="1"/>
    <col min="29" max="29" width="50.19921875" style="1" customWidth="1"/>
    <col min="30" max="30" width="11.09765625" style="1" customWidth="1"/>
    <col min="31" max="31" width="13.69921875" style="1" customWidth="1"/>
    <col min="32" max="32" width="15.09765625" style="1" customWidth="1"/>
    <col min="33" max="33" width="17.5" style="1" customWidth="1"/>
    <col min="34" max="34" width="12.5" style="1" customWidth="1"/>
    <col min="35" max="35" width="26" style="1" customWidth="1"/>
    <col min="36" max="36" width="22.3984375" style="1" customWidth="1"/>
    <col min="37" max="37" width="37.69921875" style="1" customWidth="1"/>
    <col min="38" max="16384" width="8.69921875" style="1"/>
  </cols>
  <sheetData>
    <row r="1" spans="1:37" s="2" customFormat="1" x14ac:dyDescent="0.25">
      <c r="A1" s="2" t="s">
        <v>0</v>
      </c>
      <c r="B1" s="2" t="s">
        <v>1</v>
      </c>
      <c r="C1" s="2" t="s">
        <v>2</v>
      </c>
      <c r="D1" s="2" t="s">
        <v>3</v>
      </c>
      <c r="E1" s="2" t="s">
        <v>13</v>
      </c>
      <c r="F1" s="2" t="s">
        <v>4</v>
      </c>
      <c r="G1" s="2" t="s">
        <v>5</v>
      </c>
      <c r="H1" s="2" t="s">
        <v>7</v>
      </c>
      <c r="I1" s="2" t="s">
        <v>6</v>
      </c>
      <c r="J1" s="2" t="s">
        <v>8</v>
      </c>
      <c r="K1" s="2" t="s">
        <v>26</v>
      </c>
      <c r="L1" s="2" t="s">
        <v>9</v>
      </c>
      <c r="M1" s="2" t="s">
        <v>29</v>
      </c>
      <c r="N1" s="2" t="s">
        <v>10</v>
      </c>
      <c r="O1" s="2" t="s">
        <v>11</v>
      </c>
      <c r="P1" s="2" t="s">
        <v>12</v>
      </c>
      <c r="Q1" s="2" t="s">
        <v>19</v>
      </c>
      <c r="R1" s="2" t="s">
        <v>32</v>
      </c>
      <c r="S1" s="2" t="s">
        <v>35</v>
      </c>
      <c r="T1" s="2" t="s">
        <v>33</v>
      </c>
      <c r="U1" s="2" t="s">
        <v>36</v>
      </c>
      <c r="V1" s="2" t="s">
        <v>37</v>
      </c>
      <c r="W1" s="2" t="s">
        <v>38</v>
      </c>
      <c r="X1" s="2" t="s">
        <v>18</v>
      </c>
      <c r="Y1" s="2" t="s">
        <v>14</v>
      </c>
      <c r="Z1" s="2" t="s">
        <v>15</v>
      </c>
      <c r="AA1" s="2" t="s">
        <v>16</v>
      </c>
      <c r="AB1" s="2" t="s">
        <v>17</v>
      </c>
      <c r="AC1" s="2" t="s">
        <v>950</v>
      </c>
      <c r="AD1" s="2" t="s">
        <v>1241</v>
      </c>
      <c r="AE1" s="2" t="s">
        <v>1720</v>
      </c>
      <c r="AF1" s="2" t="s">
        <v>1243</v>
      </c>
      <c r="AG1" s="2" t="s">
        <v>1238</v>
      </c>
      <c r="AH1" s="2" t="s">
        <v>1719</v>
      </c>
      <c r="AI1" s="2" t="s">
        <v>1240</v>
      </c>
      <c r="AJ1" s="2" t="s">
        <v>1239</v>
      </c>
      <c r="AK1" s="2" t="s">
        <v>1242</v>
      </c>
    </row>
    <row r="2" spans="1:37" ht="16.8" x14ac:dyDescent="0.25">
      <c r="A2" s="1">
        <v>1</v>
      </c>
      <c r="B2" s="1" t="s">
        <v>43</v>
      </c>
      <c r="C2" s="1" t="s">
        <v>42</v>
      </c>
      <c r="D2" s="1">
        <v>2011</v>
      </c>
      <c r="E2" s="1" t="s">
        <v>941</v>
      </c>
      <c r="F2" s="1" t="s">
        <v>21</v>
      </c>
      <c r="G2" s="1" t="s">
        <v>308</v>
      </c>
      <c r="H2" s="1" t="s">
        <v>22</v>
      </c>
      <c r="I2" s="1" t="s">
        <v>89</v>
      </c>
      <c r="J2" s="1" t="s">
        <v>49</v>
      </c>
      <c r="K2" s="1" t="s">
        <v>27</v>
      </c>
      <c r="L2" s="1" t="s">
        <v>27</v>
      </c>
      <c r="M2" s="1" t="s">
        <v>942</v>
      </c>
      <c r="N2" s="1" t="s">
        <v>46</v>
      </c>
      <c r="O2" s="1" t="s">
        <v>555</v>
      </c>
      <c r="P2" s="1" t="s">
        <v>98</v>
      </c>
      <c r="Q2" s="1" t="s">
        <v>1652</v>
      </c>
      <c r="R2" s="1" t="s">
        <v>2009</v>
      </c>
      <c r="S2" s="1" t="s">
        <v>100</v>
      </c>
      <c r="T2" s="1" t="s">
        <v>984</v>
      </c>
      <c r="U2" s="1" t="s">
        <v>985</v>
      </c>
      <c r="V2" s="1" t="s">
        <v>986</v>
      </c>
      <c r="W2" s="1" t="s">
        <v>102</v>
      </c>
      <c r="X2" s="1" t="s">
        <v>987</v>
      </c>
      <c r="Y2" s="1" t="s">
        <v>469</v>
      </c>
      <c r="Z2" s="1" t="s">
        <v>1906</v>
      </c>
      <c r="AA2" s="1" t="s">
        <v>47</v>
      </c>
      <c r="AB2" s="1" t="s">
        <v>79</v>
      </c>
      <c r="AC2" s="1" t="s">
        <v>1666</v>
      </c>
      <c r="AD2" s="1">
        <v>4</v>
      </c>
      <c r="AE2" s="1">
        <f>SQRT(AF2)*AK2</f>
        <v>11.180339887498949</v>
      </c>
      <c r="AF2" s="1">
        <v>5</v>
      </c>
      <c r="AG2" s="1">
        <v>400</v>
      </c>
      <c r="AH2" s="1">
        <f>SQRT(AI2)*AJ2</f>
        <v>306.34131291747121</v>
      </c>
      <c r="AI2" s="1">
        <v>5</v>
      </c>
      <c r="AJ2" s="1">
        <v>137</v>
      </c>
      <c r="AK2" s="1">
        <v>5</v>
      </c>
    </row>
    <row r="3" spans="1:37" x14ac:dyDescent="0.25">
      <c r="A3" s="1">
        <v>2</v>
      </c>
      <c r="B3" s="1" t="s">
        <v>1731</v>
      </c>
      <c r="C3" s="1" t="s">
        <v>53</v>
      </c>
      <c r="D3" s="1">
        <v>2011</v>
      </c>
      <c r="E3" s="1" t="s">
        <v>54</v>
      </c>
      <c r="F3" s="1" t="s">
        <v>21</v>
      </c>
      <c r="G3" s="1" t="s">
        <v>2010</v>
      </c>
      <c r="H3" s="1" t="s">
        <v>22</v>
      </c>
      <c r="I3" s="1" t="s">
        <v>343</v>
      </c>
      <c r="J3" s="1" t="s">
        <v>49</v>
      </c>
      <c r="K3" s="1" t="s">
        <v>27</v>
      </c>
      <c r="L3" s="1" t="s">
        <v>27</v>
      </c>
      <c r="M3" s="1" t="s">
        <v>1038</v>
      </c>
      <c r="N3" s="1" t="s">
        <v>46</v>
      </c>
      <c r="O3" s="1" t="s">
        <v>76</v>
      </c>
      <c r="P3" s="1" t="s">
        <v>483</v>
      </c>
      <c r="Q3" s="1" t="s">
        <v>1040</v>
      </c>
      <c r="R3" s="1" t="s">
        <v>991</v>
      </c>
      <c r="S3" s="1" t="s">
        <v>991</v>
      </c>
      <c r="T3" s="1" t="s">
        <v>991</v>
      </c>
      <c r="U3" s="1" t="s">
        <v>991</v>
      </c>
      <c r="V3" s="1" t="s">
        <v>928</v>
      </c>
      <c r="W3" s="1" t="s">
        <v>102</v>
      </c>
      <c r="X3" s="1" t="s">
        <v>24</v>
      </c>
      <c r="Y3" s="1" t="s">
        <v>1086</v>
      </c>
      <c r="Z3" s="1" t="s">
        <v>41</v>
      </c>
      <c r="AA3" s="1" t="s">
        <v>994</v>
      </c>
      <c r="AB3" s="1" t="s">
        <v>135</v>
      </c>
      <c r="AC3" s="1" t="s">
        <v>962</v>
      </c>
      <c r="AD3" s="1">
        <v>164</v>
      </c>
      <c r="AE3" s="1">
        <v>17</v>
      </c>
      <c r="AF3" s="1">
        <v>3</v>
      </c>
      <c r="AG3" s="1">
        <v>239</v>
      </c>
      <c r="AH3" s="1">
        <v>116</v>
      </c>
      <c r="AI3" s="1">
        <v>3</v>
      </c>
      <c r="AJ3" s="1">
        <v>116</v>
      </c>
      <c r="AK3" s="1">
        <v>17</v>
      </c>
    </row>
    <row r="4" spans="1:37" x14ac:dyDescent="0.25">
      <c r="A4" s="1">
        <v>2</v>
      </c>
      <c r="B4" s="1" t="s">
        <v>1732</v>
      </c>
      <c r="C4" s="1" t="s">
        <v>53</v>
      </c>
      <c r="D4" s="1">
        <v>2011</v>
      </c>
      <c r="E4" s="1" t="s">
        <v>54</v>
      </c>
      <c r="F4" s="1" t="s">
        <v>21</v>
      </c>
      <c r="G4" s="1" t="s">
        <v>2010</v>
      </c>
      <c r="H4" s="1" t="s">
        <v>22</v>
      </c>
      <c r="I4" s="1" t="s">
        <v>343</v>
      </c>
      <c r="J4" s="1" t="s">
        <v>49</v>
      </c>
      <c r="K4" s="1" t="s">
        <v>27</v>
      </c>
      <c r="L4" s="1" t="s">
        <v>27</v>
      </c>
      <c r="M4" s="1" t="s">
        <v>1038</v>
      </c>
      <c r="N4" s="1" t="s">
        <v>46</v>
      </c>
      <c r="O4" s="1" t="s">
        <v>76</v>
      </c>
      <c r="P4" s="1" t="s">
        <v>483</v>
      </c>
      <c r="Q4" s="1" t="s">
        <v>1040</v>
      </c>
      <c r="R4" s="1" t="s">
        <v>991</v>
      </c>
      <c r="S4" s="1" t="s">
        <v>991</v>
      </c>
      <c r="T4" s="1" t="s">
        <v>991</v>
      </c>
      <c r="U4" s="1" t="s">
        <v>991</v>
      </c>
      <c r="V4" s="1" t="s">
        <v>928</v>
      </c>
      <c r="W4" s="1" t="s">
        <v>102</v>
      </c>
      <c r="X4" s="1" t="s">
        <v>24</v>
      </c>
      <c r="Y4" s="1" t="s">
        <v>1086</v>
      </c>
      <c r="Z4" s="1" t="s">
        <v>41</v>
      </c>
      <c r="AA4" s="1" t="s">
        <v>994</v>
      </c>
      <c r="AB4" s="1" t="s">
        <v>135</v>
      </c>
      <c r="AC4" s="1" t="s">
        <v>962</v>
      </c>
      <c r="AD4" s="1">
        <v>1</v>
      </c>
      <c r="AE4" s="1">
        <v>1</v>
      </c>
      <c r="AF4" s="1">
        <v>3</v>
      </c>
      <c r="AG4" s="1">
        <v>4</v>
      </c>
      <c r="AH4" s="1">
        <v>6</v>
      </c>
      <c r="AI4" s="1">
        <v>3</v>
      </c>
      <c r="AJ4" s="1">
        <v>6</v>
      </c>
      <c r="AK4" s="1">
        <v>1</v>
      </c>
    </row>
    <row r="5" spans="1:37" ht="16.8" x14ac:dyDescent="0.25">
      <c r="A5" s="1">
        <v>2</v>
      </c>
      <c r="B5" s="1" t="s">
        <v>1733</v>
      </c>
      <c r="C5" s="1" t="s">
        <v>53</v>
      </c>
      <c r="D5" s="1">
        <v>2011</v>
      </c>
      <c r="E5" s="1" t="s">
        <v>54</v>
      </c>
      <c r="F5" s="1" t="s">
        <v>21</v>
      </c>
      <c r="G5" s="1" t="s">
        <v>124</v>
      </c>
      <c r="H5" s="1" t="s">
        <v>22</v>
      </c>
      <c r="I5" s="1" t="s">
        <v>988</v>
      </c>
      <c r="J5" s="1" t="s">
        <v>49</v>
      </c>
      <c r="K5" s="1" t="s">
        <v>27</v>
      </c>
      <c r="L5" s="1" t="s">
        <v>27</v>
      </c>
      <c r="M5" s="1" t="s">
        <v>1038</v>
      </c>
      <c r="N5" s="1" t="s">
        <v>46</v>
      </c>
      <c r="O5" s="1" t="s">
        <v>76</v>
      </c>
      <c r="P5" s="1" t="s">
        <v>989</v>
      </c>
      <c r="Q5" s="1" t="s">
        <v>990</v>
      </c>
      <c r="R5" s="1" t="s">
        <v>2011</v>
      </c>
      <c r="S5" s="1" t="s">
        <v>1208</v>
      </c>
      <c r="T5" s="1" t="s">
        <v>992</v>
      </c>
      <c r="U5" s="1" t="s">
        <v>49</v>
      </c>
      <c r="V5" s="1" t="s">
        <v>993</v>
      </c>
      <c r="W5" s="1" t="s">
        <v>69</v>
      </c>
      <c r="X5" s="1" t="s">
        <v>1348</v>
      </c>
      <c r="Y5" s="1" t="s">
        <v>1086</v>
      </c>
      <c r="Z5" s="1" t="s">
        <v>41</v>
      </c>
      <c r="AA5" s="1" t="s">
        <v>995</v>
      </c>
      <c r="AB5" s="1" t="s">
        <v>135</v>
      </c>
      <c r="AC5" s="1" t="s">
        <v>962</v>
      </c>
      <c r="AD5" s="1">
        <v>172</v>
      </c>
      <c r="AE5" s="1">
        <v>119</v>
      </c>
      <c r="AF5" s="1">
        <v>6</v>
      </c>
      <c r="AG5" s="1">
        <v>204</v>
      </c>
      <c r="AH5" s="1">
        <v>128</v>
      </c>
      <c r="AI5" s="1">
        <v>6</v>
      </c>
      <c r="AJ5" s="1">
        <v>128</v>
      </c>
      <c r="AK5" s="1">
        <v>119</v>
      </c>
    </row>
    <row r="6" spans="1:37" ht="16.8" x14ac:dyDescent="0.25">
      <c r="A6" s="1">
        <v>2</v>
      </c>
      <c r="B6" s="1" t="s">
        <v>1734</v>
      </c>
      <c r="C6" s="1" t="s">
        <v>53</v>
      </c>
      <c r="D6" s="1">
        <v>2011</v>
      </c>
      <c r="E6" s="1" t="s">
        <v>54</v>
      </c>
      <c r="F6" s="1" t="s">
        <v>21</v>
      </c>
      <c r="G6" s="1" t="s">
        <v>124</v>
      </c>
      <c r="H6" s="1" t="s">
        <v>22</v>
      </c>
      <c r="I6" s="1" t="s">
        <v>988</v>
      </c>
      <c r="J6" s="1" t="s">
        <v>49</v>
      </c>
      <c r="K6" s="1" t="s">
        <v>27</v>
      </c>
      <c r="L6" s="1" t="s">
        <v>27</v>
      </c>
      <c r="M6" s="1" t="s">
        <v>1038</v>
      </c>
      <c r="N6" s="1" t="s">
        <v>46</v>
      </c>
      <c r="O6" s="1" t="s">
        <v>76</v>
      </c>
      <c r="P6" s="1" t="s">
        <v>989</v>
      </c>
      <c r="Q6" s="1" t="s">
        <v>990</v>
      </c>
      <c r="R6" s="1" t="s">
        <v>2011</v>
      </c>
      <c r="S6" s="1" t="s">
        <v>1208</v>
      </c>
      <c r="T6" s="1" t="s">
        <v>992</v>
      </c>
      <c r="U6" s="1" t="s">
        <v>49</v>
      </c>
      <c r="V6" s="1" t="s">
        <v>993</v>
      </c>
      <c r="W6" s="1" t="s">
        <v>69</v>
      </c>
      <c r="X6" s="1" t="s">
        <v>1348</v>
      </c>
      <c r="Y6" s="1" t="s">
        <v>1086</v>
      </c>
      <c r="Z6" s="1" t="s">
        <v>41</v>
      </c>
      <c r="AA6" s="1" t="s">
        <v>995</v>
      </c>
      <c r="AB6" s="1" t="s">
        <v>135</v>
      </c>
      <c r="AC6" s="1" t="s">
        <v>962</v>
      </c>
      <c r="AD6" s="1">
        <v>5</v>
      </c>
      <c r="AE6" s="1">
        <v>5</v>
      </c>
      <c r="AF6" s="1">
        <v>8</v>
      </c>
      <c r="AG6" s="1">
        <v>12</v>
      </c>
      <c r="AH6" s="1">
        <v>5</v>
      </c>
      <c r="AI6" s="1">
        <v>8</v>
      </c>
      <c r="AJ6" s="1">
        <v>5</v>
      </c>
      <c r="AK6" s="1">
        <v>5</v>
      </c>
    </row>
    <row r="7" spans="1:37" ht="16.8" x14ac:dyDescent="0.25">
      <c r="A7" s="1">
        <v>3</v>
      </c>
      <c r="B7" s="1" t="s">
        <v>61</v>
      </c>
      <c r="C7" s="1" t="s">
        <v>62</v>
      </c>
      <c r="D7" s="1">
        <v>2011</v>
      </c>
      <c r="E7" s="1" t="s">
        <v>957</v>
      </c>
      <c r="F7" s="1" t="s">
        <v>21</v>
      </c>
      <c r="G7" s="1" t="s">
        <v>934</v>
      </c>
      <c r="H7" s="1" t="s">
        <v>22</v>
      </c>
      <c r="I7" s="1" t="s">
        <v>63</v>
      </c>
      <c r="J7" s="1" t="s">
        <v>49</v>
      </c>
      <c r="K7" s="1" t="s">
        <v>27</v>
      </c>
      <c r="L7" s="1" t="s">
        <v>49</v>
      </c>
      <c r="M7" s="1" t="s">
        <v>942</v>
      </c>
      <c r="N7" s="1" t="s">
        <v>28</v>
      </c>
      <c r="O7" s="1" t="s">
        <v>64</v>
      </c>
      <c r="P7" s="1">
        <v>4</v>
      </c>
      <c r="Q7" s="1" t="s">
        <v>141</v>
      </c>
      <c r="R7" s="1" t="s">
        <v>2012</v>
      </c>
      <c r="S7" s="1" t="s">
        <v>997</v>
      </c>
      <c r="T7" s="1" t="s">
        <v>65</v>
      </c>
      <c r="U7" s="1" t="s">
        <v>896</v>
      </c>
      <c r="V7" s="1" t="s">
        <v>998</v>
      </c>
      <c r="W7" s="1" t="s">
        <v>69</v>
      </c>
      <c r="X7" s="1" t="s">
        <v>1001</v>
      </c>
      <c r="Y7" s="1" t="s">
        <v>116</v>
      </c>
      <c r="Z7" s="1" t="s">
        <v>49</v>
      </c>
      <c r="AA7" s="1" t="s">
        <v>959</v>
      </c>
      <c r="AB7" s="1" t="s">
        <v>66</v>
      </c>
      <c r="AC7" s="1" t="s">
        <v>965</v>
      </c>
      <c r="AD7" s="1">
        <v>0.25</v>
      </c>
      <c r="AE7" s="1">
        <v>0.1</v>
      </c>
      <c r="AF7" s="1">
        <v>7</v>
      </c>
      <c r="AG7" s="1">
        <v>0.76</v>
      </c>
      <c r="AH7" s="1">
        <v>0.12</v>
      </c>
      <c r="AI7" s="1">
        <v>7</v>
      </c>
      <c r="AJ7" s="1">
        <v>0.12</v>
      </c>
      <c r="AK7" s="1">
        <v>0.1</v>
      </c>
    </row>
    <row r="8" spans="1:37" ht="16.8" x14ac:dyDescent="0.25">
      <c r="A8" s="1">
        <v>3</v>
      </c>
      <c r="B8" s="1" t="s">
        <v>61</v>
      </c>
      <c r="C8" s="1" t="s">
        <v>62</v>
      </c>
      <c r="D8" s="1">
        <v>2011</v>
      </c>
      <c r="E8" s="1" t="s">
        <v>957</v>
      </c>
      <c r="F8" s="1" t="s">
        <v>21</v>
      </c>
      <c r="G8" s="1" t="s">
        <v>934</v>
      </c>
      <c r="H8" s="1" t="s">
        <v>22</v>
      </c>
      <c r="I8" s="1" t="s">
        <v>63</v>
      </c>
      <c r="J8" s="1" t="s">
        <v>49</v>
      </c>
      <c r="K8" s="1" t="s">
        <v>27</v>
      </c>
      <c r="L8" s="1" t="s">
        <v>49</v>
      </c>
      <c r="M8" s="1" t="s">
        <v>942</v>
      </c>
      <c r="N8" s="1" t="s">
        <v>28</v>
      </c>
      <c r="O8" s="1" t="s">
        <v>64</v>
      </c>
      <c r="P8" s="1">
        <v>4</v>
      </c>
      <c r="Q8" s="1" t="s">
        <v>141</v>
      </c>
      <c r="R8" s="1" t="s">
        <v>2012</v>
      </c>
      <c r="S8" s="1" t="s">
        <v>997</v>
      </c>
      <c r="T8" s="1" t="s">
        <v>65</v>
      </c>
      <c r="U8" s="1" t="s">
        <v>896</v>
      </c>
      <c r="V8" s="1" t="s">
        <v>998</v>
      </c>
      <c r="W8" s="1" t="s">
        <v>69</v>
      </c>
      <c r="X8" s="1" t="s">
        <v>1001</v>
      </c>
      <c r="Y8" s="1" t="s">
        <v>116</v>
      </c>
      <c r="Z8" s="1" t="s">
        <v>49</v>
      </c>
      <c r="AA8" s="1" t="s">
        <v>959</v>
      </c>
      <c r="AB8" s="1" t="s">
        <v>66</v>
      </c>
      <c r="AC8" s="1" t="s">
        <v>965</v>
      </c>
      <c r="AD8" s="1">
        <v>0.1114</v>
      </c>
      <c r="AE8" s="1">
        <v>0.19189999999999999</v>
      </c>
      <c r="AF8" s="1">
        <v>5</v>
      </c>
      <c r="AG8" s="1">
        <v>0.64610000000000001</v>
      </c>
      <c r="AH8" s="1">
        <v>0.3599</v>
      </c>
      <c r="AI8" s="1">
        <v>5</v>
      </c>
      <c r="AJ8" s="1">
        <v>0.3599</v>
      </c>
      <c r="AK8" s="1">
        <v>0.19189999999999999</v>
      </c>
    </row>
    <row r="9" spans="1:37" ht="16.8" x14ac:dyDescent="0.25">
      <c r="A9" s="1">
        <v>3</v>
      </c>
      <c r="B9" s="1" t="s">
        <v>61</v>
      </c>
      <c r="C9" s="1" t="s">
        <v>62</v>
      </c>
      <c r="D9" s="1">
        <v>2011</v>
      </c>
      <c r="E9" s="1" t="s">
        <v>957</v>
      </c>
      <c r="F9" s="1" t="s">
        <v>21</v>
      </c>
      <c r="G9" s="1" t="s">
        <v>552</v>
      </c>
      <c r="H9" s="1" t="s">
        <v>22</v>
      </c>
      <c r="I9" s="1" t="s">
        <v>63</v>
      </c>
      <c r="J9" s="1" t="s">
        <v>49</v>
      </c>
      <c r="K9" s="1" t="s">
        <v>27</v>
      </c>
      <c r="L9" s="1" t="s">
        <v>49</v>
      </c>
      <c r="M9" s="1" t="s">
        <v>942</v>
      </c>
      <c r="N9" s="1" t="s">
        <v>28</v>
      </c>
      <c r="O9" s="1" t="s">
        <v>64</v>
      </c>
      <c r="P9" s="1">
        <v>7</v>
      </c>
      <c r="Q9" s="1" t="s">
        <v>996</v>
      </c>
      <c r="R9" s="1" t="s">
        <v>2013</v>
      </c>
      <c r="S9" s="1" t="s">
        <v>997</v>
      </c>
      <c r="T9" s="1" t="s">
        <v>65</v>
      </c>
      <c r="U9" s="1" t="s">
        <v>896</v>
      </c>
      <c r="V9" s="1" t="s">
        <v>999</v>
      </c>
      <c r="W9" s="1" t="s">
        <v>1000</v>
      </c>
      <c r="X9" s="1" t="s">
        <v>24</v>
      </c>
      <c r="Y9" s="1" t="s">
        <v>1155</v>
      </c>
      <c r="Z9" s="1" t="s">
        <v>49</v>
      </c>
      <c r="AA9" s="1" t="s">
        <v>959</v>
      </c>
      <c r="AB9" s="1" t="s">
        <v>66</v>
      </c>
      <c r="AC9" s="1" t="s">
        <v>965</v>
      </c>
      <c r="AD9" s="1">
        <v>6.0000000000000001E-3</v>
      </c>
      <c r="AE9" s="1">
        <v>2E-3</v>
      </c>
      <c r="AF9" s="1">
        <v>4</v>
      </c>
      <c r="AG9" s="1">
        <v>3.3099999999999997E-2</v>
      </c>
      <c r="AH9" s="1">
        <v>1.2E-2</v>
      </c>
      <c r="AI9" s="1">
        <v>4</v>
      </c>
      <c r="AJ9" s="1">
        <v>1.2E-2</v>
      </c>
      <c r="AK9" s="1">
        <v>2E-3</v>
      </c>
    </row>
    <row r="10" spans="1:37" ht="19.2" customHeight="1" x14ac:dyDescent="0.25">
      <c r="A10" s="1">
        <v>5</v>
      </c>
      <c r="B10" s="1" t="s">
        <v>80</v>
      </c>
      <c r="C10" s="1" t="s">
        <v>108</v>
      </c>
      <c r="D10" s="1">
        <v>2012</v>
      </c>
      <c r="E10" s="1" t="s">
        <v>975</v>
      </c>
      <c r="F10" s="1" t="s">
        <v>21</v>
      </c>
      <c r="G10" s="1" t="s">
        <v>81</v>
      </c>
      <c r="H10" s="1" t="s">
        <v>22</v>
      </c>
      <c r="I10" s="1" t="s">
        <v>49</v>
      </c>
      <c r="J10" s="1" t="s">
        <v>49</v>
      </c>
      <c r="K10" s="1" t="s">
        <v>27</v>
      </c>
      <c r="L10" s="1" t="s">
        <v>49</v>
      </c>
      <c r="M10" s="1" t="s">
        <v>942</v>
      </c>
      <c r="N10" s="1" t="s">
        <v>28</v>
      </c>
      <c r="O10" s="1" t="s">
        <v>76</v>
      </c>
      <c r="P10" s="1" t="s">
        <v>98</v>
      </c>
      <c r="Q10" s="1" t="s">
        <v>1041</v>
      </c>
      <c r="R10" s="1" t="s">
        <v>2014</v>
      </c>
      <c r="S10" s="1" t="s">
        <v>34</v>
      </c>
      <c r="T10" s="1" t="s">
        <v>84</v>
      </c>
      <c r="U10" s="1" t="s">
        <v>23</v>
      </c>
      <c r="V10" s="1" t="s">
        <v>976</v>
      </c>
      <c r="W10" s="1" t="s">
        <v>199</v>
      </c>
      <c r="X10" s="1" t="s">
        <v>1002</v>
      </c>
      <c r="Y10" s="1" t="s">
        <v>1156</v>
      </c>
      <c r="Z10" s="1" t="s">
        <v>150</v>
      </c>
      <c r="AA10" s="1" t="s">
        <v>981</v>
      </c>
      <c r="AB10" s="1" t="s">
        <v>83</v>
      </c>
      <c r="AC10" s="1" t="s">
        <v>962</v>
      </c>
      <c r="AD10" s="1">
        <v>149</v>
      </c>
      <c r="AE10" s="1">
        <v>51</v>
      </c>
      <c r="AF10" s="1">
        <v>5</v>
      </c>
      <c r="AG10" s="1">
        <v>320</v>
      </c>
      <c r="AH10" s="1">
        <v>72</v>
      </c>
      <c r="AI10" s="1">
        <v>5</v>
      </c>
      <c r="AJ10" s="1">
        <v>72</v>
      </c>
      <c r="AK10" s="1">
        <v>51</v>
      </c>
    </row>
    <row r="11" spans="1:37" ht="19.2" customHeight="1" x14ac:dyDescent="0.25">
      <c r="A11" s="1">
        <v>5</v>
      </c>
      <c r="B11" s="1" t="s">
        <v>80</v>
      </c>
      <c r="C11" s="1" t="s">
        <v>108</v>
      </c>
      <c r="D11" s="1">
        <v>2012</v>
      </c>
      <c r="E11" s="1" t="s">
        <v>975</v>
      </c>
      <c r="F11" s="1" t="s">
        <v>21</v>
      </c>
      <c r="G11" s="1" t="s">
        <v>81</v>
      </c>
      <c r="H11" s="1" t="s">
        <v>22</v>
      </c>
      <c r="I11" s="1" t="s">
        <v>49</v>
      </c>
      <c r="J11" s="1" t="s">
        <v>49</v>
      </c>
      <c r="K11" s="1" t="s">
        <v>27</v>
      </c>
      <c r="L11" s="1" t="s">
        <v>49</v>
      </c>
      <c r="M11" s="1" t="s">
        <v>942</v>
      </c>
      <c r="N11" s="1" t="s">
        <v>28</v>
      </c>
      <c r="O11" s="1" t="s">
        <v>76</v>
      </c>
      <c r="P11" s="1" t="s">
        <v>98</v>
      </c>
      <c r="Q11" s="1" t="s">
        <v>1041</v>
      </c>
      <c r="R11" s="1" t="s">
        <v>2014</v>
      </c>
      <c r="S11" s="1" t="s">
        <v>34</v>
      </c>
      <c r="T11" s="1" t="s">
        <v>84</v>
      </c>
      <c r="U11" s="1" t="s">
        <v>23</v>
      </c>
      <c r="V11" s="1" t="s">
        <v>976</v>
      </c>
      <c r="W11" s="1" t="s">
        <v>199</v>
      </c>
      <c r="X11" s="1" t="s">
        <v>1002</v>
      </c>
      <c r="Y11" s="1" t="s">
        <v>1209</v>
      </c>
      <c r="Z11" s="1" t="s">
        <v>150</v>
      </c>
      <c r="AA11" s="1" t="s">
        <v>981</v>
      </c>
      <c r="AB11" s="1" t="s">
        <v>83</v>
      </c>
      <c r="AC11" s="1" t="s">
        <v>962</v>
      </c>
      <c r="AD11" s="1">
        <v>162</v>
      </c>
      <c r="AE11" s="1">
        <v>35</v>
      </c>
      <c r="AF11" s="1">
        <v>5</v>
      </c>
      <c r="AG11" s="1">
        <v>320</v>
      </c>
      <c r="AH11" s="1">
        <v>72</v>
      </c>
      <c r="AI11" s="1">
        <v>5</v>
      </c>
      <c r="AJ11" s="1">
        <v>72</v>
      </c>
      <c r="AK11" s="1">
        <v>35</v>
      </c>
    </row>
    <row r="12" spans="1:37" ht="16.8" x14ac:dyDescent="0.25">
      <c r="A12" s="1">
        <v>5</v>
      </c>
      <c r="B12" s="1" t="s">
        <v>80</v>
      </c>
      <c r="C12" s="1" t="s">
        <v>108</v>
      </c>
      <c r="D12" s="1">
        <v>2012</v>
      </c>
      <c r="E12" s="1" t="s">
        <v>975</v>
      </c>
      <c r="F12" s="1" t="s">
        <v>21</v>
      </c>
      <c r="G12" s="1" t="s">
        <v>81</v>
      </c>
      <c r="H12" s="1" t="s">
        <v>22</v>
      </c>
      <c r="I12" s="1" t="s">
        <v>49</v>
      </c>
      <c r="J12" s="1" t="s">
        <v>49</v>
      </c>
      <c r="K12" s="1" t="s">
        <v>27</v>
      </c>
      <c r="L12" s="1" t="s">
        <v>49</v>
      </c>
      <c r="M12" s="1" t="s">
        <v>942</v>
      </c>
      <c r="N12" s="1" t="s">
        <v>28</v>
      </c>
      <c r="O12" s="1" t="s">
        <v>76</v>
      </c>
      <c r="P12" s="1" t="s">
        <v>98</v>
      </c>
      <c r="Q12" s="1" t="s">
        <v>1210</v>
      </c>
      <c r="R12" s="1" t="s">
        <v>2015</v>
      </c>
      <c r="S12" s="1" t="s">
        <v>34</v>
      </c>
      <c r="T12" s="1" t="s">
        <v>84</v>
      </c>
      <c r="U12" s="1" t="s">
        <v>23</v>
      </c>
      <c r="V12" s="1" t="s">
        <v>976</v>
      </c>
      <c r="W12" s="1" t="s">
        <v>199</v>
      </c>
      <c r="X12" s="1" t="s">
        <v>1003</v>
      </c>
      <c r="Y12" s="1" t="s">
        <v>1156</v>
      </c>
      <c r="Z12" s="1" t="s">
        <v>150</v>
      </c>
      <c r="AA12" s="1" t="s">
        <v>981</v>
      </c>
      <c r="AB12" s="1" t="s">
        <v>83</v>
      </c>
      <c r="AC12" s="1" t="s">
        <v>962</v>
      </c>
      <c r="AD12" s="1">
        <v>521</v>
      </c>
      <c r="AE12" s="1">
        <v>72</v>
      </c>
      <c r="AF12" s="1">
        <v>5</v>
      </c>
      <c r="AG12" s="1">
        <v>1222</v>
      </c>
      <c r="AH12" s="1">
        <v>279</v>
      </c>
      <c r="AI12" s="1">
        <v>5</v>
      </c>
      <c r="AJ12" s="1">
        <v>279</v>
      </c>
      <c r="AK12" s="1">
        <v>72</v>
      </c>
    </row>
    <row r="13" spans="1:37" ht="16.8" x14ac:dyDescent="0.25">
      <c r="A13" s="1">
        <v>5</v>
      </c>
      <c r="B13" s="1" t="s">
        <v>80</v>
      </c>
      <c r="C13" s="1" t="s">
        <v>108</v>
      </c>
      <c r="D13" s="1">
        <v>2012</v>
      </c>
      <c r="E13" s="1" t="s">
        <v>975</v>
      </c>
      <c r="F13" s="1" t="s">
        <v>21</v>
      </c>
      <c r="G13" s="1" t="s">
        <v>81</v>
      </c>
      <c r="H13" s="1" t="s">
        <v>22</v>
      </c>
      <c r="I13" s="1" t="s">
        <v>49</v>
      </c>
      <c r="J13" s="1" t="s">
        <v>49</v>
      </c>
      <c r="K13" s="1" t="s">
        <v>27</v>
      </c>
      <c r="L13" s="1" t="s">
        <v>49</v>
      </c>
      <c r="M13" s="1" t="s">
        <v>942</v>
      </c>
      <c r="N13" s="1" t="s">
        <v>28</v>
      </c>
      <c r="O13" s="1" t="s">
        <v>76</v>
      </c>
      <c r="P13" s="1" t="s">
        <v>98</v>
      </c>
      <c r="Q13" s="1" t="s">
        <v>1210</v>
      </c>
      <c r="R13" s="1" t="s">
        <v>2015</v>
      </c>
      <c r="S13" s="1" t="s">
        <v>34</v>
      </c>
      <c r="T13" s="1" t="s">
        <v>84</v>
      </c>
      <c r="U13" s="1" t="s">
        <v>23</v>
      </c>
      <c r="V13" s="1" t="s">
        <v>976</v>
      </c>
      <c r="W13" s="1" t="s">
        <v>199</v>
      </c>
      <c r="X13" s="1" t="s">
        <v>1003</v>
      </c>
      <c r="Y13" s="1" t="s">
        <v>1211</v>
      </c>
      <c r="Z13" s="1" t="s">
        <v>150</v>
      </c>
      <c r="AA13" s="1" t="s">
        <v>981</v>
      </c>
      <c r="AB13" s="1" t="s">
        <v>83</v>
      </c>
      <c r="AC13" s="1" t="s">
        <v>962</v>
      </c>
      <c r="AD13" s="1">
        <v>378</v>
      </c>
      <c r="AE13" s="1">
        <v>35</v>
      </c>
      <c r="AF13" s="1">
        <v>5</v>
      </c>
      <c r="AG13" s="1">
        <v>1222</v>
      </c>
      <c r="AH13" s="1">
        <v>279</v>
      </c>
      <c r="AI13" s="1">
        <v>5</v>
      </c>
      <c r="AJ13" s="1">
        <v>279</v>
      </c>
      <c r="AK13" s="1">
        <v>35</v>
      </c>
    </row>
    <row r="14" spans="1:37" ht="16.8" x14ac:dyDescent="0.25">
      <c r="A14" s="1">
        <v>6</v>
      </c>
      <c r="B14" s="1" t="s">
        <v>87</v>
      </c>
      <c r="C14" s="1" t="s">
        <v>88</v>
      </c>
      <c r="D14" s="1">
        <v>2012</v>
      </c>
      <c r="E14" s="1" t="s">
        <v>1004</v>
      </c>
      <c r="F14" s="1" t="s">
        <v>21</v>
      </c>
      <c r="G14" s="1" t="s">
        <v>81</v>
      </c>
      <c r="H14" s="1" t="s">
        <v>22</v>
      </c>
      <c r="I14" s="1" t="s">
        <v>89</v>
      </c>
      <c r="J14" s="1" t="s">
        <v>49</v>
      </c>
      <c r="K14" s="1" t="s">
        <v>27</v>
      </c>
      <c r="L14" s="1" t="s">
        <v>27</v>
      </c>
      <c r="M14" s="1" t="s">
        <v>1013</v>
      </c>
      <c r="N14" s="1" t="s">
        <v>46</v>
      </c>
      <c r="O14" s="1" t="s">
        <v>64</v>
      </c>
      <c r="P14" s="1" t="s">
        <v>93</v>
      </c>
      <c r="Q14" s="1" t="s">
        <v>90</v>
      </c>
      <c r="R14" s="1" t="s">
        <v>1927</v>
      </c>
      <c r="S14" s="1" t="s">
        <v>100</v>
      </c>
      <c r="T14" s="1" t="s">
        <v>49</v>
      </c>
      <c r="U14" s="1" t="s">
        <v>49</v>
      </c>
      <c r="V14" s="1" t="s">
        <v>117</v>
      </c>
      <c r="W14" s="1" t="s">
        <v>815</v>
      </c>
      <c r="X14" s="1" t="s">
        <v>117</v>
      </c>
      <c r="Y14" s="1" t="s">
        <v>91</v>
      </c>
      <c r="Z14" s="1" t="s">
        <v>41</v>
      </c>
      <c r="AA14" s="1" t="s">
        <v>92</v>
      </c>
      <c r="AB14" s="1" t="s">
        <v>1009</v>
      </c>
      <c r="AC14" s="1" t="s">
        <v>1010</v>
      </c>
      <c r="AD14" s="1">
        <v>125</v>
      </c>
      <c r="AE14" s="1">
        <f>SQRT(AF14)*AK14</f>
        <v>132.81566172707193</v>
      </c>
      <c r="AF14" s="1">
        <v>10</v>
      </c>
      <c r="AG14" s="1">
        <v>325</v>
      </c>
      <c r="AH14" s="1">
        <f>SQRT(AI14)*AJ14</f>
        <v>88.543774484714632</v>
      </c>
      <c r="AI14" s="1">
        <v>10</v>
      </c>
      <c r="AJ14" s="1">
        <v>28</v>
      </c>
      <c r="AK14" s="1">
        <v>42</v>
      </c>
    </row>
    <row r="15" spans="1:37" ht="16.8" x14ac:dyDescent="0.25">
      <c r="A15" s="1">
        <v>7</v>
      </c>
      <c r="B15" s="1" t="s">
        <v>96</v>
      </c>
      <c r="C15" s="1" t="s">
        <v>95</v>
      </c>
      <c r="D15" s="1">
        <v>2012</v>
      </c>
      <c r="E15" s="1" t="s">
        <v>105</v>
      </c>
      <c r="F15" s="1" t="s">
        <v>21</v>
      </c>
      <c r="G15" s="1" t="s">
        <v>308</v>
      </c>
      <c r="H15" s="1" t="s">
        <v>22</v>
      </c>
      <c r="I15" s="1" t="s">
        <v>75</v>
      </c>
      <c r="J15" s="1" t="s">
        <v>49</v>
      </c>
      <c r="K15" s="1" t="s">
        <v>27</v>
      </c>
      <c r="L15" s="1" t="s">
        <v>27</v>
      </c>
      <c r="M15" s="1" t="s">
        <v>1039</v>
      </c>
      <c r="N15" s="1" t="s">
        <v>46</v>
      </c>
      <c r="O15" s="1" t="s">
        <v>106</v>
      </c>
      <c r="P15" s="1" t="s">
        <v>98</v>
      </c>
      <c r="Q15" s="1" t="s">
        <v>99</v>
      </c>
      <c r="R15" s="1" t="s">
        <v>1915</v>
      </c>
      <c r="S15" s="1" t="s">
        <v>100</v>
      </c>
      <c r="T15" s="1" t="s">
        <v>1212</v>
      </c>
      <c r="U15" s="1" t="s">
        <v>49</v>
      </c>
      <c r="V15" s="1" t="s">
        <v>49</v>
      </c>
      <c r="W15" s="1" t="s">
        <v>102</v>
      </c>
      <c r="X15" s="1" t="s">
        <v>928</v>
      </c>
      <c r="Y15" s="1" t="s">
        <v>116</v>
      </c>
      <c r="Z15" s="1" t="s">
        <v>41</v>
      </c>
      <c r="AA15" s="1" t="s">
        <v>103</v>
      </c>
      <c r="AB15" s="1" t="s">
        <v>1015</v>
      </c>
      <c r="AC15" s="1" t="s">
        <v>1010</v>
      </c>
      <c r="AD15" s="1">
        <v>1465</v>
      </c>
      <c r="AE15" s="1">
        <f>SQRT(AF15)*AK15</f>
        <v>321.99378875996973</v>
      </c>
      <c r="AF15" s="1">
        <v>5</v>
      </c>
      <c r="AG15" s="1">
        <v>3994</v>
      </c>
      <c r="AH15" s="1">
        <f>SQRT(AI15)*AJ15</f>
        <v>771.44345223742744</v>
      </c>
      <c r="AI15" s="1">
        <v>5</v>
      </c>
      <c r="AJ15" s="1" t="s">
        <v>1693</v>
      </c>
      <c r="AK15" s="1">
        <v>144</v>
      </c>
    </row>
    <row r="16" spans="1:37" ht="16.8" x14ac:dyDescent="0.25">
      <c r="A16" s="1">
        <v>8</v>
      </c>
      <c r="B16" s="1" t="s">
        <v>107</v>
      </c>
      <c r="C16" s="1" t="s">
        <v>109</v>
      </c>
      <c r="D16" s="1">
        <v>2012</v>
      </c>
      <c r="E16" s="1" t="s">
        <v>1016</v>
      </c>
      <c r="F16" s="1" t="s">
        <v>21</v>
      </c>
      <c r="G16" s="1" t="s">
        <v>1046</v>
      </c>
      <c r="H16" s="1" t="s">
        <v>22</v>
      </c>
      <c r="I16" s="1" t="s">
        <v>111</v>
      </c>
      <c r="J16" s="1" t="s">
        <v>49</v>
      </c>
      <c r="K16" s="1" t="s">
        <v>27</v>
      </c>
      <c r="L16" s="1" t="s">
        <v>27</v>
      </c>
      <c r="M16" s="1" t="s">
        <v>1022</v>
      </c>
      <c r="N16" s="1" t="s">
        <v>46</v>
      </c>
      <c r="O16" s="1" t="s">
        <v>76</v>
      </c>
      <c r="P16" s="1" t="s">
        <v>98</v>
      </c>
      <c r="Q16" s="1" t="s">
        <v>1042</v>
      </c>
      <c r="R16" s="1" t="s">
        <v>2016</v>
      </c>
      <c r="S16" s="1" t="s">
        <v>34</v>
      </c>
      <c r="T16" s="1" t="s">
        <v>1018</v>
      </c>
      <c r="U16" s="1" t="s">
        <v>49</v>
      </c>
      <c r="V16" s="1" t="s">
        <v>113</v>
      </c>
      <c r="W16" s="1" t="s">
        <v>205</v>
      </c>
      <c r="X16" s="1" t="s">
        <v>114</v>
      </c>
      <c r="Y16" s="1" t="s">
        <v>116</v>
      </c>
      <c r="Z16" s="1" t="s">
        <v>41</v>
      </c>
      <c r="AA16" s="1" t="s">
        <v>1020</v>
      </c>
      <c r="AB16" s="1" t="s">
        <v>1021</v>
      </c>
      <c r="AC16" s="1" t="s">
        <v>1010</v>
      </c>
      <c r="AD16" s="1">
        <v>210</v>
      </c>
      <c r="AE16" s="1">
        <f>SQRT(AF16)*AK16</f>
        <v>46.957427527495582</v>
      </c>
      <c r="AF16" s="1">
        <v>5</v>
      </c>
      <c r="AG16" s="1">
        <v>778</v>
      </c>
      <c r="AH16" s="1">
        <f>SQRT(AI16)*AJ16</f>
        <v>131.9280106724876</v>
      </c>
      <c r="AI16" s="1">
        <v>5</v>
      </c>
      <c r="AJ16" s="1">
        <v>59</v>
      </c>
      <c r="AK16" s="1">
        <v>21</v>
      </c>
    </row>
    <row r="17" spans="1:37" ht="16.8" x14ac:dyDescent="0.25">
      <c r="A17" s="1">
        <v>8</v>
      </c>
      <c r="B17" s="1" t="s">
        <v>107</v>
      </c>
      <c r="C17" s="1" t="s">
        <v>109</v>
      </c>
      <c r="D17" s="1">
        <v>2012</v>
      </c>
      <c r="E17" s="1" t="s">
        <v>1016</v>
      </c>
      <c r="F17" s="1" t="s">
        <v>21</v>
      </c>
      <c r="G17" s="1" t="s">
        <v>1046</v>
      </c>
      <c r="H17" s="1" t="s">
        <v>22</v>
      </c>
      <c r="I17" s="1" t="s">
        <v>111</v>
      </c>
      <c r="J17" s="1" t="s">
        <v>49</v>
      </c>
      <c r="K17" s="1" t="s">
        <v>27</v>
      </c>
      <c r="L17" s="1" t="s">
        <v>27</v>
      </c>
      <c r="M17" s="1" t="s">
        <v>1022</v>
      </c>
      <c r="N17" s="1" t="s">
        <v>46</v>
      </c>
      <c r="O17" s="1" t="s">
        <v>76</v>
      </c>
      <c r="P17" s="1" t="s">
        <v>98</v>
      </c>
      <c r="Q17" s="1" t="s">
        <v>1653</v>
      </c>
      <c r="R17" s="1" t="s">
        <v>2016</v>
      </c>
      <c r="S17" s="1" t="s">
        <v>34</v>
      </c>
      <c r="T17" s="1" t="s">
        <v>1018</v>
      </c>
      <c r="U17" s="1" t="s">
        <v>49</v>
      </c>
      <c r="V17" s="1" t="s">
        <v>113</v>
      </c>
      <c r="W17" s="1" t="s">
        <v>205</v>
      </c>
      <c r="X17" s="1" t="s">
        <v>114</v>
      </c>
      <c r="Y17" s="1" t="s">
        <v>116</v>
      </c>
      <c r="Z17" s="1" t="s">
        <v>41</v>
      </c>
      <c r="AA17" s="1" t="s">
        <v>1020</v>
      </c>
      <c r="AB17" s="1" t="s">
        <v>1021</v>
      </c>
      <c r="AC17" s="1" t="s">
        <v>1010</v>
      </c>
      <c r="AD17" s="1">
        <v>176</v>
      </c>
      <c r="AE17" s="1">
        <f>SQRT(AF17)*AK17</f>
        <v>102.85912696499034</v>
      </c>
      <c r="AF17" s="1">
        <v>5</v>
      </c>
      <c r="AG17" s="1">
        <v>620</v>
      </c>
      <c r="AH17" s="1">
        <f>SQRT(AI17)*AJ17</f>
        <v>134.1640786499874</v>
      </c>
      <c r="AI17" s="1">
        <v>5</v>
      </c>
      <c r="AJ17" s="1">
        <v>60</v>
      </c>
      <c r="AK17" s="1">
        <v>46</v>
      </c>
    </row>
    <row r="18" spans="1:37" ht="16.8" x14ac:dyDescent="0.25">
      <c r="A18" s="1">
        <v>9</v>
      </c>
      <c r="B18" s="1" t="s">
        <v>118</v>
      </c>
      <c r="C18" s="1" t="s">
        <v>1023</v>
      </c>
      <c r="D18" s="1">
        <v>2013</v>
      </c>
      <c r="E18" s="1" t="s">
        <v>1024</v>
      </c>
      <c r="F18" s="1" t="s">
        <v>21</v>
      </c>
      <c r="G18" s="1" t="s">
        <v>81</v>
      </c>
      <c r="H18" s="1" t="s">
        <v>22</v>
      </c>
      <c r="I18" s="1" t="s">
        <v>75</v>
      </c>
      <c r="J18" s="1" t="s">
        <v>49</v>
      </c>
      <c r="K18" s="1" t="s">
        <v>27</v>
      </c>
      <c r="L18" s="1" t="s">
        <v>49</v>
      </c>
      <c r="M18" s="1" t="s">
        <v>1037</v>
      </c>
      <c r="N18" s="1" t="s">
        <v>28</v>
      </c>
      <c r="O18" s="1" t="s">
        <v>76</v>
      </c>
      <c r="P18" s="1" t="s">
        <v>98</v>
      </c>
      <c r="Q18" s="1" t="s">
        <v>1044</v>
      </c>
      <c r="R18" s="1" t="s">
        <v>1917</v>
      </c>
      <c r="S18" s="1" t="s">
        <v>100</v>
      </c>
      <c r="T18" s="1" t="s">
        <v>49</v>
      </c>
      <c r="U18" s="1" t="s">
        <v>49</v>
      </c>
      <c r="V18" s="1" t="s">
        <v>120</v>
      </c>
      <c r="W18" s="1" t="s">
        <v>102</v>
      </c>
      <c r="X18" s="1" t="s">
        <v>1025</v>
      </c>
      <c r="Y18" s="1" t="s">
        <v>1157</v>
      </c>
      <c r="Z18" s="1" t="s">
        <v>41</v>
      </c>
      <c r="AA18" s="1" t="s">
        <v>1158</v>
      </c>
      <c r="AB18" s="1" t="s">
        <v>79</v>
      </c>
      <c r="AC18" s="1" t="s">
        <v>962</v>
      </c>
      <c r="AD18" s="1">
        <v>190</v>
      </c>
      <c r="AE18" s="1">
        <v>365</v>
      </c>
      <c r="AF18" s="1">
        <v>5</v>
      </c>
      <c r="AG18" s="1" t="s">
        <v>1393</v>
      </c>
      <c r="AH18" s="1">
        <v>154</v>
      </c>
      <c r="AI18" s="1">
        <v>5</v>
      </c>
      <c r="AJ18" s="1">
        <v>154</v>
      </c>
      <c r="AK18" s="1">
        <v>365</v>
      </c>
    </row>
    <row r="19" spans="1:37" ht="16.8" x14ac:dyDescent="0.25">
      <c r="A19" s="1">
        <v>9</v>
      </c>
      <c r="B19" s="1" t="s">
        <v>118</v>
      </c>
      <c r="C19" s="1" t="s">
        <v>1023</v>
      </c>
      <c r="D19" s="1">
        <v>2013</v>
      </c>
      <c r="E19" s="1" t="s">
        <v>1024</v>
      </c>
      <c r="F19" s="1" t="s">
        <v>21</v>
      </c>
      <c r="G19" s="1" t="s">
        <v>81</v>
      </c>
      <c r="H19" s="1" t="s">
        <v>22</v>
      </c>
      <c r="I19" s="1" t="s">
        <v>75</v>
      </c>
      <c r="J19" s="1" t="s">
        <v>49</v>
      </c>
      <c r="K19" s="1" t="s">
        <v>27</v>
      </c>
      <c r="L19" s="1" t="s">
        <v>49</v>
      </c>
      <c r="M19" s="1" t="s">
        <v>1037</v>
      </c>
      <c r="N19" s="1" t="s">
        <v>28</v>
      </c>
      <c r="O19" s="1" t="s">
        <v>76</v>
      </c>
      <c r="P19" s="1" t="s">
        <v>98</v>
      </c>
      <c r="Q19" s="1" t="s">
        <v>1044</v>
      </c>
      <c r="R19" s="1" t="s">
        <v>1917</v>
      </c>
      <c r="S19" s="1" t="s">
        <v>100</v>
      </c>
      <c r="T19" s="1" t="s">
        <v>49</v>
      </c>
      <c r="U19" s="1" t="s">
        <v>49</v>
      </c>
      <c r="V19" s="1" t="s">
        <v>120</v>
      </c>
      <c r="W19" s="1" t="s">
        <v>102</v>
      </c>
      <c r="X19" s="1" t="s">
        <v>1025</v>
      </c>
      <c r="Y19" s="1" t="s">
        <v>1213</v>
      </c>
      <c r="Z19" s="1" t="s">
        <v>41</v>
      </c>
      <c r="AA19" s="1" t="s">
        <v>1158</v>
      </c>
      <c r="AB19" s="1" t="s">
        <v>79</v>
      </c>
      <c r="AC19" s="1" t="s">
        <v>962</v>
      </c>
      <c r="AD19" s="1">
        <v>245</v>
      </c>
      <c r="AE19" s="1">
        <v>82</v>
      </c>
      <c r="AF19" s="1">
        <v>5</v>
      </c>
      <c r="AG19" s="1" t="s">
        <v>1393</v>
      </c>
      <c r="AH19" s="1">
        <v>154</v>
      </c>
      <c r="AI19" s="1">
        <v>5</v>
      </c>
      <c r="AJ19" s="1">
        <v>154</v>
      </c>
      <c r="AK19" s="1">
        <v>82</v>
      </c>
    </row>
    <row r="20" spans="1:37" ht="16.8" x14ac:dyDescent="0.25">
      <c r="A20" s="1">
        <v>10</v>
      </c>
      <c r="B20" s="1" t="s">
        <v>128</v>
      </c>
      <c r="C20" s="1" t="s">
        <v>127</v>
      </c>
      <c r="D20" s="1">
        <v>2013</v>
      </c>
      <c r="E20" s="1" t="s">
        <v>1026</v>
      </c>
      <c r="F20" s="1" t="s">
        <v>21</v>
      </c>
      <c r="G20" s="1" t="s">
        <v>81</v>
      </c>
      <c r="H20" s="1" t="s">
        <v>22</v>
      </c>
      <c r="I20" s="1" t="s">
        <v>129</v>
      </c>
      <c r="J20" s="1" t="s">
        <v>130</v>
      </c>
      <c r="K20" s="1" t="s">
        <v>27</v>
      </c>
      <c r="L20" s="1" t="s">
        <v>27</v>
      </c>
      <c r="M20" s="1" t="s">
        <v>942</v>
      </c>
      <c r="N20" s="1" t="s">
        <v>46</v>
      </c>
      <c r="O20" s="1" t="s">
        <v>131</v>
      </c>
      <c r="P20" s="1" t="s">
        <v>137</v>
      </c>
      <c r="Q20" s="1" t="s">
        <v>1043</v>
      </c>
      <c r="R20" s="1" t="s">
        <v>1918</v>
      </c>
      <c r="S20" s="1" t="s">
        <v>100</v>
      </c>
      <c r="T20" s="1" t="s">
        <v>132</v>
      </c>
      <c r="U20" s="1" t="s">
        <v>1919</v>
      </c>
      <c r="V20" s="1" t="s">
        <v>1920</v>
      </c>
      <c r="W20" s="1" t="s">
        <v>205</v>
      </c>
      <c r="X20" s="1" t="s">
        <v>1920</v>
      </c>
      <c r="Y20" s="1" t="s">
        <v>1214</v>
      </c>
      <c r="Z20" s="1" t="s">
        <v>133</v>
      </c>
      <c r="AA20" s="1" t="s">
        <v>1028</v>
      </c>
      <c r="AB20" s="1" t="s">
        <v>135</v>
      </c>
      <c r="AC20" s="1" t="s">
        <v>962</v>
      </c>
      <c r="AD20" s="1">
        <v>447</v>
      </c>
      <c r="AE20" s="1">
        <v>185</v>
      </c>
      <c r="AF20" s="1">
        <v>6</v>
      </c>
      <c r="AG20" s="1" t="s">
        <v>1394</v>
      </c>
      <c r="AH20" s="1">
        <v>217</v>
      </c>
      <c r="AI20" s="1">
        <v>6</v>
      </c>
      <c r="AJ20" s="1">
        <v>217</v>
      </c>
      <c r="AK20" s="1">
        <v>185</v>
      </c>
    </row>
    <row r="21" spans="1:37" ht="16.8" x14ac:dyDescent="0.25">
      <c r="A21" s="1">
        <v>10</v>
      </c>
      <c r="B21" s="1" t="s">
        <v>128</v>
      </c>
      <c r="C21" s="1" t="s">
        <v>127</v>
      </c>
      <c r="D21" s="1">
        <v>2013</v>
      </c>
      <c r="E21" s="1" t="s">
        <v>1026</v>
      </c>
      <c r="F21" s="1" t="s">
        <v>21</v>
      </c>
      <c r="G21" s="1" t="s">
        <v>81</v>
      </c>
      <c r="H21" s="1" t="s">
        <v>22</v>
      </c>
      <c r="I21" s="1" t="s">
        <v>129</v>
      </c>
      <c r="J21" s="1" t="s">
        <v>130</v>
      </c>
      <c r="K21" s="1" t="s">
        <v>27</v>
      </c>
      <c r="L21" s="1" t="s">
        <v>27</v>
      </c>
      <c r="M21" s="1" t="s">
        <v>942</v>
      </c>
      <c r="N21" s="1" t="s">
        <v>46</v>
      </c>
      <c r="O21" s="1" t="s">
        <v>131</v>
      </c>
      <c r="P21" s="1" t="s">
        <v>137</v>
      </c>
      <c r="Q21" s="1" t="s">
        <v>1045</v>
      </c>
      <c r="R21" s="1" t="s">
        <v>1918</v>
      </c>
      <c r="S21" s="1" t="s">
        <v>100</v>
      </c>
      <c r="T21" s="1" t="s">
        <v>132</v>
      </c>
      <c r="U21" s="1" t="s">
        <v>1919</v>
      </c>
      <c r="V21" s="1" t="s">
        <v>1920</v>
      </c>
      <c r="W21" s="1" t="s">
        <v>1030</v>
      </c>
      <c r="X21" s="1" t="s">
        <v>1920</v>
      </c>
      <c r="Y21" s="1" t="s">
        <v>1214</v>
      </c>
      <c r="Z21" s="1" t="s">
        <v>133</v>
      </c>
      <c r="AA21" s="1" t="s">
        <v>1028</v>
      </c>
      <c r="AB21" s="1" t="s">
        <v>135</v>
      </c>
      <c r="AC21" s="1" t="s">
        <v>962</v>
      </c>
      <c r="AD21" s="1">
        <v>297</v>
      </c>
      <c r="AE21" s="1">
        <v>174</v>
      </c>
      <c r="AF21" s="1">
        <v>6</v>
      </c>
      <c r="AG21" s="1" t="s">
        <v>1395</v>
      </c>
      <c r="AH21" s="1">
        <v>385</v>
      </c>
      <c r="AI21" s="1">
        <v>6</v>
      </c>
      <c r="AJ21" s="1">
        <v>385</v>
      </c>
      <c r="AK21" s="1">
        <v>174</v>
      </c>
    </row>
    <row r="22" spans="1:37" ht="16.8" x14ac:dyDescent="0.25">
      <c r="A22" s="1">
        <v>11</v>
      </c>
      <c r="B22" s="1" t="s">
        <v>139</v>
      </c>
      <c r="C22" s="1" t="s">
        <v>138</v>
      </c>
      <c r="D22" s="1">
        <v>2013</v>
      </c>
      <c r="E22" s="1" t="s">
        <v>1031</v>
      </c>
      <c r="F22" s="1" t="s">
        <v>21</v>
      </c>
      <c r="G22" s="1" t="s">
        <v>308</v>
      </c>
      <c r="H22" s="1" t="s">
        <v>22</v>
      </c>
      <c r="I22" s="1" t="s">
        <v>111</v>
      </c>
      <c r="J22" s="1" t="s">
        <v>891</v>
      </c>
      <c r="K22" s="1" t="s">
        <v>27</v>
      </c>
      <c r="L22" s="1" t="s">
        <v>27</v>
      </c>
      <c r="M22" s="1" t="s">
        <v>140</v>
      </c>
      <c r="N22" s="1" t="s">
        <v>46</v>
      </c>
      <c r="O22" s="1" t="s">
        <v>106</v>
      </c>
      <c r="P22" s="1" t="s">
        <v>137</v>
      </c>
      <c r="Q22" s="1" t="s">
        <v>141</v>
      </c>
      <c r="R22" s="1" t="s">
        <v>1921</v>
      </c>
      <c r="S22" s="1" t="s">
        <v>100</v>
      </c>
      <c r="T22" s="1" t="s">
        <v>142</v>
      </c>
      <c r="U22" s="1" t="s">
        <v>1922</v>
      </c>
      <c r="V22" s="1" t="s">
        <v>2017</v>
      </c>
      <c r="W22" s="1" t="s">
        <v>102</v>
      </c>
      <c r="X22" s="1" t="s">
        <v>1924</v>
      </c>
      <c r="Y22" s="1" t="s">
        <v>1215</v>
      </c>
      <c r="Z22" s="1" t="s">
        <v>41</v>
      </c>
      <c r="AA22" s="1" t="s">
        <v>1033</v>
      </c>
      <c r="AB22" s="1" t="s">
        <v>1032</v>
      </c>
      <c r="AC22" s="1" t="s">
        <v>1236</v>
      </c>
      <c r="AD22" s="1">
        <v>540</v>
      </c>
      <c r="AE22" s="1">
        <v>65</v>
      </c>
      <c r="AF22" s="1">
        <v>6</v>
      </c>
      <c r="AG22" s="1" t="s">
        <v>1670</v>
      </c>
      <c r="AH22" s="1">
        <v>85</v>
      </c>
      <c r="AI22" s="1">
        <v>6</v>
      </c>
      <c r="AJ22" s="1" t="s">
        <v>1671</v>
      </c>
      <c r="AK22" s="1">
        <v>65</v>
      </c>
    </row>
    <row r="23" spans="1:37" ht="16.8" x14ac:dyDescent="0.25">
      <c r="A23" s="1">
        <v>11</v>
      </c>
      <c r="B23" s="1" t="s">
        <v>139</v>
      </c>
      <c r="C23" s="1" t="s">
        <v>138</v>
      </c>
      <c r="D23" s="1">
        <v>2013</v>
      </c>
      <c r="E23" s="1" t="s">
        <v>1031</v>
      </c>
      <c r="F23" s="1" t="s">
        <v>21</v>
      </c>
      <c r="G23" s="1" t="s">
        <v>308</v>
      </c>
      <c r="H23" s="1" t="s">
        <v>22</v>
      </c>
      <c r="I23" s="1" t="s">
        <v>111</v>
      </c>
      <c r="J23" s="1" t="s">
        <v>891</v>
      </c>
      <c r="K23" s="1" t="s">
        <v>27</v>
      </c>
      <c r="L23" s="1" t="s">
        <v>27</v>
      </c>
      <c r="M23" s="1" t="s">
        <v>140</v>
      </c>
      <c r="N23" s="1" t="s">
        <v>46</v>
      </c>
      <c r="O23" s="1" t="s">
        <v>106</v>
      </c>
      <c r="P23" s="1" t="s">
        <v>137</v>
      </c>
      <c r="Q23" s="1" t="s">
        <v>141</v>
      </c>
      <c r="R23" s="1" t="s">
        <v>1921</v>
      </c>
      <c r="S23" s="1" t="s">
        <v>100</v>
      </c>
      <c r="T23" s="1" t="s">
        <v>142</v>
      </c>
      <c r="U23" s="1" t="s">
        <v>1922</v>
      </c>
      <c r="V23" s="1" t="s">
        <v>2017</v>
      </c>
      <c r="W23" s="1" t="s">
        <v>102</v>
      </c>
      <c r="X23" s="1" t="s">
        <v>1924</v>
      </c>
      <c r="Y23" s="1" t="s">
        <v>1155</v>
      </c>
      <c r="Z23" s="1" t="s">
        <v>41</v>
      </c>
      <c r="AA23" s="1" t="s">
        <v>1033</v>
      </c>
      <c r="AB23" s="1" t="s">
        <v>1032</v>
      </c>
      <c r="AC23" s="1" t="s">
        <v>1236</v>
      </c>
      <c r="AD23" s="1">
        <v>355</v>
      </c>
      <c r="AE23" s="1">
        <v>50</v>
      </c>
      <c r="AF23" s="1">
        <v>6</v>
      </c>
      <c r="AG23" s="1" t="s">
        <v>1670</v>
      </c>
      <c r="AH23" s="1">
        <v>85</v>
      </c>
      <c r="AI23" s="1">
        <v>6</v>
      </c>
      <c r="AJ23" s="1" t="s">
        <v>1671</v>
      </c>
      <c r="AK23" s="1">
        <v>50</v>
      </c>
    </row>
    <row r="24" spans="1:37" ht="16.8" x14ac:dyDescent="0.25">
      <c r="A24" s="1">
        <v>11</v>
      </c>
      <c r="B24" s="1" t="s">
        <v>139</v>
      </c>
      <c r="C24" s="1" t="s">
        <v>138</v>
      </c>
      <c r="D24" s="1">
        <v>2013</v>
      </c>
      <c r="E24" s="1" t="s">
        <v>1031</v>
      </c>
      <c r="F24" s="1" t="s">
        <v>21</v>
      </c>
      <c r="G24" s="1" t="s">
        <v>308</v>
      </c>
      <c r="H24" s="1" t="s">
        <v>22</v>
      </c>
      <c r="I24" s="1" t="s">
        <v>111</v>
      </c>
      <c r="J24" s="1" t="s">
        <v>891</v>
      </c>
      <c r="K24" s="1" t="s">
        <v>27</v>
      </c>
      <c r="L24" s="1" t="s">
        <v>27</v>
      </c>
      <c r="M24" s="1" t="s">
        <v>140</v>
      </c>
      <c r="N24" s="1" t="s">
        <v>46</v>
      </c>
      <c r="O24" s="1" t="s">
        <v>106</v>
      </c>
      <c r="P24" s="1" t="s">
        <v>137</v>
      </c>
      <c r="Q24" s="1" t="s">
        <v>141</v>
      </c>
      <c r="R24" s="1" t="s">
        <v>1921</v>
      </c>
      <c r="S24" s="1" t="s">
        <v>100</v>
      </c>
      <c r="T24" s="1" t="s">
        <v>142</v>
      </c>
      <c r="U24" s="1" t="s">
        <v>1922</v>
      </c>
      <c r="V24" s="1" t="s">
        <v>2017</v>
      </c>
      <c r="W24" s="1" t="s">
        <v>102</v>
      </c>
      <c r="X24" s="1" t="s">
        <v>1924</v>
      </c>
      <c r="Y24" s="1" t="s">
        <v>1157</v>
      </c>
      <c r="Z24" s="1" t="s">
        <v>41</v>
      </c>
      <c r="AA24" s="1" t="s">
        <v>1033</v>
      </c>
      <c r="AB24" s="1" t="s">
        <v>1032</v>
      </c>
      <c r="AC24" s="1" t="s">
        <v>1236</v>
      </c>
      <c r="AD24" s="1">
        <v>250</v>
      </c>
      <c r="AE24" s="1">
        <v>45</v>
      </c>
      <c r="AF24" s="1">
        <v>6</v>
      </c>
      <c r="AG24" s="1" t="s">
        <v>1670</v>
      </c>
      <c r="AH24" s="1">
        <v>85</v>
      </c>
      <c r="AI24" s="1">
        <v>6</v>
      </c>
      <c r="AJ24" s="1" t="s">
        <v>1671</v>
      </c>
      <c r="AK24" s="1">
        <v>45</v>
      </c>
    </row>
    <row r="25" spans="1:37" ht="16.8" x14ac:dyDescent="0.25">
      <c r="A25" s="1">
        <v>12</v>
      </c>
      <c r="B25" s="1" t="s">
        <v>144</v>
      </c>
      <c r="C25" s="1" t="s">
        <v>145</v>
      </c>
      <c r="D25" s="1">
        <v>2013</v>
      </c>
      <c r="E25" s="1" t="s">
        <v>1047</v>
      </c>
      <c r="F25" s="1" t="s">
        <v>21</v>
      </c>
      <c r="G25" s="1" t="s">
        <v>1048</v>
      </c>
      <c r="H25" s="1" t="s">
        <v>22</v>
      </c>
      <c r="I25" s="1" t="s">
        <v>49</v>
      </c>
      <c r="J25" s="1" t="s">
        <v>49</v>
      </c>
      <c r="K25" s="1" t="s">
        <v>27</v>
      </c>
      <c r="L25" s="1" t="s">
        <v>27</v>
      </c>
      <c r="M25" s="1" t="s">
        <v>942</v>
      </c>
      <c r="N25" s="1" t="s">
        <v>46</v>
      </c>
      <c r="O25" s="1" t="s">
        <v>76</v>
      </c>
      <c r="P25" s="1" t="s">
        <v>246</v>
      </c>
      <c r="Q25" s="1" t="s">
        <v>146</v>
      </c>
      <c r="R25" s="1" t="s">
        <v>49</v>
      </c>
      <c r="S25" s="1" t="s">
        <v>34</v>
      </c>
      <c r="T25" s="1" t="s">
        <v>147</v>
      </c>
      <c r="U25" s="1" t="s">
        <v>1925</v>
      </c>
      <c r="V25" s="1" t="s">
        <v>1049</v>
      </c>
      <c r="W25" s="1" t="s">
        <v>148</v>
      </c>
      <c r="X25" s="1" t="s">
        <v>149</v>
      </c>
      <c r="Y25" s="1" t="s">
        <v>1216</v>
      </c>
      <c r="Z25" s="1" t="s">
        <v>150</v>
      </c>
      <c r="AA25" s="1" t="s">
        <v>153</v>
      </c>
      <c r="AB25" s="1" t="s">
        <v>79</v>
      </c>
      <c r="AC25" s="1" t="s">
        <v>962</v>
      </c>
      <c r="AD25" s="1">
        <v>693</v>
      </c>
      <c r="AE25" s="1">
        <v>28</v>
      </c>
      <c r="AF25" s="1">
        <v>15</v>
      </c>
      <c r="AG25" s="1" t="s">
        <v>1396</v>
      </c>
      <c r="AH25" s="1">
        <v>263</v>
      </c>
      <c r="AI25" s="1">
        <v>15</v>
      </c>
      <c r="AJ25" s="1">
        <v>263</v>
      </c>
      <c r="AK25" s="1">
        <v>28</v>
      </c>
    </row>
    <row r="26" spans="1:37" ht="16.8" x14ac:dyDescent="0.25">
      <c r="A26" s="1">
        <v>13</v>
      </c>
      <c r="B26" s="1" t="s">
        <v>156</v>
      </c>
      <c r="C26" s="1" t="s">
        <v>155</v>
      </c>
      <c r="D26" s="1">
        <v>2013</v>
      </c>
      <c r="E26" s="1" t="s">
        <v>1051</v>
      </c>
      <c r="F26" s="1" t="s">
        <v>21</v>
      </c>
      <c r="G26" s="1" t="s">
        <v>1059</v>
      </c>
      <c r="H26" s="1" t="s">
        <v>22</v>
      </c>
      <c r="I26" s="1" t="s">
        <v>1217</v>
      </c>
      <c r="J26" s="1" t="s">
        <v>49</v>
      </c>
      <c r="K26" s="1" t="s">
        <v>27</v>
      </c>
      <c r="L26" s="1" t="s">
        <v>27</v>
      </c>
      <c r="M26" s="1" t="s">
        <v>158</v>
      </c>
      <c r="N26" s="1" t="s">
        <v>46</v>
      </c>
      <c r="O26" s="1" t="s">
        <v>76</v>
      </c>
      <c r="P26" s="1" t="s">
        <v>93</v>
      </c>
      <c r="Q26" s="1" t="s">
        <v>1040</v>
      </c>
      <c r="R26" s="1" t="s">
        <v>991</v>
      </c>
      <c r="S26" s="1" t="s">
        <v>991</v>
      </c>
      <c r="T26" s="1" t="s">
        <v>991</v>
      </c>
      <c r="U26" s="1" t="s">
        <v>1926</v>
      </c>
      <c r="V26" s="1" t="s">
        <v>24</v>
      </c>
      <c r="W26" s="1" t="s">
        <v>1058</v>
      </c>
      <c r="X26" s="1" t="s">
        <v>1159</v>
      </c>
      <c r="Y26" s="1" t="s">
        <v>1087</v>
      </c>
      <c r="Z26" s="1" t="s">
        <v>159</v>
      </c>
      <c r="AA26" s="1" t="s">
        <v>1161</v>
      </c>
      <c r="AB26" s="1" t="s">
        <v>160</v>
      </c>
      <c r="AC26" s="1" t="s">
        <v>1010</v>
      </c>
      <c r="AD26" s="1">
        <v>672</v>
      </c>
      <c r="AE26" s="1">
        <f>SQRT(AF26)*AK26</f>
        <v>1359.7793938724033</v>
      </c>
      <c r="AF26" s="1">
        <v>10</v>
      </c>
      <c r="AG26" s="1">
        <v>3790</v>
      </c>
      <c r="AH26" s="1">
        <f>SQRT(AI26)*AJ26</f>
        <v>2295.8135812822434</v>
      </c>
      <c r="AI26" s="1">
        <v>10</v>
      </c>
      <c r="AJ26" s="1">
        <v>726</v>
      </c>
      <c r="AK26" s="1">
        <v>430</v>
      </c>
    </row>
    <row r="27" spans="1:37" ht="16.8" x14ac:dyDescent="0.25">
      <c r="A27" s="1">
        <v>13</v>
      </c>
      <c r="B27" s="1" t="s">
        <v>156</v>
      </c>
      <c r="C27" s="1" t="s">
        <v>155</v>
      </c>
      <c r="D27" s="1">
        <v>2013</v>
      </c>
      <c r="E27" s="1" t="s">
        <v>1051</v>
      </c>
      <c r="F27" s="1" t="s">
        <v>21</v>
      </c>
      <c r="G27" s="1" t="s">
        <v>1059</v>
      </c>
      <c r="H27" s="1" t="s">
        <v>22</v>
      </c>
      <c r="I27" s="1" t="s">
        <v>1217</v>
      </c>
      <c r="J27" s="1" t="s">
        <v>49</v>
      </c>
      <c r="K27" s="1" t="s">
        <v>27</v>
      </c>
      <c r="L27" s="1" t="s">
        <v>27</v>
      </c>
      <c r="M27" s="1" t="s">
        <v>158</v>
      </c>
      <c r="N27" s="1" t="s">
        <v>46</v>
      </c>
      <c r="O27" s="1" t="s">
        <v>76</v>
      </c>
      <c r="P27" s="1" t="s">
        <v>93</v>
      </c>
      <c r="Q27" s="1" t="s">
        <v>1040</v>
      </c>
      <c r="R27" s="1" t="s">
        <v>991</v>
      </c>
      <c r="S27" s="1" t="s">
        <v>991</v>
      </c>
      <c r="T27" s="1" t="s">
        <v>991</v>
      </c>
      <c r="U27" s="1" t="s">
        <v>1926</v>
      </c>
      <c r="V27" s="1" t="s">
        <v>24</v>
      </c>
      <c r="W27" s="1" t="s">
        <v>1058</v>
      </c>
      <c r="X27" s="1" t="s">
        <v>1160</v>
      </c>
      <c r="Y27" s="1" t="s">
        <v>1087</v>
      </c>
      <c r="Z27" s="1" t="s">
        <v>159</v>
      </c>
      <c r="AA27" s="1" t="s">
        <v>1162</v>
      </c>
      <c r="AB27" s="1" t="s">
        <v>160</v>
      </c>
      <c r="AC27" s="1" t="s">
        <v>1010</v>
      </c>
      <c r="AD27" s="1">
        <v>1102</v>
      </c>
      <c r="AE27" s="1">
        <f>SQRT(AF27)*AK27</f>
        <v>2125.0505876331508</v>
      </c>
      <c r="AF27" s="1">
        <v>10</v>
      </c>
      <c r="AG27" s="1">
        <v>3790</v>
      </c>
      <c r="AH27" s="1">
        <f>SQRT(AI27)*AJ27</f>
        <v>2295.8135812822434</v>
      </c>
      <c r="AI27" s="1">
        <v>10</v>
      </c>
      <c r="AJ27" s="1">
        <v>726</v>
      </c>
      <c r="AK27" s="1">
        <v>672</v>
      </c>
    </row>
    <row r="28" spans="1:37" ht="16.8" x14ac:dyDescent="0.25">
      <c r="A28" s="1">
        <v>14</v>
      </c>
      <c r="B28" s="1" t="s">
        <v>163</v>
      </c>
      <c r="C28" s="1" t="s">
        <v>162</v>
      </c>
      <c r="D28" s="1">
        <v>2013</v>
      </c>
      <c r="E28" s="1" t="s">
        <v>1060</v>
      </c>
      <c r="F28" s="1" t="s">
        <v>21</v>
      </c>
      <c r="G28" s="1" t="s">
        <v>124</v>
      </c>
      <c r="H28" s="1" t="s">
        <v>22</v>
      </c>
      <c r="I28" s="1" t="s">
        <v>49</v>
      </c>
      <c r="J28" s="1" t="s">
        <v>49</v>
      </c>
      <c r="K28" s="1" t="s">
        <v>27</v>
      </c>
      <c r="L28" s="1" t="s">
        <v>49</v>
      </c>
      <c r="M28" s="1" t="s">
        <v>40</v>
      </c>
      <c r="N28" s="1" t="s">
        <v>28</v>
      </c>
      <c r="O28" s="1" t="s">
        <v>76</v>
      </c>
      <c r="P28" s="1" t="s">
        <v>1063</v>
      </c>
      <c r="Q28" s="1" t="s">
        <v>1218</v>
      </c>
      <c r="R28" s="1" t="s">
        <v>1927</v>
      </c>
      <c r="S28" s="1" t="s">
        <v>34</v>
      </c>
      <c r="T28" s="1" t="s">
        <v>167</v>
      </c>
      <c r="U28" s="1" t="s">
        <v>49</v>
      </c>
      <c r="V28" s="1" t="s">
        <v>164</v>
      </c>
      <c r="W28" s="1" t="s">
        <v>199</v>
      </c>
      <c r="X28" s="1" t="s">
        <v>164</v>
      </c>
      <c r="Y28" s="1" t="s">
        <v>165</v>
      </c>
      <c r="Z28" s="1" t="s">
        <v>150</v>
      </c>
      <c r="AA28" s="1" t="s">
        <v>1061</v>
      </c>
      <c r="AB28" s="1" t="s">
        <v>79</v>
      </c>
      <c r="AC28" s="1" t="s">
        <v>1236</v>
      </c>
      <c r="AD28" s="1">
        <v>1167</v>
      </c>
      <c r="AE28" s="1">
        <v>136</v>
      </c>
      <c r="AF28" s="1">
        <v>10</v>
      </c>
      <c r="AG28" s="1">
        <v>1924</v>
      </c>
      <c r="AH28" s="1">
        <v>121</v>
      </c>
      <c r="AI28" s="1">
        <v>10</v>
      </c>
      <c r="AJ28" s="1">
        <v>121</v>
      </c>
      <c r="AK28" s="1">
        <v>136</v>
      </c>
    </row>
    <row r="29" spans="1:37" ht="16.8" x14ac:dyDescent="0.25">
      <c r="A29" s="1">
        <v>14</v>
      </c>
      <c r="B29" s="1" t="s">
        <v>163</v>
      </c>
      <c r="C29" s="1" t="s">
        <v>162</v>
      </c>
      <c r="D29" s="1">
        <v>2013</v>
      </c>
      <c r="E29" s="1" t="s">
        <v>1060</v>
      </c>
      <c r="F29" s="1" t="s">
        <v>21</v>
      </c>
      <c r="G29" s="1" t="s">
        <v>124</v>
      </c>
      <c r="H29" s="1" t="s">
        <v>22</v>
      </c>
      <c r="I29" s="1" t="s">
        <v>49</v>
      </c>
      <c r="J29" s="1" t="s">
        <v>49</v>
      </c>
      <c r="K29" s="1" t="s">
        <v>27</v>
      </c>
      <c r="L29" s="1" t="s">
        <v>49</v>
      </c>
      <c r="M29" s="1" t="s">
        <v>40</v>
      </c>
      <c r="N29" s="1" t="s">
        <v>28</v>
      </c>
      <c r="O29" s="1" t="s">
        <v>76</v>
      </c>
      <c r="P29" s="1" t="s">
        <v>1063</v>
      </c>
      <c r="Q29" s="1" t="s">
        <v>1218</v>
      </c>
      <c r="R29" s="1" t="s">
        <v>1927</v>
      </c>
      <c r="S29" s="1" t="s">
        <v>34</v>
      </c>
      <c r="T29" s="1" t="s">
        <v>167</v>
      </c>
      <c r="U29" s="1" t="s">
        <v>49</v>
      </c>
      <c r="V29" s="1" t="s">
        <v>164</v>
      </c>
      <c r="W29" s="1" t="s">
        <v>199</v>
      </c>
      <c r="X29" s="1" t="s">
        <v>164</v>
      </c>
      <c r="Y29" s="1" t="s">
        <v>165</v>
      </c>
      <c r="Z29" s="1" t="s">
        <v>150</v>
      </c>
      <c r="AA29" s="1" t="s">
        <v>1061</v>
      </c>
      <c r="AB29" s="1" t="s">
        <v>79</v>
      </c>
      <c r="AC29" s="1" t="s">
        <v>1236</v>
      </c>
      <c r="AD29" s="1">
        <v>10.7</v>
      </c>
      <c r="AE29" s="1">
        <v>2.5</v>
      </c>
      <c r="AF29" s="1">
        <v>10</v>
      </c>
      <c r="AG29" s="1">
        <v>19.2</v>
      </c>
      <c r="AH29" s="1">
        <v>1.9</v>
      </c>
      <c r="AI29" s="1">
        <v>10</v>
      </c>
      <c r="AJ29" s="1">
        <v>1.9</v>
      </c>
      <c r="AK29" s="1">
        <v>2.5</v>
      </c>
    </row>
    <row r="30" spans="1:37" ht="16.8" x14ac:dyDescent="0.25">
      <c r="A30" s="1">
        <v>15</v>
      </c>
      <c r="B30" s="1" t="s">
        <v>168</v>
      </c>
      <c r="C30" s="1" t="s">
        <v>62</v>
      </c>
      <c r="D30" s="1">
        <v>2014</v>
      </c>
      <c r="E30" s="1" t="s">
        <v>1064</v>
      </c>
      <c r="F30" s="1" t="s">
        <v>21</v>
      </c>
      <c r="G30" s="1" t="s">
        <v>81</v>
      </c>
      <c r="H30" s="1" t="s">
        <v>22</v>
      </c>
      <c r="I30" s="1" t="s">
        <v>45</v>
      </c>
      <c r="J30" s="1" t="s">
        <v>171</v>
      </c>
      <c r="K30" s="1" t="s">
        <v>27</v>
      </c>
      <c r="L30" s="1" t="s">
        <v>27</v>
      </c>
      <c r="M30" s="1" t="s">
        <v>942</v>
      </c>
      <c r="N30" s="1" t="s">
        <v>46</v>
      </c>
      <c r="O30" s="1" t="s">
        <v>76</v>
      </c>
      <c r="P30" s="1" t="s">
        <v>1067</v>
      </c>
      <c r="Q30" s="1" t="s">
        <v>170</v>
      </c>
      <c r="R30" s="1" t="s">
        <v>1928</v>
      </c>
      <c r="S30" s="1" t="s">
        <v>100</v>
      </c>
      <c r="T30" s="1" t="s">
        <v>176</v>
      </c>
      <c r="U30" s="1" t="s">
        <v>49</v>
      </c>
      <c r="V30" s="1" t="s">
        <v>1068</v>
      </c>
      <c r="W30" s="1" t="s">
        <v>1070</v>
      </c>
      <c r="X30" s="1" t="s">
        <v>1071</v>
      </c>
      <c r="Y30" s="1" t="s">
        <v>116</v>
      </c>
      <c r="Z30" s="1" t="s">
        <v>41</v>
      </c>
      <c r="AA30" s="1" t="s">
        <v>1072</v>
      </c>
      <c r="AB30" s="1" t="s">
        <v>175</v>
      </c>
      <c r="AC30" s="1" t="s">
        <v>1010</v>
      </c>
      <c r="AD30" s="1">
        <v>115</v>
      </c>
      <c r="AE30" s="1">
        <f>SQRT(AF30)*AK30</f>
        <v>234.00854685246009</v>
      </c>
      <c r="AF30" s="1">
        <v>10</v>
      </c>
      <c r="AG30" s="1">
        <v>662</v>
      </c>
      <c r="AH30" s="1">
        <f>SQRT(AI30)*AJ30</f>
        <v>401.636651713959</v>
      </c>
      <c r="AI30" s="1">
        <v>8</v>
      </c>
      <c r="AJ30" s="1">
        <v>142</v>
      </c>
      <c r="AK30" s="1">
        <v>74</v>
      </c>
    </row>
    <row r="31" spans="1:37" ht="16.8" x14ac:dyDescent="0.25">
      <c r="A31" s="1">
        <v>15</v>
      </c>
      <c r="B31" s="1" t="s">
        <v>168</v>
      </c>
      <c r="C31" s="1" t="s">
        <v>62</v>
      </c>
      <c r="D31" s="1">
        <v>2014</v>
      </c>
      <c r="E31" s="1" t="s">
        <v>1064</v>
      </c>
      <c r="F31" s="1" t="s">
        <v>21</v>
      </c>
      <c r="G31" s="1" t="s">
        <v>81</v>
      </c>
      <c r="H31" s="1" t="s">
        <v>22</v>
      </c>
      <c r="I31" s="1" t="s">
        <v>45</v>
      </c>
      <c r="J31" s="1" t="s">
        <v>171</v>
      </c>
      <c r="K31" s="1" t="s">
        <v>27</v>
      </c>
      <c r="L31" s="1" t="s">
        <v>27</v>
      </c>
      <c r="M31" s="1" t="s">
        <v>942</v>
      </c>
      <c r="N31" s="1" t="s">
        <v>46</v>
      </c>
      <c r="O31" s="1" t="s">
        <v>76</v>
      </c>
      <c r="P31" s="1" t="s">
        <v>1067</v>
      </c>
      <c r="Q31" s="1" t="s">
        <v>170</v>
      </c>
      <c r="R31" s="1" t="s">
        <v>1928</v>
      </c>
      <c r="S31" s="1" t="s">
        <v>100</v>
      </c>
      <c r="T31" s="1" t="s">
        <v>176</v>
      </c>
      <c r="U31" s="1" t="s">
        <v>49</v>
      </c>
      <c r="V31" s="1" t="s">
        <v>1069</v>
      </c>
      <c r="W31" s="1" t="s">
        <v>1000</v>
      </c>
      <c r="X31" s="1" t="s">
        <v>183</v>
      </c>
      <c r="Y31" s="1" t="s">
        <v>116</v>
      </c>
      <c r="Z31" s="1" t="s">
        <v>41</v>
      </c>
      <c r="AA31" s="1" t="s">
        <v>1073</v>
      </c>
      <c r="AB31" s="1" t="s">
        <v>175</v>
      </c>
      <c r="AC31" s="1" t="s">
        <v>1010</v>
      </c>
      <c r="AD31" s="1">
        <v>331</v>
      </c>
      <c r="AE31" s="1">
        <f>SQRT(AF31)*AK31</f>
        <v>278.28043409481739</v>
      </c>
      <c r="AF31" s="1">
        <v>10</v>
      </c>
      <c r="AG31" s="1">
        <v>662</v>
      </c>
      <c r="AH31" s="1">
        <f>SQRT(AI31)*AJ31</f>
        <v>401.636651713959</v>
      </c>
      <c r="AI31" s="1">
        <v>8</v>
      </c>
      <c r="AJ31" s="1">
        <v>142</v>
      </c>
      <c r="AK31" s="1">
        <v>88</v>
      </c>
    </row>
    <row r="32" spans="1:37" ht="16.8" x14ac:dyDescent="0.25">
      <c r="A32" s="1">
        <v>16</v>
      </c>
      <c r="B32" s="1" t="s">
        <v>178</v>
      </c>
      <c r="C32" s="1" t="s">
        <v>179</v>
      </c>
      <c r="D32" s="1">
        <v>2014</v>
      </c>
      <c r="E32" s="1" t="s">
        <v>182</v>
      </c>
      <c r="F32" s="1" t="s">
        <v>21</v>
      </c>
      <c r="G32" s="1" t="s">
        <v>900</v>
      </c>
      <c r="H32" s="1" t="s">
        <v>22</v>
      </c>
      <c r="I32" s="1" t="s">
        <v>49</v>
      </c>
      <c r="J32" s="1" t="s">
        <v>49</v>
      </c>
      <c r="K32" s="1" t="s">
        <v>27</v>
      </c>
      <c r="L32" s="1" t="s">
        <v>27</v>
      </c>
      <c r="M32" s="1" t="s">
        <v>942</v>
      </c>
      <c r="N32" s="1" t="s">
        <v>46</v>
      </c>
      <c r="O32" s="1" t="s">
        <v>76</v>
      </c>
      <c r="P32" s="1" t="s">
        <v>1219</v>
      </c>
      <c r="Q32" s="1" t="s">
        <v>141</v>
      </c>
      <c r="R32" s="1" t="s">
        <v>2018</v>
      </c>
      <c r="S32" s="1" t="s">
        <v>34</v>
      </c>
      <c r="T32" s="1" t="s">
        <v>180</v>
      </c>
      <c r="U32" s="1" t="s">
        <v>23</v>
      </c>
      <c r="V32" s="1" t="s">
        <v>901</v>
      </c>
      <c r="W32" s="1" t="s">
        <v>115</v>
      </c>
      <c r="X32" s="1" t="s">
        <v>183</v>
      </c>
      <c r="Y32" s="1" t="s">
        <v>181</v>
      </c>
      <c r="Z32" s="1" t="s">
        <v>41</v>
      </c>
      <c r="AA32" s="1" t="s">
        <v>1074</v>
      </c>
      <c r="AB32" s="1" t="s">
        <v>160</v>
      </c>
      <c r="AC32" s="1" t="s">
        <v>962</v>
      </c>
      <c r="AD32" s="1">
        <v>530</v>
      </c>
      <c r="AE32" s="1">
        <v>55</v>
      </c>
      <c r="AF32" s="1">
        <v>10</v>
      </c>
      <c r="AG32" s="1" t="s">
        <v>1397</v>
      </c>
      <c r="AH32" s="1">
        <v>146</v>
      </c>
      <c r="AI32" s="1">
        <v>8</v>
      </c>
      <c r="AJ32" s="1">
        <v>146</v>
      </c>
      <c r="AK32" s="1">
        <v>55</v>
      </c>
    </row>
    <row r="33" spans="1:37" ht="16.8" x14ac:dyDescent="0.25">
      <c r="A33" s="1">
        <v>16</v>
      </c>
      <c r="B33" s="1" t="s">
        <v>178</v>
      </c>
      <c r="C33" s="1" t="s">
        <v>179</v>
      </c>
      <c r="D33" s="1">
        <v>2014</v>
      </c>
      <c r="E33" s="1" t="s">
        <v>182</v>
      </c>
      <c r="F33" s="1" t="s">
        <v>21</v>
      </c>
      <c r="G33" s="1" t="s">
        <v>900</v>
      </c>
      <c r="H33" s="1" t="s">
        <v>22</v>
      </c>
      <c r="I33" s="1" t="s">
        <v>49</v>
      </c>
      <c r="J33" s="1" t="s">
        <v>49</v>
      </c>
      <c r="K33" s="1" t="s">
        <v>27</v>
      </c>
      <c r="L33" s="1" t="s">
        <v>27</v>
      </c>
      <c r="M33" s="1" t="s">
        <v>942</v>
      </c>
      <c r="N33" s="1" t="s">
        <v>46</v>
      </c>
      <c r="O33" s="1" t="s">
        <v>76</v>
      </c>
      <c r="P33" s="1" t="s">
        <v>1220</v>
      </c>
      <c r="Q33" s="1" t="s">
        <v>1079</v>
      </c>
      <c r="R33" s="1" t="s">
        <v>2019</v>
      </c>
      <c r="S33" s="1" t="s">
        <v>34</v>
      </c>
      <c r="T33" s="1" t="s">
        <v>180</v>
      </c>
      <c r="U33" s="1" t="s">
        <v>23</v>
      </c>
      <c r="V33" s="1" t="s">
        <v>901</v>
      </c>
      <c r="W33" s="1" t="s">
        <v>225</v>
      </c>
      <c r="X33" s="1" t="s">
        <v>1080</v>
      </c>
      <c r="Y33" s="1" t="s">
        <v>181</v>
      </c>
      <c r="Z33" s="1" t="s">
        <v>41</v>
      </c>
      <c r="AA33" s="1" t="s">
        <v>1074</v>
      </c>
      <c r="AB33" s="1" t="s">
        <v>160</v>
      </c>
      <c r="AC33" s="1" t="s">
        <v>962</v>
      </c>
      <c r="AD33" s="1">
        <v>169</v>
      </c>
      <c r="AE33" s="1">
        <v>20</v>
      </c>
      <c r="AF33" s="1">
        <v>8</v>
      </c>
      <c r="AG33" s="1" t="s">
        <v>1398</v>
      </c>
      <c r="AH33" s="1">
        <v>128</v>
      </c>
      <c r="AI33" s="1">
        <v>4</v>
      </c>
      <c r="AJ33" s="1">
        <v>128</v>
      </c>
      <c r="AK33" s="1">
        <v>20</v>
      </c>
    </row>
    <row r="34" spans="1:37" ht="16.8" x14ac:dyDescent="0.25">
      <c r="A34" s="1">
        <v>16</v>
      </c>
      <c r="B34" s="1" t="s">
        <v>178</v>
      </c>
      <c r="C34" s="1" t="s">
        <v>179</v>
      </c>
      <c r="D34" s="1">
        <v>2014</v>
      </c>
      <c r="E34" s="1" t="s">
        <v>182</v>
      </c>
      <c r="F34" s="1" t="s">
        <v>21</v>
      </c>
      <c r="G34" s="1" t="s">
        <v>900</v>
      </c>
      <c r="H34" s="1" t="s">
        <v>22</v>
      </c>
      <c r="I34" s="1" t="s">
        <v>49</v>
      </c>
      <c r="J34" s="1" t="s">
        <v>49</v>
      </c>
      <c r="K34" s="1" t="s">
        <v>27</v>
      </c>
      <c r="L34" s="1" t="s">
        <v>27</v>
      </c>
      <c r="M34" s="1" t="s">
        <v>942</v>
      </c>
      <c r="N34" s="1" t="s">
        <v>46</v>
      </c>
      <c r="O34" s="1" t="s">
        <v>76</v>
      </c>
      <c r="P34" s="1" t="s">
        <v>1221</v>
      </c>
      <c r="Q34" s="1" t="s">
        <v>1222</v>
      </c>
      <c r="R34" s="1" t="s">
        <v>2019</v>
      </c>
      <c r="S34" s="1" t="s">
        <v>34</v>
      </c>
      <c r="T34" s="1" t="s">
        <v>180</v>
      </c>
      <c r="U34" s="1" t="s">
        <v>23</v>
      </c>
      <c r="V34" s="1" t="s">
        <v>901</v>
      </c>
      <c r="W34" s="1" t="s">
        <v>321</v>
      </c>
      <c r="X34" s="1" t="s">
        <v>1080</v>
      </c>
      <c r="Y34" s="1" t="s">
        <v>181</v>
      </c>
      <c r="Z34" s="1" t="s">
        <v>41</v>
      </c>
      <c r="AA34" s="1" t="s">
        <v>1074</v>
      </c>
      <c r="AB34" s="1" t="s">
        <v>160</v>
      </c>
      <c r="AC34" s="1" t="s">
        <v>962</v>
      </c>
      <c r="AD34" s="1">
        <v>142</v>
      </c>
      <c r="AE34" s="1">
        <v>20</v>
      </c>
      <c r="AF34" s="1">
        <v>8</v>
      </c>
      <c r="AG34" s="1" t="s">
        <v>1399</v>
      </c>
      <c r="AH34" s="1">
        <v>33</v>
      </c>
      <c r="AI34" s="1">
        <v>8</v>
      </c>
      <c r="AJ34" s="1">
        <v>33</v>
      </c>
      <c r="AK34" s="1">
        <v>20</v>
      </c>
    </row>
    <row r="35" spans="1:37" ht="16.8" x14ac:dyDescent="0.25">
      <c r="A35" s="1">
        <v>17</v>
      </c>
      <c r="B35" s="1" t="s">
        <v>185</v>
      </c>
      <c r="C35" s="1" t="s">
        <v>184</v>
      </c>
      <c r="D35" s="1">
        <v>2014</v>
      </c>
      <c r="E35" s="1" t="s">
        <v>186</v>
      </c>
      <c r="F35" s="1" t="s">
        <v>21</v>
      </c>
      <c r="G35" s="1" t="s">
        <v>81</v>
      </c>
      <c r="H35" s="1" t="s">
        <v>22</v>
      </c>
      <c r="I35" s="1" t="s">
        <v>63</v>
      </c>
      <c r="J35" s="1" t="s">
        <v>49</v>
      </c>
      <c r="K35" s="1" t="s">
        <v>27</v>
      </c>
      <c r="L35" s="1" t="s">
        <v>49</v>
      </c>
      <c r="M35" s="1" t="s">
        <v>942</v>
      </c>
      <c r="N35" s="1" t="s">
        <v>28</v>
      </c>
      <c r="O35" s="1" t="s">
        <v>555</v>
      </c>
      <c r="P35" s="1">
        <v>10</v>
      </c>
      <c r="Q35" s="1" t="s">
        <v>275</v>
      </c>
      <c r="R35" s="1" t="s">
        <v>1917</v>
      </c>
      <c r="S35" s="1" t="s">
        <v>34</v>
      </c>
      <c r="T35" s="1" t="s">
        <v>1089</v>
      </c>
      <c r="U35" s="1" t="s">
        <v>408</v>
      </c>
      <c r="V35" s="1" t="s">
        <v>1090</v>
      </c>
      <c r="W35" s="1" t="s">
        <v>148</v>
      </c>
      <c r="X35" s="1" t="s">
        <v>1090</v>
      </c>
      <c r="Y35" s="1" t="s">
        <v>116</v>
      </c>
      <c r="Z35" s="1" t="s">
        <v>41</v>
      </c>
      <c r="AA35" s="1" t="s">
        <v>1091</v>
      </c>
      <c r="AB35" s="1" t="s">
        <v>79</v>
      </c>
      <c r="AC35" s="1" t="s">
        <v>1010</v>
      </c>
      <c r="AD35" s="1">
        <v>273</v>
      </c>
      <c r="AE35" s="1">
        <f>SQRT(AF35)*AK35</f>
        <v>281.44271175498579</v>
      </c>
      <c r="AF35" s="1">
        <v>10</v>
      </c>
      <c r="AG35" s="1">
        <v>857</v>
      </c>
      <c r="AH35" s="1">
        <f>SQRT(AI35)*AJ35</f>
        <v>543.9117575489613</v>
      </c>
      <c r="AI35" s="1">
        <v>10</v>
      </c>
      <c r="AJ35" s="1">
        <v>172</v>
      </c>
      <c r="AK35" s="1">
        <v>89</v>
      </c>
    </row>
    <row r="36" spans="1:37" ht="16.8" x14ac:dyDescent="0.25">
      <c r="A36" s="1">
        <v>17</v>
      </c>
      <c r="B36" s="1" t="s">
        <v>185</v>
      </c>
      <c r="C36" s="1" t="s">
        <v>184</v>
      </c>
      <c r="D36" s="1">
        <v>2014</v>
      </c>
      <c r="E36" s="1" t="s">
        <v>186</v>
      </c>
      <c r="F36" s="1" t="s">
        <v>21</v>
      </c>
      <c r="G36" s="1" t="s">
        <v>81</v>
      </c>
      <c r="H36" s="1" t="s">
        <v>22</v>
      </c>
      <c r="I36" s="1" t="s">
        <v>63</v>
      </c>
      <c r="J36" s="1" t="s">
        <v>49</v>
      </c>
      <c r="K36" s="1" t="s">
        <v>27</v>
      </c>
      <c r="L36" s="1" t="s">
        <v>49</v>
      </c>
      <c r="M36" s="1" t="s">
        <v>942</v>
      </c>
      <c r="N36" s="1" t="s">
        <v>28</v>
      </c>
      <c r="O36" s="1" t="s">
        <v>555</v>
      </c>
      <c r="P36" s="1">
        <v>10</v>
      </c>
      <c r="Q36" s="1" t="s">
        <v>275</v>
      </c>
      <c r="R36" s="1" t="s">
        <v>1917</v>
      </c>
      <c r="S36" s="1" t="s">
        <v>34</v>
      </c>
      <c r="T36" s="1" t="s">
        <v>1089</v>
      </c>
      <c r="U36" s="1" t="s">
        <v>408</v>
      </c>
      <c r="V36" s="1" t="s">
        <v>1090</v>
      </c>
      <c r="W36" s="1" t="s">
        <v>148</v>
      </c>
      <c r="X36" s="1" t="s">
        <v>1090</v>
      </c>
      <c r="Y36" s="1" t="s">
        <v>832</v>
      </c>
      <c r="Z36" s="1" t="s">
        <v>41</v>
      </c>
      <c r="AA36" s="1" t="s">
        <v>1091</v>
      </c>
      <c r="AB36" s="1" t="s">
        <v>79</v>
      </c>
      <c r="AC36" s="1" t="s">
        <v>1010</v>
      </c>
      <c r="AD36" s="1">
        <v>178</v>
      </c>
      <c r="AE36" s="1">
        <f>SQRT(AF36)*AK36</f>
        <v>420.58292880239446</v>
      </c>
      <c r="AF36" s="1">
        <v>10</v>
      </c>
      <c r="AG36" s="1">
        <v>857</v>
      </c>
      <c r="AH36" s="1">
        <f>SQRT(AI36)*AJ36</f>
        <v>543.9117575489613</v>
      </c>
      <c r="AI36" s="1">
        <v>10</v>
      </c>
      <c r="AJ36" s="1">
        <v>172</v>
      </c>
      <c r="AK36" s="1">
        <v>133</v>
      </c>
    </row>
    <row r="37" spans="1:37" ht="16.8" x14ac:dyDescent="0.25">
      <c r="A37" s="1">
        <v>18</v>
      </c>
      <c r="B37" s="1" t="s">
        <v>192</v>
      </c>
      <c r="C37" s="1" t="s">
        <v>193</v>
      </c>
      <c r="D37" s="1">
        <v>2014</v>
      </c>
      <c r="E37" s="1" t="s">
        <v>197</v>
      </c>
      <c r="F37" s="1" t="s">
        <v>21</v>
      </c>
      <c r="G37" s="1" t="s">
        <v>308</v>
      </c>
      <c r="H37" s="1" t="s">
        <v>22</v>
      </c>
      <c r="I37" s="1" t="s">
        <v>75</v>
      </c>
      <c r="J37" s="1" t="s">
        <v>49</v>
      </c>
      <c r="K37" s="1" t="s">
        <v>27</v>
      </c>
      <c r="L37" s="1" t="s">
        <v>27</v>
      </c>
      <c r="M37" s="1" t="s">
        <v>942</v>
      </c>
      <c r="N37" s="1" t="s">
        <v>46</v>
      </c>
      <c r="O37" s="1" t="s">
        <v>76</v>
      </c>
      <c r="P37" s="1" t="s">
        <v>137</v>
      </c>
      <c r="Q37" s="1" t="s">
        <v>194</v>
      </c>
      <c r="R37" s="1" t="s">
        <v>1921</v>
      </c>
      <c r="S37" s="1" t="s">
        <v>100</v>
      </c>
      <c r="T37" s="1" t="s">
        <v>195</v>
      </c>
      <c r="U37" s="1" t="s">
        <v>1936</v>
      </c>
      <c r="V37" s="1" t="s">
        <v>1937</v>
      </c>
      <c r="W37" s="1" t="s">
        <v>1098</v>
      </c>
      <c r="X37" s="1" t="s">
        <v>1938</v>
      </c>
      <c r="Y37" s="1" t="s">
        <v>181</v>
      </c>
      <c r="Z37" s="1" t="s">
        <v>198</v>
      </c>
      <c r="AA37" s="1" t="s">
        <v>1100</v>
      </c>
      <c r="AB37" s="1" t="s">
        <v>1096</v>
      </c>
      <c r="AC37" s="1" t="s">
        <v>1237</v>
      </c>
      <c r="AD37" s="1">
        <v>155</v>
      </c>
      <c r="AE37" s="1">
        <v>62</v>
      </c>
      <c r="AF37" s="1">
        <v>6</v>
      </c>
      <c r="AG37" s="1">
        <v>2605</v>
      </c>
      <c r="AH37" s="1">
        <v>930</v>
      </c>
      <c r="AI37" s="1">
        <v>6</v>
      </c>
      <c r="AJ37" s="1">
        <v>930</v>
      </c>
      <c r="AK37" s="1">
        <v>62</v>
      </c>
    </row>
    <row r="38" spans="1:37" ht="16.8" x14ac:dyDescent="0.25">
      <c r="A38" s="1">
        <v>18</v>
      </c>
      <c r="B38" s="1" t="s">
        <v>192</v>
      </c>
      <c r="C38" s="1" t="s">
        <v>193</v>
      </c>
      <c r="D38" s="1">
        <v>2014</v>
      </c>
      <c r="E38" s="1" t="s">
        <v>197</v>
      </c>
      <c r="F38" s="1" t="s">
        <v>21</v>
      </c>
      <c r="G38" s="1" t="s">
        <v>308</v>
      </c>
      <c r="H38" s="1" t="s">
        <v>22</v>
      </c>
      <c r="I38" s="1" t="s">
        <v>75</v>
      </c>
      <c r="J38" s="1" t="s">
        <v>49</v>
      </c>
      <c r="K38" s="1" t="s">
        <v>27</v>
      </c>
      <c r="L38" s="1" t="s">
        <v>27</v>
      </c>
      <c r="M38" s="1" t="s">
        <v>942</v>
      </c>
      <c r="N38" s="1" t="s">
        <v>46</v>
      </c>
      <c r="O38" s="1" t="s">
        <v>76</v>
      </c>
      <c r="P38" s="1" t="s">
        <v>137</v>
      </c>
      <c r="Q38" s="1" t="s">
        <v>194</v>
      </c>
      <c r="R38" s="1" t="s">
        <v>1921</v>
      </c>
      <c r="S38" s="1" t="s">
        <v>100</v>
      </c>
      <c r="T38" s="1" t="s">
        <v>195</v>
      </c>
      <c r="U38" s="1" t="s">
        <v>1936</v>
      </c>
      <c r="V38" s="1" t="s">
        <v>1937</v>
      </c>
      <c r="W38" s="1" t="s">
        <v>1070</v>
      </c>
      <c r="X38" s="1" t="s">
        <v>1938</v>
      </c>
      <c r="Y38" s="1" t="s">
        <v>1099</v>
      </c>
      <c r="Z38" s="1" t="s">
        <v>1101</v>
      </c>
      <c r="AA38" s="1" t="s">
        <v>503</v>
      </c>
      <c r="AB38" s="1" t="s">
        <v>1096</v>
      </c>
      <c r="AC38" s="1" t="s">
        <v>1237</v>
      </c>
      <c r="AD38" s="1">
        <v>1986</v>
      </c>
      <c r="AE38" s="1">
        <v>356</v>
      </c>
      <c r="AF38" s="1">
        <v>6</v>
      </c>
      <c r="AG38" s="1">
        <v>3231</v>
      </c>
      <c r="AH38" s="1">
        <v>592</v>
      </c>
      <c r="AI38" s="1">
        <v>6</v>
      </c>
      <c r="AJ38" s="1">
        <v>592</v>
      </c>
      <c r="AK38" s="1">
        <v>356</v>
      </c>
    </row>
    <row r="39" spans="1:37" ht="18" customHeight="1" x14ac:dyDescent="0.25">
      <c r="A39" s="1">
        <v>19</v>
      </c>
      <c r="B39" s="1" t="s">
        <v>200</v>
      </c>
      <c r="C39" s="1" t="s">
        <v>886</v>
      </c>
      <c r="D39" s="1">
        <v>2014</v>
      </c>
      <c r="E39" s="1" t="s">
        <v>201</v>
      </c>
      <c r="F39" s="1" t="s">
        <v>21</v>
      </c>
      <c r="G39" s="1" t="s">
        <v>1223</v>
      </c>
      <c r="H39" s="1" t="s">
        <v>22</v>
      </c>
      <c r="I39" s="1" t="s">
        <v>1110</v>
      </c>
      <c r="J39" s="1" t="s">
        <v>49</v>
      </c>
      <c r="K39" s="1" t="s">
        <v>27</v>
      </c>
      <c r="L39" s="1" t="s">
        <v>27</v>
      </c>
      <c r="M39" s="1" t="s">
        <v>202</v>
      </c>
      <c r="N39" s="1" t="s">
        <v>46</v>
      </c>
      <c r="O39" s="1" t="s">
        <v>106</v>
      </c>
      <c r="P39" s="1" t="s">
        <v>125</v>
      </c>
      <c r="Q39" s="1" t="s">
        <v>170</v>
      </c>
      <c r="R39" s="1" t="s">
        <v>2020</v>
      </c>
      <c r="S39" s="1" t="s">
        <v>100</v>
      </c>
      <c r="T39" s="1" t="s">
        <v>49</v>
      </c>
      <c r="U39" s="1" t="s">
        <v>324</v>
      </c>
      <c r="V39" s="1" t="s">
        <v>2021</v>
      </c>
      <c r="W39" s="1" t="s">
        <v>69</v>
      </c>
      <c r="X39" s="1" t="s">
        <v>2021</v>
      </c>
      <c r="Y39" s="1" t="s">
        <v>1114</v>
      </c>
      <c r="Z39" s="1" t="s">
        <v>1109</v>
      </c>
      <c r="AA39" s="1" t="s">
        <v>1106</v>
      </c>
      <c r="AB39" s="1" t="s">
        <v>1116</v>
      </c>
      <c r="AC39" s="1" t="s">
        <v>1010</v>
      </c>
      <c r="AD39" s="1">
        <v>914</v>
      </c>
      <c r="AE39" s="1">
        <f t="shared" ref="AE39:AE47" si="0">SQRT(AF39)*AK39</f>
        <v>205.75713839378693</v>
      </c>
      <c r="AF39" s="1">
        <v>6</v>
      </c>
      <c r="AG39" s="1">
        <v>1172</v>
      </c>
      <c r="AH39" s="1">
        <f t="shared" ref="AH39:AH47" si="1">SQRT(AI39)*AJ39</f>
        <v>68.585712797928977</v>
      </c>
      <c r="AI39" s="1">
        <v>6</v>
      </c>
      <c r="AJ39" s="1" t="s">
        <v>1706</v>
      </c>
      <c r="AK39" s="1">
        <v>84</v>
      </c>
    </row>
    <row r="40" spans="1:37" ht="18" customHeight="1" x14ac:dyDescent="0.25">
      <c r="A40" s="1">
        <v>19</v>
      </c>
      <c r="B40" s="1" t="s">
        <v>200</v>
      </c>
      <c r="C40" s="1" t="s">
        <v>886</v>
      </c>
      <c r="D40" s="1">
        <v>2014</v>
      </c>
      <c r="E40" s="1" t="s">
        <v>201</v>
      </c>
      <c r="F40" s="1" t="s">
        <v>21</v>
      </c>
      <c r="G40" s="1" t="s">
        <v>1223</v>
      </c>
      <c r="H40" s="1" t="s">
        <v>22</v>
      </c>
      <c r="I40" s="1" t="s">
        <v>1110</v>
      </c>
      <c r="J40" s="1" t="s">
        <v>49</v>
      </c>
      <c r="K40" s="1" t="s">
        <v>27</v>
      </c>
      <c r="L40" s="1" t="s">
        <v>27</v>
      </c>
      <c r="M40" s="1" t="s">
        <v>202</v>
      </c>
      <c r="N40" s="1" t="s">
        <v>46</v>
      </c>
      <c r="O40" s="1" t="s">
        <v>106</v>
      </c>
      <c r="P40" s="1" t="s">
        <v>125</v>
      </c>
      <c r="Q40" s="1" t="s">
        <v>170</v>
      </c>
      <c r="R40" s="1" t="s">
        <v>2020</v>
      </c>
      <c r="S40" s="1" t="s">
        <v>100</v>
      </c>
      <c r="T40" s="1" t="s">
        <v>49</v>
      </c>
      <c r="U40" s="1" t="s">
        <v>324</v>
      </c>
      <c r="V40" s="1" t="s">
        <v>2021</v>
      </c>
      <c r="W40" s="1" t="s">
        <v>69</v>
      </c>
      <c r="X40" s="1" t="s">
        <v>2021</v>
      </c>
      <c r="Y40" s="1" t="s">
        <v>1114</v>
      </c>
      <c r="Z40" s="1" t="s">
        <v>1109</v>
      </c>
      <c r="AA40" s="1" t="s">
        <v>1106</v>
      </c>
      <c r="AB40" s="1" t="s">
        <v>1116</v>
      </c>
      <c r="AC40" s="1" t="s">
        <v>1010</v>
      </c>
      <c r="AD40" s="1">
        <v>314</v>
      </c>
      <c r="AE40" s="1">
        <f t="shared" si="0"/>
        <v>102.87856919689347</v>
      </c>
      <c r="AF40" s="1">
        <v>6</v>
      </c>
      <c r="AG40" s="1">
        <v>1172</v>
      </c>
      <c r="AH40" s="1">
        <f t="shared" si="1"/>
        <v>68.585712797928977</v>
      </c>
      <c r="AI40" s="1">
        <v>6</v>
      </c>
      <c r="AJ40" s="1" t="s">
        <v>1706</v>
      </c>
      <c r="AK40" s="1">
        <v>42</v>
      </c>
    </row>
    <row r="41" spans="1:37" ht="16.8" x14ac:dyDescent="0.25">
      <c r="A41" s="1">
        <v>19</v>
      </c>
      <c r="B41" s="1" t="s">
        <v>200</v>
      </c>
      <c r="C41" s="1" t="s">
        <v>886</v>
      </c>
      <c r="D41" s="1">
        <v>2014</v>
      </c>
      <c r="E41" s="1" t="s">
        <v>201</v>
      </c>
      <c r="F41" s="1" t="s">
        <v>21</v>
      </c>
      <c r="G41" s="1" t="s">
        <v>124</v>
      </c>
      <c r="H41" s="1" t="s">
        <v>22</v>
      </c>
      <c r="I41" s="1" t="s">
        <v>343</v>
      </c>
      <c r="J41" s="1" t="s">
        <v>49</v>
      </c>
      <c r="K41" s="1" t="s">
        <v>27</v>
      </c>
      <c r="L41" s="1" t="s">
        <v>27</v>
      </c>
      <c r="M41" s="1" t="s">
        <v>202</v>
      </c>
      <c r="N41" s="1" t="s">
        <v>46</v>
      </c>
      <c r="O41" s="1" t="s">
        <v>76</v>
      </c>
      <c r="P41" s="1" t="s">
        <v>339</v>
      </c>
      <c r="Q41" s="1" t="s">
        <v>1111</v>
      </c>
      <c r="R41" s="1" t="s">
        <v>2022</v>
      </c>
      <c r="S41" s="1" t="s">
        <v>133</v>
      </c>
      <c r="T41" s="1" t="s">
        <v>247</v>
      </c>
      <c r="U41" s="1" t="s">
        <v>71</v>
      </c>
      <c r="V41" s="1" t="s">
        <v>1894</v>
      </c>
      <c r="W41" s="1" t="s">
        <v>102</v>
      </c>
      <c r="X41" s="1" t="s">
        <v>1895</v>
      </c>
      <c r="Y41" s="1" t="s">
        <v>1115</v>
      </c>
      <c r="Z41" s="1" t="s">
        <v>1109</v>
      </c>
      <c r="AA41" s="1" t="s">
        <v>1106</v>
      </c>
      <c r="AB41" s="1" t="s">
        <v>79</v>
      </c>
      <c r="AC41" s="1" t="s">
        <v>1010</v>
      </c>
      <c r="AD41" s="1">
        <v>6</v>
      </c>
      <c r="AE41" s="1">
        <f t="shared" si="0"/>
        <v>3.4641016151377544</v>
      </c>
      <c r="AF41" s="1">
        <v>12</v>
      </c>
      <c r="AG41" s="1">
        <v>12</v>
      </c>
      <c r="AH41" s="1">
        <f t="shared" si="1"/>
        <v>6.9282032302755088</v>
      </c>
      <c r="AI41" s="1">
        <v>12</v>
      </c>
      <c r="AJ41" s="1">
        <v>2</v>
      </c>
      <c r="AK41" s="1">
        <v>1</v>
      </c>
    </row>
    <row r="42" spans="1:37" x14ac:dyDescent="0.25">
      <c r="A42" s="1">
        <v>20</v>
      </c>
      <c r="B42" s="1" t="s">
        <v>203</v>
      </c>
      <c r="C42" s="1" t="s">
        <v>108</v>
      </c>
      <c r="D42" s="1">
        <v>2014</v>
      </c>
      <c r="E42" s="1" t="s">
        <v>207</v>
      </c>
      <c r="F42" s="1" t="s">
        <v>21</v>
      </c>
      <c r="G42" s="1" t="s">
        <v>204</v>
      </c>
      <c r="H42" s="1" t="s">
        <v>22</v>
      </c>
      <c r="I42" s="1" t="s">
        <v>111</v>
      </c>
      <c r="J42" s="1" t="s">
        <v>49</v>
      </c>
      <c r="K42" s="1" t="s">
        <v>27</v>
      </c>
      <c r="L42" s="1" t="s">
        <v>49</v>
      </c>
      <c r="M42" s="1" t="s">
        <v>202</v>
      </c>
      <c r="N42" s="1" t="s">
        <v>28</v>
      </c>
      <c r="O42" s="1" t="s">
        <v>76</v>
      </c>
      <c r="P42" s="1">
        <v>10</v>
      </c>
      <c r="Q42" s="1" t="s">
        <v>1654</v>
      </c>
      <c r="R42" s="1" t="s">
        <v>49</v>
      </c>
      <c r="S42" s="1" t="s">
        <v>34</v>
      </c>
      <c r="T42" s="1" t="s">
        <v>34</v>
      </c>
      <c r="U42" s="1" t="s">
        <v>49</v>
      </c>
      <c r="V42" s="1" t="s">
        <v>1119</v>
      </c>
      <c r="W42" s="1" t="s">
        <v>1123</v>
      </c>
      <c r="X42" s="1" t="s">
        <v>1124</v>
      </c>
      <c r="Y42" s="1" t="s">
        <v>116</v>
      </c>
      <c r="Z42" s="1" t="s">
        <v>41</v>
      </c>
      <c r="AA42" s="1" t="s">
        <v>206</v>
      </c>
      <c r="AB42" s="1" t="s">
        <v>79</v>
      </c>
      <c r="AC42" s="1" t="s">
        <v>1010</v>
      </c>
      <c r="AD42" s="1">
        <v>310</v>
      </c>
      <c r="AE42" s="1">
        <f t="shared" si="0"/>
        <v>135.97793938724033</v>
      </c>
      <c r="AF42" s="1">
        <v>10</v>
      </c>
      <c r="AG42" s="1">
        <v>741</v>
      </c>
      <c r="AH42" s="1">
        <f t="shared" si="1"/>
        <v>382.6355968803739</v>
      </c>
      <c r="AI42" s="1">
        <v>10</v>
      </c>
      <c r="AJ42" s="1">
        <v>121</v>
      </c>
      <c r="AK42" s="1">
        <v>43</v>
      </c>
    </row>
    <row r="43" spans="1:37" x14ac:dyDescent="0.25">
      <c r="A43" s="1">
        <v>20</v>
      </c>
      <c r="B43" s="1" t="s">
        <v>203</v>
      </c>
      <c r="C43" s="1" t="s">
        <v>108</v>
      </c>
      <c r="D43" s="1">
        <v>2014</v>
      </c>
      <c r="E43" s="1" t="s">
        <v>207</v>
      </c>
      <c r="F43" s="1" t="s">
        <v>21</v>
      </c>
      <c r="G43" s="1" t="s">
        <v>204</v>
      </c>
      <c r="H43" s="1" t="s">
        <v>22</v>
      </c>
      <c r="I43" s="1" t="s">
        <v>111</v>
      </c>
      <c r="J43" s="1" t="s">
        <v>49</v>
      </c>
      <c r="K43" s="1" t="s">
        <v>27</v>
      </c>
      <c r="L43" s="1" t="s">
        <v>49</v>
      </c>
      <c r="M43" s="1" t="s">
        <v>202</v>
      </c>
      <c r="N43" s="1" t="s">
        <v>28</v>
      </c>
      <c r="O43" s="1" t="s">
        <v>76</v>
      </c>
      <c r="P43" s="1">
        <v>10</v>
      </c>
      <c r="Q43" s="1" t="s">
        <v>1655</v>
      </c>
      <c r="R43" s="1" t="s">
        <v>49</v>
      </c>
      <c r="S43" s="1" t="s">
        <v>34</v>
      </c>
      <c r="T43" s="1" t="s">
        <v>34</v>
      </c>
      <c r="U43" s="1" t="s">
        <v>49</v>
      </c>
      <c r="V43" s="1" t="s">
        <v>1119</v>
      </c>
      <c r="W43" s="1" t="s">
        <v>1123</v>
      </c>
      <c r="X43" s="1" t="s">
        <v>1124</v>
      </c>
      <c r="Y43" s="1" t="s">
        <v>116</v>
      </c>
      <c r="Z43" s="1" t="s">
        <v>41</v>
      </c>
      <c r="AA43" s="1" t="s">
        <v>206</v>
      </c>
      <c r="AB43" s="1" t="s">
        <v>79</v>
      </c>
      <c r="AC43" s="1" t="s">
        <v>1010</v>
      </c>
      <c r="AD43" s="1">
        <v>376</v>
      </c>
      <c r="AE43" s="1">
        <f t="shared" si="0"/>
        <v>246.6576574931336</v>
      </c>
      <c r="AF43" s="1">
        <v>10</v>
      </c>
      <c r="AG43" s="1">
        <v>598</v>
      </c>
      <c r="AH43" s="1">
        <f t="shared" si="1"/>
        <v>170.76299364909249</v>
      </c>
      <c r="AI43" s="1">
        <v>10</v>
      </c>
      <c r="AJ43" s="1">
        <v>54</v>
      </c>
      <c r="AK43" s="1">
        <v>78</v>
      </c>
    </row>
    <row r="44" spans="1:37" ht="16.8" x14ac:dyDescent="0.25">
      <c r="A44" s="1">
        <v>22</v>
      </c>
      <c r="B44" s="1" t="s">
        <v>219</v>
      </c>
      <c r="C44" s="1" t="s">
        <v>193</v>
      </c>
      <c r="D44" s="1">
        <v>2014</v>
      </c>
      <c r="E44" s="1" t="s">
        <v>226</v>
      </c>
      <c r="F44" s="1" t="s">
        <v>21</v>
      </c>
      <c r="G44" s="1" t="s">
        <v>894</v>
      </c>
      <c r="H44" s="1" t="s">
        <v>22</v>
      </c>
      <c r="I44" s="1" t="s">
        <v>49</v>
      </c>
      <c r="J44" s="1" t="s">
        <v>49</v>
      </c>
      <c r="K44" s="1" t="s">
        <v>27</v>
      </c>
      <c r="L44" s="1" t="s">
        <v>27</v>
      </c>
      <c r="M44" s="1" t="s">
        <v>942</v>
      </c>
      <c r="N44" s="1" t="s">
        <v>46</v>
      </c>
      <c r="O44" s="1" t="s">
        <v>106</v>
      </c>
      <c r="P44" s="1" t="s">
        <v>137</v>
      </c>
      <c r="Q44" s="1" t="s">
        <v>2023</v>
      </c>
      <c r="R44" s="1" t="s">
        <v>2024</v>
      </c>
      <c r="S44" s="1" t="s">
        <v>100</v>
      </c>
      <c r="T44" s="1" t="s">
        <v>49</v>
      </c>
      <c r="U44" s="1" t="s">
        <v>221</v>
      </c>
      <c r="V44" s="1" t="s">
        <v>220</v>
      </c>
      <c r="W44" s="1" t="s">
        <v>225</v>
      </c>
      <c r="X44" s="1" t="s">
        <v>222</v>
      </c>
      <c r="Y44" s="1" t="s">
        <v>181</v>
      </c>
      <c r="Z44" s="1" t="s">
        <v>41</v>
      </c>
      <c r="AA44" s="1" t="s">
        <v>224</v>
      </c>
      <c r="AB44" s="1" t="s">
        <v>1132</v>
      </c>
      <c r="AC44" s="1" t="s">
        <v>1010</v>
      </c>
      <c r="AD44" s="1">
        <v>185</v>
      </c>
      <c r="AE44" s="1">
        <f t="shared" si="0"/>
        <v>281.69132042006544</v>
      </c>
      <c r="AF44" s="1">
        <v>6</v>
      </c>
      <c r="AG44" s="1">
        <v>642</v>
      </c>
      <c r="AH44" s="1">
        <f t="shared" si="1"/>
        <v>421.31223575870661</v>
      </c>
      <c r="AI44" s="1">
        <v>6</v>
      </c>
      <c r="AJ44" s="1" t="s">
        <v>1672</v>
      </c>
      <c r="AK44" s="1">
        <v>115</v>
      </c>
    </row>
    <row r="45" spans="1:37" ht="16.8" x14ac:dyDescent="0.25">
      <c r="A45" s="1">
        <v>22</v>
      </c>
      <c r="B45" s="1" t="s">
        <v>219</v>
      </c>
      <c r="C45" s="1" t="s">
        <v>193</v>
      </c>
      <c r="D45" s="1">
        <v>2014</v>
      </c>
      <c r="E45" s="1" t="s">
        <v>226</v>
      </c>
      <c r="F45" s="1" t="s">
        <v>21</v>
      </c>
      <c r="G45" s="1" t="s">
        <v>894</v>
      </c>
      <c r="H45" s="1" t="s">
        <v>22</v>
      </c>
      <c r="I45" s="1" t="s">
        <v>49</v>
      </c>
      <c r="J45" s="1" t="s">
        <v>49</v>
      </c>
      <c r="K45" s="1" t="s">
        <v>27</v>
      </c>
      <c r="L45" s="1" t="s">
        <v>27</v>
      </c>
      <c r="M45" s="1" t="s">
        <v>942</v>
      </c>
      <c r="N45" s="1" t="s">
        <v>46</v>
      </c>
      <c r="O45" s="1" t="s">
        <v>106</v>
      </c>
      <c r="P45" s="1" t="s">
        <v>137</v>
      </c>
      <c r="Q45" s="1" t="s">
        <v>2025</v>
      </c>
      <c r="R45" s="1" t="s">
        <v>2024</v>
      </c>
      <c r="S45" s="1" t="s">
        <v>100</v>
      </c>
      <c r="T45" s="1" t="s">
        <v>49</v>
      </c>
      <c r="U45" s="1" t="s">
        <v>221</v>
      </c>
      <c r="V45" s="1" t="s">
        <v>220</v>
      </c>
      <c r="W45" s="1" t="s">
        <v>225</v>
      </c>
      <c r="X45" s="1" t="s">
        <v>222</v>
      </c>
      <c r="Y45" s="1" t="s">
        <v>181</v>
      </c>
      <c r="Z45" s="1" t="s">
        <v>41</v>
      </c>
      <c r="AA45" s="1" t="s">
        <v>1131</v>
      </c>
      <c r="AB45" s="1" t="s">
        <v>1133</v>
      </c>
      <c r="AC45" s="1" t="s">
        <v>1010</v>
      </c>
      <c r="AD45" s="1">
        <v>419</v>
      </c>
      <c r="AE45" s="1">
        <f t="shared" si="0"/>
        <v>39.191835884530846</v>
      </c>
      <c r="AF45" s="1">
        <v>6</v>
      </c>
      <c r="AG45" s="1">
        <v>668</v>
      </c>
      <c r="AH45" s="1">
        <f t="shared" si="1"/>
        <v>266.99438196336638</v>
      </c>
      <c r="AI45" s="1">
        <v>6</v>
      </c>
      <c r="AJ45" s="1" t="s">
        <v>1673</v>
      </c>
      <c r="AK45" s="1">
        <v>16</v>
      </c>
    </row>
    <row r="46" spans="1:37" ht="16.8" x14ac:dyDescent="0.25">
      <c r="A46" s="1">
        <v>23</v>
      </c>
      <c r="B46" s="1" t="s">
        <v>227</v>
      </c>
      <c r="C46" s="1" t="s">
        <v>228</v>
      </c>
      <c r="D46" s="1">
        <v>2014</v>
      </c>
      <c r="E46" s="1" t="s">
        <v>1134</v>
      </c>
      <c r="F46" s="1" t="s">
        <v>21</v>
      </c>
      <c r="G46" s="1" t="s">
        <v>81</v>
      </c>
      <c r="H46" s="1" t="s">
        <v>22</v>
      </c>
      <c r="I46" s="1" t="s">
        <v>111</v>
      </c>
      <c r="J46" s="1" t="s">
        <v>49</v>
      </c>
      <c r="K46" s="1" t="s">
        <v>27</v>
      </c>
      <c r="L46" s="1" t="s">
        <v>27</v>
      </c>
      <c r="M46" s="1" t="s">
        <v>942</v>
      </c>
      <c r="N46" s="1" t="s">
        <v>46</v>
      </c>
      <c r="O46" s="1" t="s">
        <v>76</v>
      </c>
      <c r="P46" s="1">
        <v>10</v>
      </c>
      <c r="Q46" s="1" t="s">
        <v>897</v>
      </c>
      <c r="R46" s="1" t="s">
        <v>2026</v>
      </c>
      <c r="S46" s="1" t="s">
        <v>100</v>
      </c>
      <c r="T46" s="1" t="s">
        <v>1139</v>
      </c>
      <c r="U46" s="1" t="s">
        <v>49</v>
      </c>
      <c r="V46" s="1" t="s">
        <v>895</v>
      </c>
      <c r="W46" s="1" t="s">
        <v>1141</v>
      </c>
      <c r="X46" s="1" t="s">
        <v>1140</v>
      </c>
      <c r="Y46" s="1" t="s">
        <v>1142</v>
      </c>
      <c r="Z46" s="1" t="s">
        <v>41</v>
      </c>
      <c r="AA46" s="1" t="s">
        <v>1138</v>
      </c>
      <c r="AB46" s="1" t="s">
        <v>79</v>
      </c>
      <c r="AC46" s="1" t="s">
        <v>1010</v>
      </c>
      <c r="AD46" s="1">
        <v>144</v>
      </c>
      <c r="AE46" s="1">
        <f t="shared" si="0"/>
        <v>56.920997883030829</v>
      </c>
      <c r="AF46" s="1">
        <v>10</v>
      </c>
      <c r="AG46" s="1">
        <v>793</v>
      </c>
      <c r="AH46" s="1">
        <f t="shared" si="1"/>
        <v>398.44698518121584</v>
      </c>
      <c r="AI46" s="1">
        <v>10</v>
      </c>
      <c r="AJ46" s="1">
        <v>126</v>
      </c>
      <c r="AK46" s="1">
        <v>18</v>
      </c>
    </row>
    <row r="47" spans="1:37" ht="16.8" x14ac:dyDescent="0.25">
      <c r="A47" s="1">
        <v>23</v>
      </c>
      <c r="B47" s="1" t="s">
        <v>227</v>
      </c>
      <c r="C47" s="1" t="s">
        <v>228</v>
      </c>
      <c r="D47" s="1">
        <v>2014</v>
      </c>
      <c r="E47" s="1" t="s">
        <v>1134</v>
      </c>
      <c r="F47" s="1" t="s">
        <v>21</v>
      </c>
      <c r="G47" s="1" t="s">
        <v>81</v>
      </c>
      <c r="H47" s="1" t="s">
        <v>22</v>
      </c>
      <c r="I47" s="1" t="s">
        <v>111</v>
      </c>
      <c r="J47" s="1" t="s">
        <v>49</v>
      </c>
      <c r="K47" s="1" t="s">
        <v>27</v>
      </c>
      <c r="L47" s="1" t="s">
        <v>27</v>
      </c>
      <c r="M47" s="1" t="s">
        <v>942</v>
      </c>
      <c r="N47" s="1" t="s">
        <v>46</v>
      </c>
      <c r="O47" s="1" t="s">
        <v>76</v>
      </c>
      <c r="P47" s="1">
        <v>15</v>
      </c>
      <c r="Q47" s="1" t="s">
        <v>905</v>
      </c>
      <c r="R47" s="1" t="s">
        <v>2026</v>
      </c>
      <c r="S47" s="1" t="s">
        <v>100</v>
      </c>
      <c r="T47" s="1" t="s">
        <v>1139</v>
      </c>
      <c r="U47" s="1" t="s">
        <v>49</v>
      </c>
      <c r="V47" s="1" t="s">
        <v>895</v>
      </c>
      <c r="W47" s="1" t="s">
        <v>614</v>
      </c>
      <c r="X47" s="1" t="s">
        <v>895</v>
      </c>
      <c r="Y47" s="1" t="s">
        <v>1142</v>
      </c>
      <c r="Z47" s="1" t="s">
        <v>41</v>
      </c>
      <c r="AA47" s="1" t="s">
        <v>1138</v>
      </c>
      <c r="AB47" s="1" t="s">
        <v>79</v>
      </c>
      <c r="AC47" s="1" t="s">
        <v>1010</v>
      </c>
      <c r="AD47" s="1">
        <v>152</v>
      </c>
      <c r="AE47" s="1">
        <f t="shared" si="0"/>
        <v>154.91933384829667</v>
      </c>
      <c r="AF47" s="1">
        <v>15</v>
      </c>
      <c r="AG47" s="1">
        <v>759</v>
      </c>
      <c r="AH47" s="1">
        <f t="shared" si="1"/>
        <v>414.40921804419361</v>
      </c>
      <c r="AI47" s="1">
        <v>15</v>
      </c>
      <c r="AJ47" s="1">
        <v>107</v>
      </c>
      <c r="AK47" s="1">
        <v>40</v>
      </c>
    </row>
    <row r="48" spans="1:37" ht="16.8" x14ac:dyDescent="0.25">
      <c r="A48" s="1">
        <v>24</v>
      </c>
      <c r="B48" s="1" t="s">
        <v>232</v>
      </c>
      <c r="C48" s="1" t="s">
        <v>184</v>
      </c>
      <c r="D48" s="1">
        <v>2014</v>
      </c>
      <c r="E48" s="1" t="s">
        <v>1143</v>
      </c>
      <c r="F48" s="1" t="s">
        <v>21</v>
      </c>
      <c r="G48" s="1" t="s">
        <v>308</v>
      </c>
      <c r="H48" s="1" t="s">
        <v>22</v>
      </c>
      <c r="I48" s="1" t="s">
        <v>63</v>
      </c>
      <c r="J48" s="1" t="s">
        <v>49</v>
      </c>
      <c r="K48" s="1" t="s">
        <v>27</v>
      </c>
      <c r="L48" s="1" t="s">
        <v>49</v>
      </c>
      <c r="M48" s="1" t="s">
        <v>1144</v>
      </c>
      <c r="N48" s="1" t="s">
        <v>28</v>
      </c>
      <c r="O48" s="1" t="s">
        <v>131</v>
      </c>
      <c r="P48" s="1">
        <v>3</v>
      </c>
      <c r="Q48" s="1" t="s">
        <v>1147</v>
      </c>
      <c r="R48" s="1" t="s">
        <v>2024</v>
      </c>
      <c r="S48" s="1" t="s">
        <v>100</v>
      </c>
      <c r="T48" s="1" t="s">
        <v>1149</v>
      </c>
      <c r="U48" s="1" t="s">
        <v>49</v>
      </c>
      <c r="V48" s="1" t="s">
        <v>49</v>
      </c>
      <c r="W48" s="1" t="s">
        <v>1150</v>
      </c>
      <c r="X48" s="1" t="s">
        <v>49</v>
      </c>
      <c r="Y48" s="1" t="s">
        <v>1225</v>
      </c>
      <c r="Z48" s="1" t="s">
        <v>100</v>
      </c>
      <c r="AA48" s="1" t="s">
        <v>234</v>
      </c>
      <c r="AB48" s="1" t="s">
        <v>235</v>
      </c>
      <c r="AC48" s="1" t="s">
        <v>1146</v>
      </c>
      <c r="AD48" s="1">
        <v>51</v>
      </c>
      <c r="AE48" s="1">
        <v>22</v>
      </c>
      <c r="AF48" s="1">
        <v>3</v>
      </c>
      <c r="AG48" s="1">
        <v>172</v>
      </c>
      <c r="AH48" s="1">
        <v>75</v>
      </c>
      <c r="AI48" s="1">
        <v>3</v>
      </c>
      <c r="AJ48" s="1">
        <v>75</v>
      </c>
      <c r="AK48" s="1">
        <v>22</v>
      </c>
    </row>
    <row r="49" spans="1:37" ht="16.8" x14ac:dyDescent="0.25">
      <c r="A49" s="1">
        <v>24</v>
      </c>
      <c r="B49" s="1" t="s">
        <v>232</v>
      </c>
      <c r="C49" s="1" t="s">
        <v>184</v>
      </c>
      <c r="D49" s="1">
        <v>2014</v>
      </c>
      <c r="E49" s="1" t="s">
        <v>1143</v>
      </c>
      <c r="F49" s="1" t="s">
        <v>21</v>
      </c>
      <c r="G49" s="1" t="s">
        <v>308</v>
      </c>
      <c r="H49" s="1" t="s">
        <v>22</v>
      </c>
      <c r="I49" s="1" t="s">
        <v>63</v>
      </c>
      <c r="J49" s="1" t="s">
        <v>49</v>
      </c>
      <c r="K49" s="1" t="s">
        <v>27</v>
      </c>
      <c r="L49" s="1" t="s">
        <v>49</v>
      </c>
      <c r="M49" s="1" t="s">
        <v>1144</v>
      </c>
      <c r="N49" s="1" t="s">
        <v>28</v>
      </c>
      <c r="O49" s="1" t="s">
        <v>131</v>
      </c>
      <c r="P49" s="1">
        <v>6</v>
      </c>
      <c r="Q49" s="1" t="s">
        <v>275</v>
      </c>
      <c r="R49" s="1" t="s">
        <v>2019</v>
      </c>
      <c r="S49" s="1" t="s">
        <v>100</v>
      </c>
      <c r="T49" s="1" t="s">
        <v>1149</v>
      </c>
      <c r="U49" s="1" t="s">
        <v>49</v>
      </c>
      <c r="V49" s="1" t="s">
        <v>49</v>
      </c>
      <c r="W49" s="1" t="s">
        <v>115</v>
      </c>
      <c r="X49" s="1" t="s">
        <v>49</v>
      </c>
      <c r="Y49" s="1" t="s">
        <v>1225</v>
      </c>
      <c r="Z49" s="1" t="s">
        <v>100</v>
      </c>
      <c r="AA49" s="1" t="s">
        <v>234</v>
      </c>
      <c r="AB49" s="1" t="s">
        <v>235</v>
      </c>
      <c r="AC49" s="1" t="s">
        <v>1146</v>
      </c>
      <c r="AD49" s="1">
        <v>163</v>
      </c>
      <c r="AE49" s="1">
        <v>61</v>
      </c>
      <c r="AF49" s="1">
        <v>6</v>
      </c>
      <c r="AG49" s="1">
        <v>341</v>
      </c>
      <c r="AH49" s="1">
        <v>62</v>
      </c>
      <c r="AI49" s="1">
        <v>6</v>
      </c>
      <c r="AJ49" s="1">
        <v>62</v>
      </c>
      <c r="AK49" s="1">
        <v>61</v>
      </c>
    </row>
    <row r="50" spans="1:37" ht="16.8" x14ac:dyDescent="0.25">
      <c r="A50" s="1">
        <v>25</v>
      </c>
      <c r="B50" s="1" t="s">
        <v>237</v>
      </c>
      <c r="C50" s="1" t="s">
        <v>236</v>
      </c>
      <c r="D50" s="1">
        <v>2014</v>
      </c>
      <c r="E50" s="1" t="s">
        <v>238</v>
      </c>
      <c r="F50" s="1" t="s">
        <v>21</v>
      </c>
      <c r="G50" s="1" t="s">
        <v>124</v>
      </c>
      <c r="H50" s="1" t="s">
        <v>22</v>
      </c>
      <c r="I50" s="1" t="s">
        <v>129</v>
      </c>
      <c r="J50" s="1" t="s">
        <v>49</v>
      </c>
      <c r="K50" s="1" t="s">
        <v>27</v>
      </c>
      <c r="L50" s="1" t="s">
        <v>27</v>
      </c>
      <c r="M50" s="1" t="s">
        <v>942</v>
      </c>
      <c r="N50" s="1" t="s">
        <v>46</v>
      </c>
      <c r="O50" s="1" t="s">
        <v>131</v>
      </c>
      <c r="P50" s="1" t="s">
        <v>137</v>
      </c>
      <c r="Q50" s="1" t="s">
        <v>73</v>
      </c>
      <c r="R50" s="1" t="s">
        <v>2019</v>
      </c>
      <c r="S50" s="1" t="s">
        <v>100</v>
      </c>
      <c r="T50" s="1" t="s">
        <v>195</v>
      </c>
      <c r="U50" s="1" t="s">
        <v>239</v>
      </c>
      <c r="V50" s="1" t="s">
        <v>240</v>
      </c>
      <c r="W50" s="1" t="s">
        <v>69</v>
      </c>
      <c r="X50" s="1" t="s">
        <v>1151</v>
      </c>
      <c r="Y50" s="1" t="s">
        <v>181</v>
      </c>
      <c r="Z50" s="1" t="s">
        <v>41</v>
      </c>
      <c r="AA50" s="1" t="s">
        <v>241</v>
      </c>
      <c r="AB50" s="1" t="s">
        <v>79</v>
      </c>
      <c r="AC50" s="1" t="s">
        <v>1146</v>
      </c>
      <c r="AD50" s="1">
        <v>433</v>
      </c>
      <c r="AE50" s="1">
        <v>67</v>
      </c>
      <c r="AF50" s="1">
        <v>6</v>
      </c>
      <c r="AG50" s="1">
        <v>950</v>
      </c>
      <c r="AH50" s="1">
        <v>183</v>
      </c>
      <c r="AI50" s="1">
        <v>6</v>
      </c>
      <c r="AJ50" s="1">
        <v>183</v>
      </c>
      <c r="AK50" s="1">
        <v>67</v>
      </c>
    </row>
    <row r="51" spans="1:37" ht="16.8" x14ac:dyDescent="0.25">
      <c r="A51" s="1">
        <v>25</v>
      </c>
      <c r="B51" s="1" t="s">
        <v>237</v>
      </c>
      <c r="C51" s="1" t="s">
        <v>236</v>
      </c>
      <c r="D51" s="1">
        <v>2014</v>
      </c>
      <c r="E51" s="1" t="s">
        <v>238</v>
      </c>
      <c r="F51" s="1" t="s">
        <v>21</v>
      </c>
      <c r="G51" s="1" t="s">
        <v>124</v>
      </c>
      <c r="H51" s="1" t="s">
        <v>22</v>
      </c>
      <c r="I51" s="1" t="s">
        <v>129</v>
      </c>
      <c r="J51" s="1" t="s">
        <v>49</v>
      </c>
      <c r="K51" s="1" t="s">
        <v>27</v>
      </c>
      <c r="L51" s="1" t="s">
        <v>27</v>
      </c>
      <c r="M51" s="1" t="s">
        <v>942</v>
      </c>
      <c r="N51" s="1" t="s">
        <v>46</v>
      </c>
      <c r="O51" s="1" t="s">
        <v>131</v>
      </c>
      <c r="P51" s="1" t="s">
        <v>137</v>
      </c>
      <c r="Q51" s="1" t="s">
        <v>73</v>
      </c>
      <c r="R51" s="1" t="s">
        <v>2019</v>
      </c>
      <c r="S51" s="1" t="s">
        <v>100</v>
      </c>
      <c r="T51" s="1" t="s">
        <v>195</v>
      </c>
      <c r="U51" s="1" t="s">
        <v>239</v>
      </c>
      <c r="V51" s="1" t="s">
        <v>240</v>
      </c>
      <c r="W51" s="1" t="s">
        <v>69</v>
      </c>
      <c r="X51" s="1" t="s">
        <v>1151</v>
      </c>
      <c r="Y51" s="1" t="s">
        <v>181</v>
      </c>
      <c r="Z51" s="1" t="s">
        <v>41</v>
      </c>
      <c r="AA51" s="1" t="s">
        <v>241</v>
      </c>
      <c r="AB51" s="1" t="s">
        <v>79</v>
      </c>
      <c r="AC51" s="1" t="s">
        <v>1146</v>
      </c>
      <c r="AD51" s="1">
        <v>17</v>
      </c>
      <c r="AE51" s="1">
        <v>2</v>
      </c>
      <c r="AF51" s="1">
        <v>6</v>
      </c>
      <c r="AG51" s="1">
        <v>71</v>
      </c>
      <c r="AH51" s="1">
        <v>26</v>
      </c>
      <c r="AI51" s="1">
        <v>6</v>
      </c>
      <c r="AJ51" s="1">
        <v>26</v>
      </c>
      <c r="AK51" s="1">
        <v>2</v>
      </c>
    </row>
    <row r="52" spans="1:37" ht="16.8" x14ac:dyDescent="0.25">
      <c r="A52" s="1">
        <v>26</v>
      </c>
      <c r="B52" s="1" t="s">
        <v>244</v>
      </c>
      <c r="C52" s="1" t="s">
        <v>127</v>
      </c>
      <c r="D52" s="1">
        <v>2015</v>
      </c>
      <c r="E52" s="1" t="s">
        <v>243</v>
      </c>
      <c r="F52" s="1" t="s">
        <v>21</v>
      </c>
      <c r="G52" s="1" t="s">
        <v>81</v>
      </c>
      <c r="H52" s="1" t="s">
        <v>22</v>
      </c>
      <c r="I52" s="1" t="s">
        <v>45</v>
      </c>
      <c r="J52" s="1" t="s">
        <v>245</v>
      </c>
      <c r="K52" s="1" t="s">
        <v>27</v>
      </c>
      <c r="L52" s="1" t="s">
        <v>27</v>
      </c>
      <c r="M52" s="1" t="s">
        <v>942</v>
      </c>
      <c r="N52" s="1" t="s">
        <v>46</v>
      </c>
      <c r="O52" s="1" t="s">
        <v>76</v>
      </c>
      <c r="P52" s="1" t="s">
        <v>246</v>
      </c>
      <c r="Q52" s="1" t="s">
        <v>1164</v>
      </c>
      <c r="R52" s="1" t="s">
        <v>2019</v>
      </c>
      <c r="S52" s="1" t="s">
        <v>133</v>
      </c>
      <c r="T52" s="1" t="s">
        <v>247</v>
      </c>
      <c r="U52" s="1" t="s">
        <v>126</v>
      </c>
      <c r="V52" s="1" t="s">
        <v>248</v>
      </c>
      <c r="W52" s="1" t="s">
        <v>102</v>
      </c>
      <c r="X52" s="1" t="s">
        <v>250</v>
      </c>
      <c r="Y52" s="1" t="s">
        <v>251</v>
      </c>
      <c r="Z52" s="1" t="s">
        <v>150</v>
      </c>
      <c r="AA52" s="1" t="s">
        <v>252</v>
      </c>
      <c r="AB52" s="1" t="s">
        <v>253</v>
      </c>
      <c r="AC52" s="1" t="s">
        <v>910</v>
      </c>
      <c r="AD52" s="1" t="s">
        <v>1721</v>
      </c>
      <c r="AE52" s="1">
        <v>600000</v>
      </c>
      <c r="AF52" s="1">
        <v>13</v>
      </c>
      <c r="AG52" s="1" t="s">
        <v>2027</v>
      </c>
      <c r="AH52" s="1">
        <v>3000000</v>
      </c>
      <c r="AI52" s="1">
        <v>14</v>
      </c>
      <c r="AJ52" s="1" t="s">
        <v>1928</v>
      </c>
      <c r="AK52" s="1" t="s">
        <v>1722</v>
      </c>
    </row>
    <row r="53" spans="1:37" ht="16.8" x14ac:dyDescent="0.25">
      <c r="A53" s="1">
        <v>27</v>
      </c>
      <c r="B53" s="1" t="s">
        <v>1735</v>
      </c>
      <c r="C53" s="1" t="s">
        <v>193</v>
      </c>
      <c r="D53" s="1">
        <v>2015</v>
      </c>
      <c r="E53" s="1" t="s">
        <v>256</v>
      </c>
      <c r="F53" s="1" t="s">
        <v>21</v>
      </c>
      <c r="G53" s="1" t="s">
        <v>308</v>
      </c>
      <c r="H53" s="1" t="s">
        <v>22</v>
      </c>
      <c r="I53" s="1" t="s">
        <v>89</v>
      </c>
      <c r="J53" s="1" t="s">
        <v>49</v>
      </c>
      <c r="K53" s="1" t="s">
        <v>27</v>
      </c>
      <c r="L53" s="1" t="s">
        <v>27</v>
      </c>
      <c r="M53" s="1" t="s">
        <v>942</v>
      </c>
      <c r="N53" s="1" t="s">
        <v>46</v>
      </c>
      <c r="O53" s="1" t="s">
        <v>76</v>
      </c>
      <c r="P53" s="1" t="s">
        <v>98</v>
      </c>
      <c r="Q53" s="1" t="s">
        <v>141</v>
      </c>
      <c r="R53" s="1" t="s">
        <v>1964</v>
      </c>
      <c r="S53" s="1" t="s">
        <v>34</v>
      </c>
      <c r="T53" s="1" t="s">
        <v>147</v>
      </c>
      <c r="U53" s="1" t="s">
        <v>258</v>
      </c>
      <c r="V53" s="1" t="s">
        <v>259</v>
      </c>
      <c r="W53" s="1" t="s">
        <v>1226</v>
      </c>
      <c r="X53" s="1" t="s">
        <v>261</v>
      </c>
      <c r="Y53" s="1" t="s">
        <v>262</v>
      </c>
      <c r="Z53" s="1" t="s">
        <v>263</v>
      </c>
      <c r="AA53" s="1" t="s">
        <v>264</v>
      </c>
      <c r="AB53" s="1" t="s">
        <v>79</v>
      </c>
      <c r="AC53" s="1" t="s">
        <v>1146</v>
      </c>
      <c r="AD53" s="1">
        <v>369</v>
      </c>
      <c r="AE53" s="1">
        <v>121.5</v>
      </c>
      <c r="AF53" s="1">
        <v>5</v>
      </c>
      <c r="AG53" s="1">
        <v>826</v>
      </c>
      <c r="AH53" s="1">
        <v>376</v>
      </c>
      <c r="AI53" s="1">
        <v>5</v>
      </c>
      <c r="AJ53" s="1">
        <v>376</v>
      </c>
      <c r="AK53" s="1">
        <v>121.5</v>
      </c>
    </row>
    <row r="54" spans="1:37" ht="16.8" x14ac:dyDescent="0.25">
      <c r="A54" s="1">
        <v>28</v>
      </c>
      <c r="B54" s="1" t="s">
        <v>267</v>
      </c>
      <c r="C54" s="1" t="s">
        <v>1167</v>
      </c>
      <c r="D54" s="1">
        <v>2015</v>
      </c>
      <c r="E54" s="1" t="s">
        <v>268</v>
      </c>
      <c r="F54" s="1" t="s">
        <v>21</v>
      </c>
      <c r="G54" s="1" t="s">
        <v>81</v>
      </c>
      <c r="H54" s="1" t="s">
        <v>22</v>
      </c>
      <c r="I54" s="1" t="s">
        <v>63</v>
      </c>
      <c r="J54" s="1" t="s">
        <v>269</v>
      </c>
      <c r="K54" s="1" t="s">
        <v>27</v>
      </c>
      <c r="L54" s="1" t="s">
        <v>49</v>
      </c>
      <c r="M54" s="1" t="s">
        <v>1168</v>
      </c>
      <c r="N54" s="1" t="s">
        <v>28</v>
      </c>
      <c r="O54" s="1" t="s">
        <v>131</v>
      </c>
      <c r="P54" s="1" t="s">
        <v>257</v>
      </c>
      <c r="Q54" s="1" t="s">
        <v>141</v>
      </c>
      <c r="R54" s="1" t="s">
        <v>2024</v>
      </c>
      <c r="S54" s="1" t="s">
        <v>34</v>
      </c>
      <c r="T54" s="1" t="s">
        <v>270</v>
      </c>
      <c r="U54" s="1" t="s">
        <v>49</v>
      </c>
      <c r="V54" s="1" t="s">
        <v>273</v>
      </c>
      <c r="W54" s="1" t="s">
        <v>1169</v>
      </c>
      <c r="X54" s="1" t="s">
        <v>273</v>
      </c>
      <c r="Y54" s="1" t="s">
        <v>1227</v>
      </c>
      <c r="Z54" s="1" t="s">
        <v>198</v>
      </c>
      <c r="AA54" s="1" t="s">
        <v>272</v>
      </c>
      <c r="AB54" s="1" t="s">
        <v>160</v>
      </c>
      <c r="AC54" s="1" t="s">
        <v>1146</v>
      </c>
      <c r="AD54" s="1">
        <v>1737</v>
      </c>
      <c r="AE54" s="1">
        <v>404</v>
      </c>
      <c r="AF54" s="1">
        <v>7</v>
      </c>
      <c r="AG54" s="1">
        <v>2384</v>
      </c>
      <c r="AH54" s="1">
        <v>242</v>
      </c>
      <c r="AI54" s="1">
        <v>7</v>
      </c>
      <c r="AJ54" s="1">
        <v>242</v>
      </c>
      <c r="AK54" s="1">
        <v>404</v>
      </c>
    </row>
    <row r="55" spans="1:37" ht="16.8" x14ac:dyDescent="0.25">
      <c r="A55" s="1">
        <v>29</v>
      </c>
      <c r="B55" s="1" t="s">
        <v>274</v>
      </c>
      <c r="C55" s="1" t="s">
        <v>127</v>
      </c>
      <c r="D55" s="1">
        <v>2015</v>
      </c>
      <c r="E55" s="1" t="s">
        <v>1171</v>
      </c>
      <c r="F55" s="1" t="s">
        <v>21</v>
      </c>
      <c r="G55" s="1" t="s">
        <v>331</v>
      </c>
      <c r="H55" s="1" t="s">
        <v>22</v>
      </c>
      <c r="I55" s="1" t="s">
        <v>49</v>
      </c>
      <c r="J55" s="1" t="s">
        <v>49</v>
      </c>
      <c r="K55" s="1" t="s">
        <v>27</v>
      </c>
      <c r="L55" s="1" t="s">
        <v>49</v>
      </c>
      <c r="M55" s="1" t="s">
        <v>942</v>
      </c>
      <c r="N55" s="1" t="s">
        <v>28</v>
      </c>
      <c r="O55" s="1" t="s">
        <v>76</v>
      </c>
      <c r="P55" s="1" t="s">
        <v>49</v>
      </c>
      <c r="Q55" s="1" t="s">
        <v>275</v>
      </c>
      <c r="R55" s="1" t="s">
        <v>1921</v>
      </c>
      <c r="S55" s="1" t="s">
        <v>133</v>
      </c>
      <c r="T55" s="1" t="s">
        <v>247</v>
      </c>
      <c r="U55" s="1" t="s">
        <v>896</v>
      </c>
      <c r="V55" s="1" t="s">
        <v>1174</v>
      </c>
      <c r="W55" s="1" t="s">
        <v>1176</v>
      </c>
      <c r="X55" s="1" t="s">
        <v>1178</v>
      </c>
      <c r="Y55" s="1" t="s">
        <v>277</v>
      </c>
      <c r="Z55" s="1" t="s">
        <v>100</v>
      </c>
      <c r="AA55" s="1" t="s">
        <v>1180</v>
      </c>
      <c r="AB55" s="1" t="s">
        <v>160</v>
      </c>
      <c r="AC55" s="1" t="s">
        <v>1182</v>
      </c>
      <c r="AD55" s="1">
        <v>2.7</v>
      </c>
      <c r="AE55" s="1">
        <v>0.3</v>
      </c>
      <c r="AF55" s="1">
        <v>5</v>
      </c>
      <c r="AG55" s="1">
        <v>6</v>
      </c>
      <c r="AH55" s="1">
        <v>0.5</v>
      </c>
      <c r="AI55" s="1">
        <v>5</v>
      </c>
      <c r="AJ55" s="1">
        <v>0.5</v>
      </c>
      <c r="AK55" s="1">
        <v>0.3</v>
      </c>
    </row>
    <row r="56" spans="1:37" ht="16.8" x14ac:dyDescent="0.25">
      <c r="A56" s="1">
        <v>29</v>
      </c>
      <c r="B56" s="1" t="s">
        <v>274</v>
      </c>
      <c r="C56" s="1" t="s">
        <v>127</v>
      </c>
      <c r="D56" s="1">
        <v>2015</v>
      </c>
      <c r="E56" s="1" t="s">
        <v>1171</v>
      </c>
      <c r="F56" s="1" t="s">
        <v>21</v>
      </c>
      <c r="G56" s="1" t="s">
        <v>331</v>
      </c>
      <c r="H56" s="1" t="s">
        <v>22</v>
      </c>
      <c r="I56" s="1" t="s">
        <v>49</v>
      </c>
      <c r="J56" s="1" t="s">
        <v>49</v>
      </c>
      <c r="K56" s="1" t="s">
        <v>27</v>
      </c>
      <c r="L56" s="1" t="s">
        <v>49</v>
      </c>
      <c r="M56" s="1" t="s">
        <v>942</v>
      </c>
      <c r="N56" s="1" t="s">
        <v>28</v>
      </c>
      <c r="O56" s="1" t="s">
        <v>76</v>
      </c>
      <c r="P56" s="1" t="s">
        <v>49</v>
      </c>
      <c r="Q56" s="1" t="s">
        <v>275</v>
      </c>
      <c r="R56" s="1" t="s">
        <v>1921</v>
      </c>
      <c r="S56" s="1" t="s">
        <v>133</v>
      </c>
      <c r="T56" s="1" t="s">
        <v>247</v>
      </c>
      <c r="U56" s="1" t="s">
        <v>896</v>
      </c>
      <c r="V56" s="1" t="s">
        <v>1175</v>
      </c>
      <c r="W56" s="1" t="s">
        <v>1177</v>
      </c>
      <c r="X56" s="1" t="s">
        <v>1179</v>
      </c>
      <c r="Y56" s="1" t="s">
        <v>277</v>
      </c>
      <c r="Z56" s="1" t="s">
        <v>100</v>
      </c>
      <c r="AA56" s="1" t="s">
        <v>1181</v>
      </c>
      <c r="AB56" s="1" t="s">
        <v>160</v>
      </c>
      <c r="AC56" s="1" t="s">
        <v>1182</v>
      </c>
      <c r="AD56" s="1">
        <v>3.8</v>
      </c>
      <c r="AE56" s="1">
        <v>0.3</v>
      </c>
      <c r="AF56" s="1">
        <v>5</v>
      </c>
      <c r="AG56" s="1">
        <v>6</v>
      </c>
      <c r="AH56" s="1">
        <v>0.5</v>
      </c>
      <c r="AI56" s="1">
        <v>5</v>
      </c>
      <c r="AJ56" s="1">
        <v>0.5</v>
      </c>
      <c r="AK56" s="1">
        <v>0.3</v>
      </c>
    </row>
    <row r="57" spans="1:37" ht="16.8" x14ac:dyDescent="0.25">
      <c r="A57" s="1">
        <v>30</v>
      </c>
      <c r="B57" s="1" t="s">
        <v>280</v>
      </c>
      <c r="C57" s="1" t="s">
        <v>281</v>
      </c>
      <c r="D57" s="1">
        <v>2015</v>
      </c>
      <c r="E57" s="1" t="s">
        <v>286</v>
      </c>
      <c r="F57" s="1" t="s">
        <v>21</v>
      </c>
      <c r="G57" s="1" t="s">
        <v>81</v>
      </c>
      <c r="H57" s="1" t="s">
        <v>22</v>
      </c>
      <c r="I57" s="1" t="s">
        <v>89</v>
      </c>
      <c r="J57" s="1" t="s">
        <v>49</v>
      </c>
      <c r="K57" s="1" t="s">
        <v>27</v>
      </c>
      <c r="L57" s="1" t="s">
        <v>27</v>
      </c>
      <c r="M57" s="1" t="s">
        <v>942</v>
      </c>
      <c r="N57" s="1" t="s">
        <v>46</v>
      </c>
      <c r="O57" s="1" t="s">
        <v>106</v>
      </c>
      <c r="P57" s="1">
        <v>4</v>
      </c>
      <c r="Q57" s="1" t="s">
        <v>275</v>
      </c>
      <c r="R57" s="1" t="s">
        <v>2024</v>
      </c>
      <c r="S57" s="1" t="s">
        <v>100</v>
      </c>
      <c r="T57" s="1" t="s">
        <v>282</v>
      </c>
      <c r="U57" s="1" t="s">
        <v>283</v>
      </c>
      <c r="V57" s="1" t="s">
        <v>285</v>
      </c>
      <c r="W57" s="1" t="s">
        <v>102</v>
      </c>
      <c r="X57" s="1" t="s">
        <v>285</v>
      </c>
      <c r="Y57" s="1" t="s">
        <v>1228</v>
      </c>
      <c r="Z57" s="1" t="s">
        <v>41</v>
      </c>
      <c r="AA57" s="1" t="s">
        <v>287</v>
      </c>
      <c r="AB57" s="1" t="s">
        <v>1184</v>
      </c>
      <c r="AC57" s="1" t="s">
        <v>1010</v>
      </c>
      <c r="AD57" s="1">
        <v>65.88</v>
      </c>
      <c r="AE57" s="1">
        <f>SQRT(AF57)*AK57</f>
        <v>51.84</v>
      </c>
      <c r="AF57" s="1">
        <v>4</v>
      </c>
      <c r="AG57" s="1">
        <v>305.01</v>
      </c>
      <c r="AH57" s="1" t="s">
        <v>1738</v>
      </c>
      <c r="AI57" s="1">
        <v>4</v>
      </c>
      <c r="AJ57" s="1" t="s">
        <v>1707</v>
      </c>
      <c r="AK57" s="1">
        <v>25.92</v>
      </c>
    </row>
    <row r="58" spans="1:37" ht="16.8" x14ac:dyDescent="0.25">
      <c r="A58" s="1">
        <v>30</v>
      </c>
      <c r="B58" s="1" t="s">
        <v>280</v>
      </c>
      <c r="C58" s="1" t="s">
        <v>281</v>
      </c>
      <c r="D58" s="1">
        <v>2015</v>
      </c>
      <c r="E58" s="1" t="s">
        <v>286</v>
      </c>
      <c r="F58" s="1" t="s">
        <v>21</v>
      </c>
      <c r="G58" s="1" t="s">
        <v>81</v>
      </c>
      <c r="H58" s="1" t="s">
        <v>22</v>
      </c>
      <c r="I58" s="1" t="s">
        <v>89</v>
      </c>
      <c r="J58" s="1" t="s">
        <v>49</v>
      </c>
      <c r="K58" s="1" t="s">
        <v>27</v>
      </c>
      <c r="L58" s="1" t="s">
        <v>27</v>
      </c>
      <c r="M58" s="1" t="s">
        <v>942</v>
      </c>
      <c r="N58" s="1" t="s">
        <v>46</v>
      </c>
      <c r="O58" s="1" t="s">
        <v>106</v>
      </c>
      <c r="P58" s="1">
        <v>4</v>
      </c>
      <c r="Q58" s="1" t="s">
        <v>275</v>
      </c>
      <c r="R58" s="1" t="s">
        <v>2024</v>
      </c>
      <c r="S58" s="1" t="s">
        <v>100</v>
      </c>
      <c r="T58" s="1" t="s">
        <v>282</v>
      </c>
      <c r="U58" s="1" t="s">
        <v>283</v>
      </c>
      <c r="V58" s="1" t="s">
        <v>285</v>
      </c>
      <c r="W58" s="1" t="s">
        <v>102</v>
      </c>
      <c r="X58" s="1" t="s">
        <v>285</v>
      </c>
      <c r="Y58" s="1" t="s">
        <v>1229</v>
      </c>
      <c r="Z58" s="1" t="s">
        <v>1183</v>
      </c>
      <c r="AA58" s="1" t="s">
        <v>287</v>
      </c>
      <c r="AB58" s="1" t="s">
        <v>1184</v>
      </c>
      <c r="AC58" s="1" t="s">
        <v>1010</v>
      </c>
      <c r="AD58" s="1">
        <v>10.51</v>
      </c>
      <c r="AE58" s="1">
        <f>SQRT(AF58)*AK58</f>
        <v>7.12</v>
      </c>
      <c r="AF58" s="1">
        <v>4</v>
      </c>
      <c r="AG58" s="1">
        <v>305.01</v>
      </c>
      <c r="AH58" s="1" t="s">
        <v>1738</v>
      </c>
      <c r="AI58" s="1">
        <v>4</v>
      </c>
      <c r="AJ58" s="1" t="s">
        <v>1707</v>
      </c>
      <c r="AK58" s="1">
        <v>3.56</v>
      </c>
    </row>
    <row r="59" spans="1:37" ht="16.8" x14ac:dyDescent="0.25">
      <c r="A59" s="1">
        <v>31</v>
      </c>
      <c r="B59" s="1" t="s">
        <v>290</v>
      </c>
      <c r="C59" s="1" t="s">
        <v>62</v>
      </c>
      <c r="D59" s="1">
        <v>2015</v>
      </c>
      <c r="E59" s="1" t="s">
        <v>291</v>
      </c>
      <c r="F59" s="1" t="s">
        <v>21</v>
      </c>
      <c r="G59" s="1" t="s">
        <v>81</v>
      </c>
      <c r="H59" s="1" t="s">
        <v>22</v>
      </c>
      <c r="I59" s="1" t="s">
        <v>63</v>
      </c>
      <c r="J59" s="1" t="s">
        <v>49</v>
      </c>
      <c r="K59" s="1" t="s">
        <v>27</v>
      </c>
      <c r="L59" s="1" t="s">
        <v>27</v>
      </c>
      <c r="M59" s="1" t="s">
        <v>942</v>
      </c>
      <c r="N59" s="1" t="s">
        <v>46</v>
      </c>
      <c r="O59" s="1" t="s">
        <v>76</v>
      </c>
      <c r="P59" s="1" t="s">
        <v>137</v>
      </c>
      <c r="Q59" s="1" t="s">
        <v>292</v>
      </c>
      <c r="R59" s="1" t="s">
        <v>2028</v>
      </c>
      <c r="S59" s="1" t="s">
        <v>34</v>
      </c>
      <c r="T59" s="1" t="s">
        <v>293</v>
      </c>
      <c r="U59" s="1" t="s">
        <v>294</v>
      </c>
      <c r="V59" s="1" t="s">
        <v>295</v>
      </c>
      <c r="W59" s="1" t="s">
        <v>298</v>
      </c>
      <c r="X59" s="1" t="s">
        <v>114</v>
      </c>
      <c r="Y59" s="1" t="s">
        <v>296</v>
      </c>
      <c r="Z59" s="1" t="s">
        <v>100</v>
      </c>
      <c r="AA59" s="1" t="s">
        <v>297</v>
      </c>
      <c r="AB59" s="1" t="s">
        <v>160</v>
      </c>
      <c r="AC59" s="1" t="s">
        <v>1010</v>
      </c>
      <c r="AD59" s="1">
        <v>613</v>
      </c>
      <c r="AE59" s="1">
        <f>SQRT(AF59)*AK59</f>
        <v>193.50968967987106</v>
      </c>
      <c r="AF59" s="1">
        <v>6</v>
      </c>
      <c r="AG59" s="1">
        <v>1188</v>
      </c>
      <c r="AH59" s="1">
        <f>SQRT(AI59)*AJ59</f>
        <v>462.95356138602062</v>
      </c>
      <c r="AI59" s="1">
        <v>6</v>
      </c>
      <c r="AJ59" s="1">
        <v>189</v>
      </c>
      <c r="AK59" s="1">
        <v>79</v>
      </c>
    </row>
    <row r="60" spans="1:37" ht="16.8" x14ac:dyDescent="0.25">
      <c r="A60" s="1">
        <v>32</v>
      </c>
      <c r="B60" s="1" t="s">
        <v>299</v>
      </c>
      <c r="C60" s="1" t="s">
        <v>123</v>
      </c>
      <c r="D60" s="1">
        <v>2015</v>
      </c>
      <c r="E60" s="1" t="s">
        <v>1185</v>
      </c>
      <c r="F60" s="1" t="s">
        <v>21</v>
      </c>
      <c r="G60" s="1" t="s">
        <v>308</v>
      </c>
      <c r="H60" s="1" t="s">
        <v>300</v>
      </c>
      <c r="I60" s="1" t="s">
        <v>303</v>
      </c>
      <c r="J60" s="1" t="s">
        <v>49</v>
      </c>
      <c r="K60" s="1" t="s">
        <v>27</v>
      </c>
      <c r="L60" s="1" t="s">
        <v>27</v>
      </c>
      <c r="M60" s="1" t="s">
        <v>40</v>
      </c>
      <c r="N60" s="1" t="s">
        <v>46</v>
      </c>
      <c r="O60" s="1" t="s">
        <v>106</v>
      </c>
      <c r="P60" s="1" t="s">
        <v>125</v>
      </c>
      <c r="Q60" s="1" t="s">
        <v>275</v>
      </c>
      <c r="R60" s="1" t="s">
        <v>2019</v>
      </c>
      <c r="S60" s="1" t="s">
        <v>100</v>
      </c>
      <c r="T60" s="1" t="s">
        <v>301</v>
      </c>
      <c r="U60" s="1" t="s">
        <v>258</v>
      </c>
      <c r="V60" s="1" t="s">
        <v>302</v>
      </c>
      <c r="W60" s="1" t="s">
        <v>1230</v>
      </c>
      <c r="X60" s="1" t="s">
        <v>302</v>
      </c>
      <c r="Y60" s="1" t="s">
        <v>1187</v>
      </c>
      <c r="Z60" s="1" t="s">
        <v>304</v>
      </c>
      <c r="AA60" s="1" t="s">
        <v>305</v>
      </c>
      <c r="AB60" s="1" t="s">
        <v>1188</v>
      </c>
      <c r="AC60" s="1" t="s">
        <v>1146</v>
      </c>
      <c r="AD60" s="1">
        <v>521</v>
      </c>
      <c r="AE60" s="1">
        <v>66</v>
      </c>
      <c r="AF60" s="1">
        <v>8</v>
      </c>
      <c r="AG60" s="1">
        <v>893</v>
      </c>
      <c r="AH60" s="1">
        <v>66</v>
      </c>
      <c r="AI60" s="1">
        <v>8</v>
      </c>
      <c r="AJ60" s="1">
        <v>66</v>
      </c>
      <c r="AK60" s="1">
        <v>66</v>
      </c>
    </row>
    <row r="61" spans="1:37" ht="16.8" x14ac:dyDescent="0.25">
      <c r="A61" s="1">
        <v>32</v>
      </c>
      <c r="B61" s="1" t="s">
        <v>299</v>
      </c>
      <c r="C61" s="1" t="s">
        <v>123</v>
      </c>
      <c r="D61" s="1">
        <v>2015</v>
      </c>
      <c r="E61" s="1" t="s">
        <v>1185</v>
      </c>
      <c r="F61" s="1" t="s">
        <v>21</v>
      </c>
      <c r="G61" s="1" t="s">
        <v>308</v>
      </c>
      <c r="H61" s="1" t="s">
        <v>300</v>
      </c>
      <c r="I61" s="1" t="s">
        <v>303</v>
      </c>
      <c r="J61" s="1" t="s">
        <v>49</v>
      </c>
      <c r="K61" s="1" t="s">
        <v>27</v>
      </c>
      <c r="L61" s="1" t="s">
        <v>27</v>
      </c>
      <c r="M61" s="1" t="s">
        <v>40</v>
      </c>
      <c r="N61" s="1" t="s">
        <v>46</v>
      </c>
      <c r="O61" s="1" t="s">
        <v>106</v>
      </c>
      <c r="P61" s="1" t="s">
        <v>125</v>
      </c>
      <c r="Q61" s="1" t="s">
        <v>275</v>
      </c>
      <c r="R61" s="1" t="s">
        <v>2019</v>
      </c>
      <c r="S61" s="1" t="s">
        <v>100</v>
      </c>
      <c r="T61" s="1" t="s">
        <v>301</v>
      </c>
      <c r="U61" s="1" t="s">
        <v>258</v>
      </c>
      <c r="V61" s="1" t="s">
        <v>302</v>
      </c>
      <c r="W61" s="1" t="s">
        <v>1230</v>
      </c>
      <c r="X61" s="1" t="s">
        <v>302</v>
      </c>
      <c r="Y61" s="1" t="s">
        <v>1189</v>
      </c>
      <c r="Z61" s="1" t="s">
        <v>304</v>
      </c>
      <c r="AA61" s="1" t="s">
        <v>305</v>
      </c>
      <c r="AB61" s="1" t="s">
        <v>1190</v>
      </c>
      <c r="AC61" s="1" t="s">
        <v>1146</v>
      </c>
      <c r="AD61" s="1">
        <v>479</v>
      </c>
      <c r="AE61" s="1">
        <v>66</v>
      </c>
      <c r="AF61" s="1">
        <v>8</v>
      </c>
      <c r="AG61" s="1">
        <v>835</v>
      </c>
      <c r="AH61" s="1">
        <v>66</v>
      </c>
      <c r="AI61" s="1">
        <v>8</v>
      </c>
      <c r="AJ61" s="1">
        <v>66</v>
      </c>
      <c r="AK61" s="1">
        <v>66</v>
      </c>
    </row>
    <row r="62" spans="1:37" ht="16.8" x14ac:dyDescent="0.25">
      <c r="A62" s="1">
        <v>33</v>
      </c>
      <c r="B62" s="1" t="s">
        <v>307</v>
      </c>
      <c r="C62" s="1" t="s">
        <v>193</v>
      </c>
      <c r="D62" s="1">
        <v>2015</v>
      </c>
      <c r="E62" s="1" t="s">
        <v>1191</v>
      </c>
      <c r="F62" s="1" t="s">
        <v>21</v>
      </c>
      <c r="G62" s="1" t="s">
        <v>308</v>
      </c>
      <c r="H62" s="1" t="s">
        <v>22</v>
      </c>
      <c r="I62" s="1" t="s">
        <v>49</v>
      </c>
      <c r="J62" s="1" t="s">
        <v>49</v>
      </c>
      <c r="K62" s="1" t="s">
        <v>27</v>
      </c>
      <c r="L62" s="1" t="s">
        <v>27</v>
      </c>
      <c r="M62" s="1" t="s">
        <v>942</v>
      </c>
      <c r="N62" s="1" t="s">
        <v>46</v>
      </c>
      <c r="O62" s="1" t="s">
        <v>106</v>
      </c>
      <c r="P62" s="1" t="s">
        <v>137</v>
      </c>
      <c r="Q62" s="1" t="s">
        <v>275</v>
      </c>
      <c r="R62" s="1" t="s">
        <v>1928</v>
      </c>
      <c r="S62" s="1" t="s">
        <v>100</v>
      </c>
      <c r="T62" s="1" t="s">
        <v>49</v>
      </c>
      <c r="U62" s="1" t="s">
        <v>903</v>
      </c>
      <c r="V62" s="1" t="s">
        <v>309</v>
      </c>
      <c r="W62" s="1" t="s">
        <v>1195</v>
      </c>
      <c r="X62" s="1" t="s">
        <v>309</v>
      </c>
      <c r="Y62" s="1" t="s">
        <v>1231</v>
      </c>
      <c r="Z62" s="1" t="s">
        <v>312</v>
      </c>
      <c r="AA62" s="1" t="s">
        <v>1192</v>
      </c>
      <c r="AB62" s="1" t="s">
        <v>1196</v>
      </c>
      <c r="AC62" s="1" t="s">
        <v>1146</v>
      </c>
      <c r="AD62" s="1">
        <v>467</v>
      </c>
      <c r="AE62" s="1">
        <v>53</v>
      </c>
      <c r="AF62" s="1">
        <v>6</v>
      </c>
      <c r="AG62" s="1">
        <v>867</v>
      </c>
      <c r="AH62" s="1">
        <v>53</v>
      </c>
      <c r="AI62" s="1">
        <v>6</v>
      </c>
      <c r="AJ62" s="1">
        <v>53</v>
      </c>
      <c r="AK62" s="1">
        <v>53</v>
      </c>
    </row>
    <row r="63" spans="1:37" ht="16.8" x14ac:dyDescent="0.25">
      <c r="A63" s="1">
        <v>33</v>
      </c>
      <c r="B63" s="1" t="s">
        <v>307</v>
      </c>
      <c r="C63" s="1" t="s">
        <v>193</v>
      </c>
      <c r="D63" s="1">
        <v>2015</v>
      </c>
      <c r="E63" s="1" t="s">
        <v>1191</v>
      </c>
      <c r="F63" s="1" t="s">
        <v>21</v>
      </c>
      <c r="G63" s="1" t="s">
        <v>308</v>
      </c>
      <c r="H63" s="1" t="s">
        <v>22</v>
      </c>
      <c r="I63" s="1" t="s">
        <v>49</v>
      </c>
      <c r="J63" s="1" t="s">
        <v>49</v>
      </c>
      <c r="K63" s="1" t="s">
        <v>27</v>
      </c>
      <c r="L63" s="1" t="s">
        <v>27</v>
      </c>
      <c r="M63" s="1" t="s">
        <v>942</v>
      </c>
      <c r="N63" s="1" t="s">
        <v>46</v>
      </c>
      <c r="O63" s="1" t="s">
        <v>106</v>
      </c>
      <c r="P63" s="1" t="s">
        <v>137</v>
      </c>
      <c r="Q63" s="1" t="s">
        <v>275</v>
      </c>
      <c r="R63" s="1" t="s">
        <v>1928</v>
      </c>
      <c r="S63" s="1" t="s">
        <v>100</v>
      </c>
      <c r="T63" s="1" t="s">
        <v>49</v>
      </c>
      <c r="U63" s="1" t="s">
        <v>903</v>
      </c>
      <c r="V63" s="1" t="s">
        <v>309</v>
      </c>
      <c r="W63" s="1" t="s">
        <v>733</v>
      </c>
      <c r="X63" s="1" t="s">
        <v>309</v>
      </c>
      <c r="Y63" s="1" t="s">
        <v>1231</v>
      </c>
      <c r="Z63" s="1" t="s">
        <v>312</v>
      </c>
      <c r="AA63" s="1" t="s">
        <v>1192</v>
      </c>
      <c r="AB63" s="1" t="s">
        <v>1197</v>
      </c>
      <c r="AC63" s="1" t="s">
        <v>1146</v>
      </c>
      <c r="AD63" s="1">
        <v>462</v>
      </c>
      <c r="AE63" s="1">
        <v>64</v>
      </c>
      <c r="AF63" s="1">
        <v>6</v>
      </c>
      <c r="AG63" s="1">
        <v>910</v>
      </c>
      <c r="AH63" s="1">
        <v>52</v>
      </c>
      <c r="AI63" s="1">
        <v>6</v>
      </c>
      <c r="AJ63" s="1" t="s">
        <v>1709</v>
      </c>
      <c r="AK63" s="1">
        <v>64</v>
      </c>
    </row>
    <row r="64" spans="1:37" ht="16.8" x14ac:dyDescent="0.25">
      <c r="A64" s="1">
        <v>33</v>
      </c>
      <c r="B64" s="1" t="s">
        <v>307</v>
      </c>
      <c r="C64" s="1" t="s">
        <v>193</v>
      </c>
      <c r="D64" s="1">
        <v>2015</v>
      </c>
      <c r="E64" s="1" t="s">
        <v>1191</v>
      </c>
      <c r="F64" s="1" t="s">
        <v>21</v>
      </c>
      <c r="G64" s="1" t="s">
        <v>308</v>
      </c>
      <c r="H64" s="1" t="s">
        <v>22</v>
      </c>
      <c r="I64" s="1" t="s">
        <v>49</v>
      </c>
      <c r="J64" s="1" t="s">
        <v>49</v>
      </c>
      <c r="K64" s="1" t="s">
        <v>27</v>
      </c>
      <c r="L64" s="1" t="s">
        <v>27</v>
      </c>
      <c r="M64" s="1" t="s">
        <v>942</v>
      </c>
      <c r="N64" s="1" t="s">
        <v>46</v>
      </c>
      <c r="O64" s="1" t="s">
        <v>106</v>
      </c>
      <c r="P64" s="1" t="s">
        <v>137</v>
      </c>
      <c r="Q64" s="1" t="s">
        <v>275</v>
      </c>
      <c r="R64" s="1" t="s">
        <v>1928</v>
      </c>
      <c r="S64" s="1" t="s">
        <v>100</v>
      </c>
      <c r="T64" s="1" t="s">
        <v>49</v>
      </c>
      <c r="U64" s="1" t="s">
        <v>903</v>
      </c>
      <c r="V64" s="1" t="s">
        <v>309</v>
      </c>
      <c r="W64" s="1" t="s">
        <v>733</v>
      </c>
      <c r="X64" s="1" t="s">
        <v>309</v>
      </c>
      <c r="Y64" s="1" t="s">
        <v>1231</v>
      </c>
      <c r="Z64" s="1" t="s">
        <v>312</v>
      </c>
      <c r="AA64" s="1" t="s">
        <v>1192</v>
      </c>
      <c r="AB64" s="1" t="s">
        <v>1197</v>
      </c>
      <c r="AC64" s="1" t="s">
        <v>1146</v>
      </c>
      <c r="AD64" s="1">
        <v>205</v>
      </c>
      <c r="AE64" s="1">
        <v>39</v>
      </c>
      <c r="AF64" s="1">
        <v>6</v>
      </c>
      <c r="AG64" s="1">
        <v>910</v>
      </c>
      <c r="AH64" s="1">
        <v>52</v>
      </c>
      <c r="AI64" s="1">
        <v>6</v>
      </c>
      <c r="AJ64" s="1" t="s">
        <v>1709</v>
      </c>
      <c r="AK64" s="1">
        <v>39</v>
      </c>
    </row>
    <row r="65" spans="1:37" ht="16.8" x14ac:dyDescent="0.25">
      <c r="A65" s="1">
        <v>34</v>
      </c>
      <c r="B65" s="1" t="s">
        <v>313</v>
      </c>
      <c r="C65" s="1" t="s">
        <v>314</v>
      </c>
      <c r="D65" s="1">
        <v>2015</v>
      </c>
      <c r="E65" s="1" t="s">
        <v>1199</v>
      </c>
      <c r="F65" s="1" t="s">
        <v>21</v>
      </c>
      <c r="G65" s="1" t="s">
        <v>308</v>
      </c>
      <c r="H65" s="1" t="s">
        <v>22</v>
      </c>
      <c r="I65" s="1" t="s">
        <v>49</v>
      </c>
      <c r="J65" s="1" t="s">
        <v>49</v>
      </c>
      <c r="K65" s="1" t="s">
        <v>27</v>
      </c>
      <c r="L65" s="1" t="s">
        <v>27</v>
      </c>
      <c r="M65" s="1" t="s">
        <v>942</v>
      </c>
      <c r="N65" s="1" t="s">
        <v>46</v>
      </c>
      <c r="O65" s="1" t="s">
        <v>76</v>
      </c>
      <c r="P65" s="1" t="s">
        <v>137</v>
      </c>
      <c r="Q65" s="1" t="s">
        <v>275</v>
      </c>
      <c r="R65" s="1" t="s">
        <v>1928</v>
      </c>
      <c r="S65" s="1" t="s">
        <v>100</v>
      </c>
      <c r="T65" s="1" t="s">
        <v>49</v>
      </c>
      <c r="U65" s="1" t="s">
        <v>903</v>
      </c>
      <c r="V65" s="1" t="s">
        <v>309</v>
      </c>
      <c r="W65" s="1" t="s">
        <v>177</v>
      </c>
      <c r="X65" s="1" t="s">
        <v>309</v>
      </c>
      <c r="Y65" s="1" t="s">
        <v>315</v>
      </c>
      <c r="Z65" s="1" t="s">
        <v>312</v>
      </c>
      <c r="AA65" s="1" t="s">
        <v>1192</v>
      </c>
      <c r="AB65" s="1" t="s">
        <v>1201</v>
      </c>
      <c r="AC65" s="1" t="s">
        <v>1146</v>
      </c>
      <c r="AD65" s="1">
        <v>511</v>
      </c>
      <c r="AE65" s="1">
        <v>18</v>
      </c>
      <c r="AF65" s="1">
        <v>6</v>
      </c>
      <c r="AG65" s="1">
        <v>882</v>
      </c>
      <c r="AH65" s="1">
        <v>79</v>
      </c>
      <c r="AI65" s="1">
        <v>6</v>
      </c>
      <c r="AJ65" s="1">
        <v>79</v>
      </c>
      <c r="AK65" s="1">
        <v>18</v>
      </c>
    </row>
    <row r="66" spans="1:37" ht="16.95" customHeight="1" x14ac:dyDescent="0.25">
      <c r="A66" s="1">
        <v>35</v>
      </c>
      <c r="B66" s="1" t="s">
        <v>316</v>
      </c>
      <c r="C66" s="1" t="s">
        <v>317</v>
      </c>
      <c r="D66" s="1">
        <v>2015</v>
      </c>
      <c r="E66" s="1" t="s">
        <v>318</v>
      </c>
      <c r="F66" s="1" t="s">
        <v>21</v>
      </c>
      <c r="G66" s="1" t="s">
        <v>900</v>
      </c>
      <c r="H66" s="1" t="s">
        <v>22</v>
      </c>
      <c r="I66" s="1" t="s">
        <v>129</v>
      </c>
      <c r="J66" s="1" t="s">
        <v>49</v>
      </c>
      <c r="K66" s="1" t="s">
        <v>27</v>
      </c>
      <c r="L66" s="1" t="s">
        <v>49</v>
      </c>
      <c r="M66" s="1" t="s">
        <v>942</v>
      </c>
      <c r="N66" s="1" t="s">
        <v>28</v>
      </c>
      <c r="O66" s="1" t="s">
        <v>131</v>
      </c>
      <c r="P66" s="1" t="s">
        <v>125</v>
      </c>
      <c r="Q66" s="1" t="s">
        <v>1232</v>
      </c>
      <c r="R66" s="1" t="s">
        <v>1966</v>
      </c>
      <c r="S66" s="1" t="s">
        <v>34</v>
      </c>
      <c r="T66" s="1" t="s">
        <v>266</v>
      </c>
      <c r="U66" s="1" t="s">
        <v>23</v>
      </c>
      <c r="V66" s="1" t="s">
        <v>319</v>
      </c>
      <c r="W66" s="1" t="s">
        <v>1202</v>
      </c>
      <c r="X66" s="1" t="s">
        <v>319</v>
      </c>
      <c r="Y66" s="1" t="s">
        <v>1204</v>
      </c>
      <c r="Z66" s="1" t="s">
        <v>41</v>
      </c>
      <c r="AA66" s="1" t="s">
        <v>1233</v>
      </c>
      <c r="AB66" s="1" t="s">
        <v>1290</v>
      </c>
      <c r="AC66" s="1" t="s">
        <v>1010</v>
      </c>
      <c r="AD66" s="1">
        <v>0.22</v>
      </c>
      <c r="AE66" s="1">
        <f t="shared" ref="AE66:AE82" si="2">SQRT(AF66)*AK66</f>
        <v>0.14142135623730953</v>
      </c>
      <c r="AF66" s="1">
        <v>8</v>
      </c>
      <c r="AG66" s="1">
        <v>0.35</v>
      </c>
      <c r="AH66" s="1">
        <f>SQRT(AI66)*AJ66</f>
        <v>0.73539105243400948</v>
      </c>
      <c r="AI66" s="1">
        <v>8</v>
      </c>
      <c r="AJ66" s="1">
        <v>0.26</v>
      </c>
      <c r="AK66" s="1">
        <v>0.05</v>
      </c>
    </row>
    <row r="67" spans="1:37" ht="16.8" x14ac:dyDescent="0.25">
      <c r="A67" s="1">
        <v>35</v>
      </c>
      <c r="B67" s="1" t="s">
        <v>316</v>
      </c>
      <c r="C67" s="1" t="s">
        <v>317</v>
      </c>
      <c r="D67" s="1">
        <v>2015</v>
      </c>
      <c r="E67" s="1" t="s">
        <v>318</v>
      </c>
      <c r="F67" s="1" t="s">
        <v>21</v>
      </c>
      <c r="G67" s="1" t="s">
        <v>900</v>
      </c>
      <c r="H67" s="1" t="s">
        <v>22</v>
      </c>
      <c r="I67" s="1" t="s">
        <v>129</v>
      </c>
      <c r="J67" s="1" t="s">
        <v>49</v>
      </c>
      <c r="K67" s="1" t="s">
        <v>27</v>
      </c>
      <c r="L67" s="1" t="s">
        <v>49</v>
      </c>
      <c r="M67" s="1" t="s">
        <v>942</v>
      </c>
      <c r="N67" s="1" t="s">
        <v>28</v>
      </c>
      <c r="O67" s="1" t="s">
        <v>131</v>
      </c>
      <c r="P67" s="1" t="s">
        <v>125</v>
      </c>
      <c r="Q67" s="1" t="s">
        <v>1232</v>
      </c>
      <c r="R67" s="1" t="s">
        <v>1966</v>
      </c>
      <c r="S67" s="1" t="s">
        <v>34</v>
      </c>
      <c r="T67" s="1" t="s">
        <v>266</v>
      </c>
      <c r="U67" s="1" t="s">
        <v>23</v>
      </c>
      <c r="V67" s="1" t="s">
        <v>319</v>
      </c>
      <c r="W67" s="1" t="s">
        <v>1202</v>
      </c>
      <c r="X67" s="1" t="s">
        <v>319</v>
      </c>
      <c r="Y67" s="1" t="s">
        <v>1204</v>
      </c>
      <c r="Z67" s="1" t="s">
        <v>41</v>
      </c>
      <c r="AA67" s="1" t="s">
        <v>1233</v>
      </c>
      <c r="AB67" s="1" t="s">
        <v>1290</v>
      </c>
      <c r="AC67" s="1" t="s">
        <v>1010</v>
      </c>
      <c r="AD67" s="1" t="s">
        <v>1723</v>
      </c>
      <c r="AE67" s="1">
        <f t="shared" si="2"/>
        <v>14816207.341961708</v>
      </c>
      <c r="AF67" s="1">
        <v>7</v>
      </c>
      <c r="AG67" s="1" t="s">
        <v>2029</v>
      </c>
      <c r="AH67" s="1">
        <f>SQRT(AI67)*AJ67</f>
        <v>107480230.74035524</v>
      </c>
      <c r="AI67" s="1">
        <v>8</v>
      </c>
      <c r="AJ67" s="1" t="s">
        <v>1710</v>
      </c>
      <c r="AK67" s="1">
        <v>5600000</v>
      </c>
    </row>
    <row r="68" spans="1:37" ht="16.8" x14ac:dyDescent="0.25">
      <c r="A68" s="1">
        <v>36</v>
      </c>
      <c r="B68" s="1" t="s">
        <v>322</v>
      </c>
      <c r="C68" s="1" t="s">
        <v>317</v>
      </c>
      <c r="D68" s="1">
        <v>2015</v>
      </c>
      <c r="E68" s="1" t="s">
        <v>323</v>
      </c>
      <c r="F68" s="1" t="s">
        <v>21</v>
      </c>
      <c r="G68" s="1" t="s">
        <v>934</v>
      </c>
      <c r="H68" s="1" t="s">
        <v>22</v>
      </c>
      <c r="I68" s="1" t="s">
        <v>75</v>
      </c>
      <c r="J68" s="1" t="s">
        <v>49</v>
      </c>
      <c r="K68" s="1" t="s">
        <v>27</v>
      </c>
      <c r="L68" s="1" t="s">
        <v>49</v>
      </c>
      <c r="M68" s="1" t="s">
        <v>942</v>
      </c>
      <c r="N68" s="1" t="s">
        <v>28</v>
      </c>
      <c r="O68" s="1" t="s">
        <v>76</v>
      </c>
      <c r="P68" s="1" t="s">
        <v>125</v>
      </c>
      <c r="Q68" s="1" t="s">
        <v>275</v>
      </c>
      <c r="R68" s="1" t="s">
        <v>1921</v>
      </c>
      <c r="S68" s="1" t="s">
        <v>100</v>
      </c>
      <c r="T68" s="1" t="s">
        <v>1234</v>
      </c>
      <c r="U68" s="1" t="s">
        <v>324</v>
      </c>
      <c r="V68" s="1" t="s">
        <v>325</v>
      </c>
      <c r="W68" s="1" t="s">
        <v>69</v>
      </c>
      <c r="X68" s="1" t="s">
        <v>325</v>
      </c>
      <c r="Y68" s="1" t="s">
        <v>326</v>
      </c>
      <c r="Z68" s="1" t="s">
        <v>41</v>
      </c>
      <c r="AA68" s="1" t="s">
        <v>327</v>
      </c>
      <c r="AB68" s="1" t="s">
        <v>328</v>
      </c>
      <c r="AC68" s="1" t="s">
        <v>1010</v>
      </c>
      <c r="AD68" s="1">
        <v>845</v>
      </c>
      <c r="AE68" s="1">
        <f t="shared" si="2"/>
        <v>69.282032302755084</v>
      </c>
      <c r="AF68" s="1">
        <v>3</v>
      </c>
      <c r="AG68" s="1">
        <v>1810</v>
      </c>
      <c r="AH68" s="1" t="s">
        <v>1711</v>
      </c>
      <c r="AI68" s="1">
        <v>8</v>
      </c>
      <c r="AJ68" s="1">
        <v>315</v>
      </c>
      <c r="AK68" s="1">
        <v>40</v>
      </c>
    </row>
    <row r="69" spans="1:37" ht="16.8" x14ac:dyDescent="0.25">
      <c r="A69" s="1">
        <v>37</v>
      </c>
      <c r="B69" s="1" t="s">
        <v>329</v>
      </c>
      <c r="C69" s="1" t="s">
        <v>330</v>
      </c>
      <c r="D69" s="1">
        <v>2015</v>
      </c>
      <c r="E69" s="1" t="s">
        <v>333</v>
      </c>
      <c r="F69" s="1" t="s">
        <v>21</v>
      </c>
      <c r="G69" s="1" t="s">
        <v>331</v>
      </c>
      <c r="H69" s="1" t="s">
        <v>22</v>
      </c>
      <c r="I69" s="1" t="s">
        <v>49</v>
      </c>
      <c r="J69" s="1" t="s">
        <v>49</v>
      </c>
      <c r="K69" s="1" t="s">
        <v>27</v>
      </c>
      <c r="L69" s="1" t="s">
        <v>49</v>
      </c>
      <c r="M69" s="1" t="s">
        <v>942</v>
      </c>
      <c r="N69" s="1" t="s">
        <v>28</v>
      </c>
      <c r="O69" s="1" t="s">
        <v>76</v>
      </c>
      <c r="P69" s="1" t="s">
        <v>98</v>
      </c>
      <c r="Q69" s="1" t="s">
        <v>332</v>
      </c>
      <c r="R69" s="1" t="s">
        <v>2019</v>
      </c>
      <c r="S69" s="1" t="s">
        <v>100</v>
      </c>
      <c r="T69" s="1" t="s">
        <v>282</v>
      </c>
      <c r="U69" s="1" t="s">
        <v>49</v>
      </c>
      <c r="V69" s="1" t="s">
        <v>335</v>
      </c>
      <c r="W69" s="1" t="s">
        <v>69</v>
      </c>
      <c r="X69" s="1" t="s">
        <v>336</v>
      </c>
      <c r="Y69" s="1" t="s">
        <v>1235</v>
      </c>
      <c r="Z69" s="1" t="s">
        <v>150</v>
      </c>
      <c r="AA69" s="1" t="s">
        <v>1207</v>
      </c>
      <c r="AB69" s="1" t="s">
        <v>79</v>
      </c>
      <c r="AC69" s="1" t="s">
        <v>1010</v>
      </c>
      <c r="AD69" s="1">
        <v>149</v>
      </c>
      <c r="AE69" s="1">
        <f t="shared" si="2"/>
        <v>26.832815729997478</v>
      </c>
      <c r="AF69" s="1">
        <v>5</v>
      </c>
      <c r="AG69" s="1">
        <v>372</v>
      </c>
      <c r="AH69" s="1" t="s">
        <v>1712</v>
      </c>
      <c r="AI69" s="1">
        <v>5</v>
      </c>
      <c r="AJ69" s="1">
        <v>53</v>
      </c>
      <c r="AK69" s="1">
        <v>12</v>
      </c>
    </row>
    <row r="70" spans="1:37" x14ac:dyDescent="0.25">
      <c r="A70" s="1">
        <v>39</v>
      </c>
      <c r="B70" s="1" t="s">
        <v>349</v>
      </c>
      <c r="C70" s="1" t="s">
        <v>127</v>
      </c>
      <c r="D70" s="1">
        <v>2016</v>
      </c>
      <c r="E70" s="1" t="s">
        <v>354</v>
      </c>
      <c r="F70" s="1" t="s">
        <v>21</v>
      </c>
      <c r="G70" s="1" t="s">
        <v>900</v>
      </c>
      <c r="H70" s="1" t="s">
        <v>22</v>
      </c>
      <c r="I70" s="1" t="s">
        <v>303</v>
      </c>
      <c r="J70" s="1" t="s">
        <v>49</v>
      </c>
      <c r="K70" s="1" t="s">
        <v>27</v>
      </c>
      <c r="L70" s="1" t="s">
        <v>27</v>
      </c>
      <c r="M70" s="1" t="s">
        <v>942</v>
      </c>
      <c r="N70" s="1" t="s">
        <v>46</v>
      </c>
      <c r="O70" s="1" t="s">
        <v>76</v>
      </c>
      <c r="P70" s="1">
        <v>5</v>
      </c>
      <c r="Q70" s="1" t="s">
        <v>1250</v>
      </c>
      <c r="R70" s="1" t="s">
        <v>1564</v>
      </c>
      <c r="S70" s="1" t="s">
        <v>1208</v>
      </c>
      <c r="T70" s="1" t="s">
        <v>1252</v>
      </c>
      <c r="U70" s="1" t="s">
        <v>49</v>
      </c>
      <c r="V70" s="1" t="s">
        <v>1254</v>
      </c>
      <c r="W70" s="1" t="s">
        <v>161</v>
      </c>
      <c r="X70" s="1" t="s">
        <v>1254</v>
      </c>
      <c r="Y70" s="1" t="s">
        <v>350</v>
      </c>
      <c r="Z70" s="1" t="s">
        <v>150</v>
      </c>
      <c r="AA70" s="1" t="s">
        <v>351</v>
      </c>
      <c r="AB70" s="1" t="s">
        <v>328</v>
      </c>
      <c r="AC70" s="1" t="s">
        <v>1010</v>
      </c>
      <c r="AD70" s="1">
        <v>188</v>
      </c>
      <c r="AE70" s="1">
        <f t="shared" si="2"/>
        <v>122.98373876248844</v>
      </c>
      <c r="AF70" s="1">
        <v>5</v>
      </c>
      <c r="AG70" s="1">
        <v>635</v>
      </c>
      <c r="AH70" s="1" t="s">
        <v>1713</v>
      </c>
      <c r="AI70" s="1">
        <v>5</v>
      </c>
      <c r="AJ70" s="1">
        <v>110</v>
      </c>
      <c r="AK70" s="1">
        <v>55</v>
      </c>
    </row>
    <row r="71" spans="1:37" ht="16.8" x14ac:dyDescent="0.25">
      <c r="A71" s="1">
        <v>39</v>
      </c>
      <c r="B71" s="1" t="s">
        <v>349</v>
      </c>
      <c r="C71" s="1" t="s">
        <v>127</v>
      </c>
      <c r="D71" s="1">
        <v>2016</v>
      </c>
      <c r="E71" s="1" t="s">
        <v>354</v>
      </c>
      <c r="F71" s="1" t="s">
        <v>21</v>
      </c>
      <c r="G71" s="1" t="s">
        <v>1648</v>
      </c>
      <c r="H71" s="1" t="s">
        <v>22</v>
      </c>
      <c r="I71" s="1" t="s">
        <v>303</v>
      </c>
      <c r="J71" s="1" t="s">
        <v>49</v>
      </c>
      <c r="K71" s="1" t="s">
        <v>27</v>
      </c>
      <c r="L71" s="1" t="s">
        <v>27</v>
      </c>
      <c r="M71" s="1" t="s">
        <v>942</v>
      </c>
      <c r="N71" s="1" t="s">
        <v>46</v>
      </c>
      <c r="O71" s="1" t="s">
        <v>76</v>
      </c>
      <c r="P71" s="1">
        <v>5</v>
      </c>
      <c r="Q71" s="1" t="s">
        <v>1251</v>
      </c>
      <c r="R71" s="1" t="s">
        <v>49</v>
      </c>
      <c r="S71" s="1" t="s">
        <v>133</v>
      </c>
      <c r="T71" s="1" t="s">
        <v>1253</v>
      </c>
      <c r="U71" s="1" t="s">
        <v>71</v>
      </c>
      <c r="V71" s="1" t="s">
        <v>1255</v>
      </c>
      <c r="W71" s="1" t="s">
        <v>1224</v>
      </c>
      <c r="X71" s="1" t="s">
        <v>1255</v>
      </c>
      <c r="Y71" s="1" t="s">
        <v>350</v>
      </c>
      <c r="Z71" s="1" t="s">
        <v>150</v>
      </c>
      <c r="AA71" s="1" t="s">
        <v>351</v>
      </c>
      <c r="AB71" s="1" t="s">
        <v>328</v>
      </c>
      <c r="AC71" s="1" t="s">
        <v>1010</v>
      </c>
      <c r="AD71" s="1" t="s">
        <v>1724</v>
      </c>
      <c r="AE71" s="1">
        <f t="shared" si="2"/>
        <v>20124.61179749811</v>
      </c>
      <c r="AF71" s="1">
        <v>5</v>
      </c>
      <c r="AG71" s="1" t="s">
        <v>2030</v>
      </c>
      <c r="AH71" s="1">
        <f t="shared" ref="AH71:AH82" si="3">SQRT(AI71)*AJ71</f>
        <v>178885.43819998318</v>
      </c>
      <c r="AI71" s="1">
        <v>5</v>
      </c>
      <c r="AJ71" s="1" t="s">
        <v>1714</v>
      </c>
      <c r="AK71" s="1">
        <v>9000</v>
      </c>
    </row>
    <row r="72" spans="1:37" x14ac:dyDescent="0.25">
      <c r="A72" s="1">
        <v>40</v>
      </c>
      <c r="B72" s="1" t="s">
        <v>358</v>
      </c>
      <c r="C72" s="1" t="s">
        <v>359</v>
      </c>
      <c r="D72" s="1">
        <v>2016</v>
      </c>
      <c r="E72" s="1" t="s">
        <v>1256</v>
      </c>
      <c r="F72" s="1" t="s">
        <v>21</v>
      </c>
      <c r="G72" s="1" t="s">
        <v>124</v>
      </c>
      <c r="H72" s="1" t="s">
        <v>22</v>
      </c>
      <c r="I72" s="1" t="s">
        <v>49</v>
      </c>
      <c r="J72" s="1" t="s">
        <v>49</v>
      </c>
      <c r="K72" s="1" t="s">
        <v>27</v>
      </c>
      <c r="L72" s="1" t="s">
        <v>49</v>
      </c>
      <c r="M72" s="1" t="s">
        <v>40</v>
      </c>
      <c r="N72" s="1" t="s">
        <v>28</v>
      </c>
      <c r="O72" s="1" t="s">
        <v>363</v>
      </c>
      <c r="P72" s="1">
        <v>5</v>
      </c>
      <c r="Q72" s="1" t="s">
        <v>73</v>
      </c>
      <c r="R72" s="1" t="s">
        <v>1260</v>
      </c>
      <c r="S72" s="1" t="s">
        <v>100</v>
      </c>
      <c r="T72" s="1" t="s">
        <v>361</v>
      </c>
      <c r="U72" s="1" t="s">
        <v>367</v>
      </c>
      <c r="V72" s="1" t="s">
        <v>362</v>
      </c>
      <c r="W72" s="1" t="s">
        <v>366</v>
      </c>
      <c r="X72" s="1" t="s">
        <v>362</v>
      </c>
      <c r="Y72" s="1" t="s">
        <v>365</v>
      </c>
      <c r="Z72" s="1" t="s">
        <v>133</v>
      </c>
      <c r="AA72" s="1" t="s">
        <v>368</v>
      </c>
      <c r="AB72" s="1" t="s">
        <v>364</v>
      </c>
      <c r="AC72" s="1" t="s">
        <v>1010</v>
      </c>
      <c r="AD72" s="1">
        <v>286</v>
      </c>
      <c r="AE72" s="1">
        <f t="shared" si="2"/>
        <v>91.678787077491378</v>
      </c>
      <c r="AF72" s="1">
        <v>5</v>
      </c>
      <c r="AG72" s="1">
        <v>392</v>
      </c>
      <c r="AH72" s="1">
        <f t="shared" si="3"/>
        <v>44.721359549995796</v>
      </c>
      <c r="AI72" s="1">
        <v>5</v>
      </c>
      <c r="AJ72" s="1" t="s">
        <v>1668</v>
      </c>
      <c r="AK72" s="1">
        <v>41</v>
      </c>
    </row>
    <row r="73" spans="1:37" x14ac:dyDescent="0.25">
      <c r="A73" s="1">
        <v>40</v>
      </c>
      <c r="B73" s="1" t="s">
        <v>358</v>
      </c>
      <c r="C73" s="1" t="s">
        <v>359</v>
      </c>
      <c r="D73" s="1">
        <v>2016</v>
      </c>
      <c r="E73" s="1" t="s">
        <v>1256</v>
      </c>
      <c r="F73" s="1" t="s">
        <v>21</v>
      </c>
      <c r="G73" s="1" t="s">
        <v>124</v>
      </c>
      <c r="H73" s="1" t="s">
        <v>22</v>
      </c>
      <c r="I73" s="1" t="s">
        <v>49</v>
      </c>
      <c r="J73" s="1" t="s">
        <v>49</v>
      </c>
      <c r="K73" s="1" t="s">
        <v>27</v>
      </c>
      <c r="L73" s="1" t="s">
        <v>49</v>
      </c>
      <c r="M73" s="1" t="s">
        <v>40</v>
      </c>
      <c r="N73" s="1" t="s">
        <v>28</v>
      </c>
      <c r="O73" s="1" t="s">
        <v>363</v>
      </c>
      <c r="P73" s="1">
        <v>6</v>
      </c>
      <c r="Q73" s="1" t="s">
        <v>73</v>
      </c>
      <c r="R73" s="1" t="s">
        <v>1260</v>
      </c>
      <c r="S73" s="1" t="s">
        <v>100</v>
      </c>
      <c r="T73" s="1" t="s">
        <v>361</v>
      </c>
      <c r="U73" s="1" t="s">
        <v>367</v>
      </c>
      <c r="V73" s="1" t="s">
        <v>362</v>
      </c>
      <c r="W73" s="1" t="s">
        <v>614</v>
      </c>
      <c r="X73" s="1" t="s">
        <v>362</v>
      </c>
      <c r="Y73" s="1" t="s">
        <v>1262</v>
      </c>
      <c r="Z73" s="1" t="s">
        <v>133</v>
      </c>
      <c r="AA73" s="1" t="s">
        <v>368</v>
      </c>
      <c r="AB73" s="1" t="s">
        <v>1261</v>
      </c>
      <c r="AC73" s="1" t="s">
        <v>1010</v>
      </c>
      <c r="AD73" s="1">
        <v>710</v>
      </c>
      <c r="AE73" s="1">
        <f t="shared" si="2"/>
        <v>298.83774861954771</v>
      </c>
      <c r="AF73" s="1">
        <v>6</v>
      </c>
      <c r="AG73" s="1">
        <v>1194</v>
      </c>
      <c r="AH73" s="1">
        <f t="shared" si="3"/>
        <v>151.86836405255704</v>
      </c>
      <c r="AI73" s="1">
        <v>6</v>
      </c>
      <c r="AJ73" s="1" t="s">
        <v>923</v>
      </c>
      <c r="AK73" s="1">
        <v>122</v>
      </c>
    </row>
    <row r="74" spans="1:37" x14ac:dyDescent="0.25">
      <c r="A74" s="1">
        <v>40</v>
      </c>
      <c r="B74" s="1" t="s">
        <v>358</v>
      </c>
      <c r="C74" s="1" t="s">
        <v>359</v>
      </c>
      <c r="D74" s="1">
        <v>2016</v>
      </c>
      <c r="E74" s="1" t="s">
        <v>1256</v>
      </c>
      <c r="F74" s="1" t="s">
        <v>21</v>
      </c>
      <c r="G74" s="1" t="s">
        <v>124</v>
      </c>
      <c r="H74" s="1" t="s">
        <v>22</v>
      </c>
      <c r="I74" s="1" t="s">
        <v>49</v>
      </c>
      <c r="J74" s="1" t="s">
        <v>49</v>
      </c>
      <c r="K74" s="1" t="s">
        <v>27</v>
      </c>
      <c r="L74" s="1" t="s">
        <v>49</v>
      </c>
      <c r="M74" s="1" t="s">
        <v>40</v>
      </c>
      <c r="N74" s="1" t="s">
        <v>28</v>
      </c>
      <c r="O74" s="1" t="s">
        <v>363</v>
      </c>
      <c r="P74" s="1">
        <v>6</v>
      </c>
      <c r="Q74" s="1" t="s">
        <v>73</v>
      </c>
      <c r="R74" s="1" t="s">
        <v>1260</v>
      </c>
      <c r="S74" s="1" t="s">
        <v>100</v>
      </c>
      <c r="T74" s="1" t="s">
        <v>361</v>
      </c>
      <c r="U74" s="1" t="s">
        <v>367</v>
      </c>
      <c r="V74" s="1" t="s">
        <v>362</v>
      </c>
      <c r="W74" s="1" t="s">
        <v>614</v>
      </c>
      <c r="X74" s="1" t="s">
        <v>362</v>
      </c>
      <c r="Y74" s="1" t="s">
        <v>1262</v>
      </c>
      <c r="Z74" s="1" t="s">
        <v>133</v>
      </c>
      <c r="AA74" s="1" t="s">
        <v>368</v>
      </c>
      <c r="AB74" s="1" t="s">
        <v>1261</v>
      </c>
      <c r="AC74" s="1" t="s">
        <v>1010</v>
      </c>
      <c r="AD74" s="1">
        <v>481</v>
      </c>
      <c r="AE74" s="1">
        <f t="shared" si="2"/>
        <v>188.61071019430469</v>
      </c>
      <c r="AF74" s="1">
        <v>6</v>
      </c>
      <c r="AG74" s="1">
        <v>1194</v>
      </c>
      <c r="AH74" s="1">
        <f t="shared" si="3"/>
        <v>151.86836405255704</v>
      </c>
      <c r="AI74" s="1">
        <v>6</v>
      </c>
      <c r="AJ74" s="1" t="s">
        <v>923</v>
      </c>
      <c r="AK74" s="1">
        <v>77</v>
      </c>
    </row>
    <row r="75" spans="1:37" ht="16.8" x14ac:dyDescent="0.25">
      <c r="A75" s="1">
        <v>41</v>
      </c>
      <c r="B75" s="1" t="s">
        <v>369</v>
      </c>
      <c r="C75" s="1" t="s">
        <v>193</v>
      </c>
      <c r="D75" s="1">
        <v>2016</v>
      </c>
      <c r="E75" s="1" t="s">
        <v>370</v>
      </c>
      <c r="F75" s="1" t="s">
        <v>21</v>
      </c>
      <c r="G75" s="1" t="s">
        <v>308</v>
      </c>
      <c r="H75" s="1" t="s">
        <v>22</v>
      </c>
      <c r="I75" s="1" t="s">
        <v>75</v>
      </c>
      <c r="J75" s="1" t="s">
        <v>49</v>
      </c>
      <c r="K75" s="1" t="s">
        <v>27</v>
      </c>
      <c r="L75" s="1" t="s">
        <v>49</v>
      </c>
      <c r="M75" s="1" t="s">
        <v>202</v>
      </c>
      <c r="N75" s="1" t="s">
        <v>28</v>
      </c>
      <c r="O75" s="1" t="s">
        <v>76</v>
      </c>
      <c r="P75" s="1" t="s">
        <v>373</v>
      </c>
      <c r="Q75" s="1" t="s">
        <v>1266</v>
      </c>
      <c r="R75" s="1" t="s">
        <v>1148</v>
      </c>
      <c r="S75" s="1" t="s">
        <v>34</v>
      </c>
      <c r="T75" s="1" t="s">
        <v>1268</v>
      </c>
      <c r="U75" s="1" t="s">
        <v>126</v>
      </c>
      <c r="V75" s="1" t="s">
        <v>1269</v>
      </c>
      <c r="W75" s="1" t="s">
        <v>82</v>
      </c>
      <c r="X75" s="1" t="s">
        <v>1269</v>
      </c>
      <c r="Y75" s="1" t="s">
        <v>1163</v>
      </c>
      <c r="Z75" s="1" t="s">
        <v>41</v>
      </c>
      <c r="AA75" s="1" t="s">
        <v>1271</v>
      </c>
      <c r="AB75" s="1" t="s">
        <v>79</v>
      </c>
      <c r="AC75" s="1" t="s">
        <v>1010</v>
      </c>
      <c r="AD75" s="1" t="s">
        <v>2031</v>
      </c>
      <c r="AE75" s="1">
        <f t="shared" si="2"/>
        <v>277128129211.02032</v>
      </c>
      <c r="AF75" s="1">
        <v>3</v>
      </c>
      <c r="AG75" s="1" t="s">
        <v>2032</v>
      </c>
      <c r="AH75" s="1">
        <f t="shared" si="3"/>
        <v>17320508075.68877</v>
      </c>
      <c r="AI75" s="1">
        <v>3</v>
      </c>
      <c r="AJ75" s="1" t="s">
        <v>1715</v>
      </c>
      <c r="AK75" s="1">
        <v>160000000000</v>
      </c>
    </row>
    <row r="76" spans="1:37" x14ac:dyDescent="0.25">
      <c r="A76" s="1">
        <v>41</v>
      </c>
      <c r="B76" s="1" t="s">
        <v>369</v>
      </c>
      <c r="C76" s="1" t="s">
        <v>193</v>
      </c>
      <c r="D76" s="1">
        <v>2016</v>
      </c>
      <c r="E76" s="1" t="s">
        <v>370</v>
      </c>
      <c r="F76" s="1" t="s">
        <v>21</v>
      </c>
      <c r="G76" s="1" t="s">
        <v>308</v>
      </c>
      <c r="H76" s="1" t="s">
        <v>22</v>
      </c>
      <c r="I76" s="1" t="s">
        <v>75</v>
      </c>
      <c r="J76" s="1" t="s">
        <v>49</v>
      </c>
      <c r="K76" s="1" t="s">
        <v>27</v>
      </c>
      <c r="L76" s="1" t="s">
        <v>49</v>
      </c>
      <c r="M76" s="1" t="s">
        <v>202</v>
      </c>
      <c r="N76" s="1" t="s">
        <v>28</v>
      </c>
      <c r="O76" s="1" t="s">
        <v>76</v>
      </c>
      <c r="P76" s="1" t="s">
        <v>373</v>
      </c>
      <c r="Q76" s="1" t="s">
        <v>1266</v>
      </c>
      <c r="R76" s="1" t="s">
        <v>1148</v>
      </c>
      <c r="S76" s="1" t="s">
        <v>34</v>
      </c>
      <c r="T76" s="1" t="s">
        <v>1268</v>
      </c>
      <c r="U76" s="1" t="s">
        <v>126</v>
      </c>
      <c r="V76" s="1" t="s">
        <v>1269</v>
      </c>
      <c r="W76" s="1" t="s">
        <v>82</v>
      </c>
      <c r="X76" s="1" t="s">
        <v>1269</v>
      </c>
      <c r="Y76" s="1" t="s">
        <v>1163</v>
      </c>
      <c r="Z76" s="1" t="s">
        <v>41</v>
      </c>
      <c r="AA76" s="1" t="s">
        <v>1271</v>
      </c>
      <c r="AB76" s="1" t="s">
        <v>79</v>
      </c>
      <c r="AC76" s="1" t="s">
        <v>1010</v>
      </c>
      <c r="AD76" s="1">
        <v>4</v>
      </c>
      <c r="AE76" s="1">
        <f t="shared" si="2"/>
        <v>5.196152422706632</v>
      </c>
      <c r="AF76" s="1">
        <v>3</v>
      </c>
      <c r="AG76" s="1">
        <v>15</v>
      </c>
      <c r="AH76" s="1">
        <f t="shared" si="3"/>
        <v>13.856406460551018</v>
      </c>
      <c r="AI76" s="1">
        <v>3</v>
      </c>
      <c r="AJ76" s="1">
        <v>8</v>
      </c>
      <c r="AK76" s="1">
        <v>3</v>
      </c>
    </row>
    <row r="77" spans="1:37" ht="16.8" x14ac:dyDescent="0.25">
      <c r="A77" s="1">
        <v>41</v>
      </c>
      <c r="B77" s="1" t="s">
        <v>369</v>
      </c>
      <c r="C77" s="1" t="s">
        <v>193</v>
      </c>
      <c r="D77" s="1">
        <v>2016</v>
      </c>
      <c r="E77" s="1" t="s">
        <v>370</v>
      </c>
      <c r="F77" s="1" t="s">
        <v>21</v>
      </c>
      <c r="G77" s="1" t="s">
        <v>308</v>
      </c>
      <c r="H77" s="1" t="s">
        <v>22</v>
      </c>
      <c r="I77" s="1" t="s">
        <v>75</v>
      </c>
      <c r="J77" s="1" t="s">
        <v>49</v>
      </c>
      <c r="K77" s="1" t="s">
        <v>27</v>
      </c>
      <c r="L77" s="1" t="s">
        <v>49</v>
      </c>
      <c r="M77" s="1" t="s">
        <v>202</v>
      </c>
      <c r="N77" s="1" t="s">
        <v>28</v>
      </c>
      <c r="O77" s="1" t="s">
        <v>76</v>
      </c>
      <c r="P77" s="1" t="s">
        <v>373</v>
      </c>
      <c r="Q77" s="1" t="s">
        <v>1266</v>
      </c>
      <c r="R77" s="1" t="s">
        <v>1148</v>
      </c>
      <c r="S77" s="1" t="s">
        <v>34</v>
      </c>
      <c r="T77" s="1" t="s">
        <v>1268</v>
      </c>
      <c r="U77" s="1" t="s">
        <v>126</v>
      </c>
      <c r="V77" s="1" t="s">
        <v>1269</v>
      </c>
      <c r="W77" s="1" t="s">
        <v>82</v>
      </c>
      <c r="X77" s="1" t="s">
        <v>1269</v>
      </c>
      <c r="Y77" s="1" t="s">
        <v>1270</v>
      </c>
      <c r="Z77" s="1" t="s">
        <v>41</v>
      </c>
      <c r="AA77" s="1" t="s">
        <v>1271</v>
      </c>
      <c r="AB77" s="1" t="s">
        <v>79</v>
      </c>
      <c r="AC77" s="1" t="s">
        <v>1010</v>
      </c>
      <c r="AD77" s="1" t="s">
        <v>2033</v>
      </c>
      <c r="AE77" s="1">
        <f t="shared" si="2"/>
        <v>5369357503.4635191</v>
      </c>
      <c r="AF77" s="1">
        <v>3</v>
      </c>
      <c r="AG77" s="1" t="s">
        <v>2032</v>
      </c>
      <c r="AH77" s="1">
        <f t="shared" si="3"/>
        <v>17320508075.68877</v>
      </c>
      <c r="AI77" s="1">
        <v>3</v>
      </c>
      <c r="AJ77" s="1" t="s">
        <v>1715</v>
      </c>
      <c r="AK77" s="1">
        <v>3100000000</v>
      </c>
    </row>
    <row r="78" spans="1:37" x14ac:dyDescent="0.25">
      <c r="A78" s="1">
        <v>41</v>
      </c>
      <c r="B78" s="1" t="s">
        <v>369</v>
      </c>
      <c r="C78" s="1" t="s">
        <v>193</v>
      </c>
      <c r="D78" s="1">
        <v>2016</v>
      </c>
      <c r="E78" s="1" t="s">
        <v>370</v>
      </c>
      <c r="F78" s="1" t="s">
        <v>21</v>
      </c>
      <c r="G78" s="1" t="s">
        <v>308</v>
      </c>
      <c r="H78" s="1" t="s">
        <v>22</v>
      </c>
      <c r="I78" s="1" t="s">
        <v>75</v>
      </c>
      <c r="J78" s="1" t="s">
        <v>49</v>
      </c>
      <c r="K78" s="1" t="s">
        <v>27</v>
      </c>
      <c r="L78" s="1" t="s">
        <v>49</v>
      </c>
      <c r="M78" s="1" t="s">
        <v>202</v>
      </c>
      <c r="N78" s="1" t="s">
        <v>28</v>
      </c>
      <c r="O78" s="1" t="s">
        <v>76</v>
      </c>
      <c r="P78" s="1" t="s">
        <v>373</v>
      </c>
      <c r="Q78" s="1" t="s">
        <v>1266</v>
      </c>
      <c r="R78" s="1" t="s">
        <v>1148</v>
      </c>
      <c r="S78" s="1" t="s">
        <v>34</v>
      </c>
      <c r="T78" s="1" t="s">
        <v>1268</v>
      </c>
      <c r="U78" s="1" t="s">
        <v>126</v>
      </c>
      <c r="V78" s="1" t="s">
        <v>1269</v>
      </c>
      <c r="W78" s="1" t="s">
        <v>82</v>
      </c>
      <c r="X78" s="1" t="s">
        <v>1269</v>
      </c>
      <c r="Y78" s="1" t="s">
        <v>1270</v>
      </c>
      <c r="Z78" s="1" t="s">
        <v>41</v>
      </c>
      <c r="AA78" s="1" t="s">
        <v>1271</v>
      </c>
      <c r="AB78" s="1" t="s">
        <v>79</v>
      </c>
      <c r="AC78" s="1" t="s">
        <v>1010</v>
      </c>
      <c r="AD78" s="1">
        <v>2</v>
      </c>
      <c r="AE78" s="1">
        <f t="shared" si="2"/>
        <v>1.7320508075688772</v>
      </c>
      <c r="AF78" s="1">
        <v>3</v>
      </c>
      <c r="AG78" s="1">
        <v>15</v>
      </c>
      <c r="AH78" s="1">
        <f t="shared" si="3"/>
        <v>13.856406460551018</v>
      </c>
      <c r="AI78" s="1">
        <v>3</v>
      </c>
      <c r="AJ78" s="1">
        <v>8</v>
      </c>
      <c r="AK78" s="1">
        <v>1</v>
      </c>
    </row>
    <row r="79" spans="1:37" ht="16.8" x14ac:dyDescent="0.25">
      <c r="A79" s="1">
        <v>42</v>
      </c>
      <c r="B79" s="1" t="s">
        <v>377</v>
      </c>
      <c r="C79" s="1" t="s">
        <v>281</v>
      </c>
      <c r="D79" s="1">
        <v>2016</v>
      </c>
      <c r="E79" s="1" t="s">
        <v>376</v>
      </c>
      <c r="F79" s="1" t="s">
        <v>21</v>
      </c>
      <c r="G79" s="1" t="s">
        <v>894</v>
      </c>
      <c r="H79" s="1" t="s">
        <v>22</v>
      </c>
      <c r="I79" s="1" t="s">
        <v>49</v>
      </c>
      <c r="J79" s="1" t="s">
        <v>49</v>
      </c>
      <c r="K79" s="1" t="s">
        <v>27</v>
      </c>
      <c r="L79" s="1" t="s">
        <v>27</v>
      </c>
      <c r="M79" s="1" t="s">
        <v>942</v>
      </c>
      <c r="N79" s="1" t="s">
        <v>46</v>
      </c>
      <c r="O79" s="1" t="s">
        <v>106</v>
      </c>
      <c r="P79" s="1">
        <v>10</v>
      </c>
      <c r="Q79" s="1" t="s">
        <v>1279</v>
      </c>
      <c r="R79" s="1" t="s">
        <v>1148</v>
      </c>
      <c r="S79" s="1" t="s">
        <v>34</v>
      </c>
      <c r="T79" s="1" t="s">
        <v>34</v>
      </c>
      <c r="U79" s="1" t="s">
        <v>49</v>
      </c>
      <c r="V79" s="1" t="s">
        <v>1286</v>
      </c>
      <c r="W79" s="1" t="s">
        <v>102</v>
      </c>
      <c r="X79" s="1" t="s">
        <v>1286</v>
      </c>
      <c r="Y79" s="1" t="s">
        <v>379</v>
      </c>
      <c r="Z79" s="1" t="s">
        <v>41</v>
      </c>
      <c r="AA79" s="1" t="s">
        <v>378</v>
      </c>
      <c r="AB79" s="1" t="s">
        <v>380</v>
      </c>
      <c r="AC79" s="1" t="s">
        <v>1010</v>
      </c>
      <c r="AD79" s="1" t="s">
        <v>2034</v>
      </c>
      <c r="AE79" s="1">
        <f t="shared" si="2"/>
        <v>1897366596.1010277</v>
      </c>
      <c r="AF79" s="1">
        <v>10</v>
      </c>
      <c r="AG79" s="1" t="s">
        <v>2035</v>
      </c>
      <c r="AH79" s="1">
        <f t="shared" si="3"/>
        <v>1897366596.1010277</v>
      </c>
      <c r="AI79" s="1">
        <v>10</v>
      </c>
      <c r="AJ79" s="1" t="s">
        <v>1716</v>
      </c>
      <c r="AK79" s="1">
        <v>600000000</v>
      </c>
    </row>
    <row r="80" spans="1:37" x14ac:dyDescent="0.25">
      <c r="A80" s="1">
        <v>42</v>
      </c>
      <c r="B80" s="1" t="s">
        <v>377</v>
      </c>
      <c r="C80" s="1" t="s">
        <v>281</v>
      </c>
      <c r="D80" s="1">
        <v>2016</v>
      </c>
      <c r="E80" s="1" t="s">
        <v>376</v>
      </c>
      <c r="F80" s="1" t="s">
        <v>21</v>
      </c>
      <c r="G80" s="1" t="s">
        <v>894</v>
      </c>
      <c r="H80" s="1" t="s">
        <v>22</v>
      </c>
      <c r="I80" s="1" t="s">
        <v>49</v>
      </c>
      <c r="J80" s="1" t="s">
        <v>49</v>
      </c>
      <c r="K80" s="1" t="s">
        <v>27</v>
      </c>
      <c r="L80" s="1" t="s">
        <v>27</v>
      </c>
      <c r="M80" s="1" t="s">
        <v>942</v>
      </c>
      <c r="N80" s="1" t="s">
        <v>46</v>
      </c>
      <c r="O80" s="1" t="s">
        <v>106</v>
      </c>
      <c r="P80" s="1">
        <v>10</v>
      </c>
      <c r="Q80" s="1" t="s">
        <v>1280</v>
      </c>
      <c r="R80" s="1">
        <v>107</v>
      </c>
      <c r="S80" s="1" t="s">
        <v>100</v>
      </c>
      <c r="T80" s="1" t="s">
        <v>739</v>
      </c>
      <c r="U80" s="1" t="s">
        <v>904</v>
      </c>
      <c r="V80" s="1" t="s">
        <v>1287</v>
      </c>
      <c r="W80" s="1" t="s">
        <v>733</v>
      </c>
      <c r="X80" s="1" t="s">
        <v>1287</v>
      </c>
      <c r="Y80" s="1" t="s">
        <v>379</v>
      </c>
      <c r="Z80" s="1" t="s">
        <v>41</v>
      </c>
      <c r="AA80" s="1" t="s">
        <v>378</v>
      </c>
      <c r="AB80" s="1" t="s">
        <v>380</v>
      </c>
      <c r="AC80" s="1" t="s">
        <v>1010</v>
      </c>
      <c r="AD80" s="1">
        <v>24</v>
      </c>
      <c r="AE80" s="1">
        <f t="shared" si="2"/>
        <v>22.135943621178658</v>
      </c>
      <c r="AF80" s="1">
        <v>10</v>
      </c>
      <c r="AG80" s="1">
        <v>89</v>
      </c>
      <c r="AH80" s="1">
        <f t="shared" si="3"/>
        <v>53.758720222862451</v>
      </c>
      <c r="AI80" s="1">
        <v>10</v>
      </c>
      <c r="AJ80" s="1" t="s">
        <v>1708</v>
      </c>
      <c r="AK80" s="1">
        <v>7</v>
      </c>
    </row>
    <row r="81" spans="1:37" x14ac:dyDescent="0.25">
      <c r="A81" s="1">
        <v>42</v>
      </c>
      <c r="B81" s="1" t="s">
        <v>377</v>
      </c>
      <c r="C81" s="1" t="s">
        <v>281</v>
      </c>
      <c r="D81" s="1">
        <v>2016</v>
      </c>
      <c r="E81" s="1" t="s">
        <v>376</v>
      </c>
      <c r="F81" s="1" t="s">
        <v>21</v>
      </c>
      <c r="G81" s="1" t="s">
        <v>894</v>
      </c>
      <c r="H81" s="1" t="s">
        <v>22</v>
      </c>
      <c r="I81" s="1" t="s">
        <v>49</v>
      </c>
      <c r="J81" s="1" t="s">
        <v>49</v>
      </c>
      <c r="K81" s="1" t="s">
        <v>27</v>
      </c>
      <c r="L81" s="1" t="s">
        <v>27</v>
      </c>
      <c r="M81" s="1" t="s">
        <v>942</v>
      </c>
      <c r="N81" s="1" t="s">
        <v>46</v>
      </c>
      <c r="O81" s="1" t="s">
        <v>106</v>
      </c>
      <c r="P81" s="1" t="s">
        <v>1282</v>
      </c>
      <c r="Q81" s="1" t="s">
        <v>1281</v>
      </c>
      <c r="R81" s="1" t="s">
        <v>1283</v>
      </c>
      <c r="S81" s="1" t="s">
        <v>398</v>
      </c>
      <c r="T81" s="1" t="s">
        <v>1284</v>
      </c>
      <c r="U81" s="1" t="s">
        <v>1285</v>
      </c>
      <c r="V81" s="1" t="s">
        <v>1288</v>
      </c>
      <c r="W81" s="1" t="s">
        <v>199</v>
      </c>
      <c r="X81" s="1" t="s">
        <v>1288</v>
      </c>
      <c r="Y81" s="1" t="s">
        <v>379</v>
      </c>
      <c r="Z81" s="1" t="s">
        <v>41</v>
      </c>
      <c r="AA81" s="1" t="s">
        <v>378</v>
      </c>
      <c r="AB81" s="1" t="s">
        <v>79</v>
      </c>
      <c r="AC81" s="1" t="s">
        <v>1010</v>
      </c>
      <c r="AD81" s="1">
        <v>8.8000000000000007</v>
      </c>
      <c r="AE81" s="1">
        <f t="shared" si="2"/>
        <v>1.9364916731037085</v>
      </c>
      <c r="AF81" s="1">
        <v>15</v>
      </c>
      <c r="AG81" s="1">
        <v>7.8</v>
      </c>
      <c r="AH81" s="1">
        <f t="shared" si="3"/>
        <v>4.1999999999999993</v>
      </c>
      <c r="AI81" s="1">
        <v>9</v>
      </c>
      <c r="AJ81" s="1">
        <v>1.4</v>
      </c>
      <c r="AK81" s="1">
        <v>0.5</v>
      </c>
    </row>
    <row r="82" spans="1:37" x14ac:dyDescent="0.25">
      <c r="A82" s="1">
        <v>43</v>
      </c>
      <c r="B82" s="1" t="s">
        <v>382</v>
      </c>
      <c r="C82" s="1" t="s">
        <v>193</v>
      </c>
      <c r="D82" s="1">
        <v>2016</v>
      </c>
      <c r="E82" s="1" t="s">
        <v>383</v>
      </c>
      <c r="F82" s="1" t="s">
        <v>21</v>
      </c>
      <c r="G82" s="1" t="s">
        <v>81</v>
      </c>
      <c r="H82" s="1" t="s">
        <v>22</v>
      </c>
      <c r="I82" s="1" t="s">
        <v>111</v>
      </c>
      <c r="J82" s="1" t="s">
        <v>49</v>
      </c>
      <c r="K82" s="1" t="s">
        <v>27</v>
      </c>
      <c r="L82" s="1" t="s">
        <v>49</v>
      </c>
      <c r="M82" s="1" t="s">
        <v>942</v>
      </c>
      <c r="N82" s="1" t="s">
        <v>28</v>
      </c>
      <c r="O82" s="1" t="s">
        <v>76</v>
      </c>
      <c r="P82" s="1" t="s">
        <v>93</v>
      </c>
      <c r="Q82" s="1" t="s">
        <v>275</v>
      </c>
      <c r="R82" s="1" t="s">
        <v>1289</v>
      </c>
      <c r="S82" s="1" t="s">
        <v>34</v>
      </c>
      <c r="T82" s="1" t="s">
        <v>384</v>
      </c>
      <c r="U82" s="1" t="s">
        <v>49</v>
      </c>
      <c r="V82" s="1" t="s">
        <v>385</v>
      </c>
      <c r="W82" s="1" t="s">
        <v>431</v>
      </c>
      <c r="X82" s="1" t="s">
        <v>117</v>
      </c>
      <c r="Y82" s="1" t="s">
        <v>386</v>
      </c>
      <c r="Z82" s="1" t="s">
        <v>41</v>
      </c>
      <c r="AA82" s="1" t="s">
        <v>387</v>
      </c>
      <c r="AB82" s="1" t="s">
        <v>79</v>
      </c>
      <c r="AC82" s="1" t="s">
        <v>1010</v>
      </c>
      <c r="AD82" s="1">
        <v>204</v>
      </c>
      <c r="AE82" s="1">
        <f t="shared" si="2"/>
        <v>113.84199576606166</v>
      </c>
      <c r="AF82" s="1">
        <v>10</v>
      </c>
      <c r="AG82" s="1">
        <v>1236</v>
      </c>
      <c r="AH82" s="1">
        <f t="shared" si="3"/>
        <v>341.52598729818499</v>
      </c>
      <c r="AI82" s="1">
        <v>10</v>
      </c>
      <c r="AJ82" s="1">
        <v>108</v>
      </c>
      <c r="AK82" s="1">
        <v>36</v>
      </c>
    </row>
    <row r="83" spans="1:37" ht="16.8" x14ac:dyDescent="0.25">
      <c r="A83" s="1">
        <v>44</v>
      </c>
      <c r="B83" s="1" t="s">
        <v>390</v>
      </c>
      <c r="C83" s="1" t="s">
        <v>887</v>
      </c>
      <c r="D83" s="1">
        <v>2016</v>
      </c>
      <c r="E83" s="1" t="s">
        <v>389</v>
      </c>
      <c r="F83" s="1" t="s">
        <v>21</v>
      </c>
      <c r="G83" s="1" t="s">
        <v>936</v>
      </c>
      <c r="H83" s="1" t="s">
        <v>22</v>
      </c>
      <c r="I83" s="1" t="s">
        <v>391</v>
      </c>
      <c r="J83" s="1" t="s">
        <v>392</v>
      </c>
      <c r="K83" s="1" t="s">
        <v>27</v>
      </c>
      <c r="L83" s="1" t="s">
        <v>27</v>
      </c>
      <c r="M83" s="1" t="s">
        <v>393</v>
      </c>
      <c r="N83" s="1" t="s">
        <v>46</v>
      </c>
      <c r="O83" s="1" t="s">
        <v>76</v>
      </c>
      <c r="P83" s="1" t="s">
        <v>98</v>
      </c>
      <c r="Q83" s="1" t="s">
        <v>394</v>
      </c>
      <c r="R83" s="1" t="s">
        <v>49</v>
      </c>
      <c r="S83" s="1" t="s">
        <v>398</v>
      </c>
      <c r="T83" s="1" t="s">
        <v>919</v>
      </c>
      <c r="U83" s="1" t="s">
        <v>49</v>
      </c>
      <c r="V83" s="1" t="s">
        <v>395</v>
      </c>
      <c r="W83" s="1" t="s">
        <v>82</v>
      </c>
      <c r="X83" s="1" t="s">
        <v>395</v>
      </c>
      <c r="Y83" s="1" t="s">
        <v>396</v>
      </c>
      <c r="Z83" s="1" t="s">
        <v>41</v>
      </c>
      <c r="AA83" s="1" t="s">
        <v>397</v>
      </c>
      <c r="AB83" s="1" t="s">
        <v>79</v>
      </c>
      <c r="AC83" s="1" t="s">
        <v>1292</v>
      </c>
      <c r="AD83" s="1" t="s">
        <v>2036</v>
      </c>
      <c r="AE83" s="1">
        <v>110000</v>
      </c>
      <c r="AF83" s="1">
        <v>5</v>
      </c>
      <c r="AG83" s="1" t="s">
        <v>2037</v>
      </c>
      <c r="AH83" s="1">
        <v>300000</v>
      </c>
      <c r="AI83" s="1">
        <v>5</v>
      </c>
      <c r="AJ83" s="1" t="s">
        <v>2038</v>
      </c>
      <c r="AK83" s="1" t="s">
        <v>2039</v>
      </c>
    </row>
    <row r="84" spans="1:37" x14ac:dyDescent="0.25">
      <c r="A84" s="1">
        <v>44</v>
      </c>
      <c r="B84" s="1" t="s">
        <v>390</v>
      </c>
      <c r="C84" s="1" t="s">
        <v>887</v>
      </c>
      <c r="D84" s="1">
        <v>2016</v>
      </c>
      <c r="E84" s="1" t="s">
        <v>389</v>
      </c>
      <c r="F84" s="1" t="s">
        <v>21</v>
      </c>
      <c r="G84" s="1" t="s">
        <v>936</v>
      </c>
      <c r="H84" s="1" t="s">
        <v>22</v>
      </c>
      <c r="I84" s="1" t="s">
        <v>391</v>
      </c>
      <c r="J84" s="1" t="s">
        <v>392</v>
      </c>
      <c r="K84" s="1" t="s">
        <v>27</v>
      </c>
      <c r="L84" s="1" t="s">
        <v>27</v>
      </c>
      <c r="M84" s="1" t="s">
        <v>393</v>
      </c>
      <c r="N84" s="1" t="s">
        <v>46</v>
      </c>
      <c r="O84" s="1" t="s">
        <v>76</v>
      </c>
      <c r="P84" s="1" t="s">
        <v>98</v>
      </c>
      <c r="Q84" s="1" t="s">
        <v>394</v>
      </c>
      <c r="R84" s="1" t="s">
        <v>49</v>
      </c>
      <c r="S84" s="1" t="s">
        <v>398</v>
      </c>
      <c r="T84" s="1" t="s">
        <v>919</v>
      </c>
      <c r="U84" s="1" t="s">
        <v>49</v>
      </c>
      <c r="V84" s="1" t="s">
        <v>395</v>
      </c>
      <c r="W84" s="1" t="s">
        <v>82</v>
      </c>
      <c r="X84" s="1" t="s">
        <v>395</v>
      </c>
      <c r="Y84" s="1" t="s">
        <v>396</v>
      </c>
      <c r="Z84" s="1" t="s">
        <v>41</v>
      </c>
      <c r="AA84" s="1" t="s">
        <v>397</v>
      </c>
      <c r="AB84" s="1" t="s">
        <v>79</v>
      </c>
      <c r="AC84" s="1" t="s">
        <v>1292</v>
      </c>
      <c r="AD84" s="1">
        <v>4.3</v>
      </c>
      <c r="AE84" s="1">
        <v>0.4</v>
      </c>
      <c r="AF84" s="1">
        <v>5</v>
      </c>
      <c r="AG84" s="1">
        <v>11.8</v>
      </c>
      <c r="AH84" s="1">
        <v>0.7</v>
      </c>
      <c r="AI84" s="1">
        <v>5</v>
      </c>
      <c r="AJ84" s="1">
        <v>0.7</v>
      </c>
      <c r="AK84" s="1">
        <v>0.4</v>
      </c>
    </row>
    <row r="85" spans="1:37" x14ac:dyDescent="0.25">
      <c r="A85" s="1">
        <v>46</v>
      </c>
      <c r="B85" s="1" t="s">
        <v>404</v>
      </c>
      <c r="C85" s="1" t="s">
        <v>193</v>
      </c>
      <c r="D85" s="1">
        <v>2016</v>
      </c>
      <c r="E85" s="1" t="s">
        <v>405</v>
      </c>
      <c r="F85" s="1" t="s">
        <v>21</v>
      </c>
      <c r="G85" s="1" t="s">
        <v>909</v>
      </c>
      <c r="H85" s="1" t="s">
        <v>22</v>
      </c>
      <c r="I85" s="1" t="s">
        <v>49</v>
      </c>
      <c r="J85" s="1" t="s">
        <v>412</v>
      </c>
      <c r="K85" s="1" t="s">
        <v>27</v>
      </c>
      <c r="L85" s="1" t="s">
        <v>27</v>
      </c>
      <c r="M85" s="1" t="s">
        <v>942</v>
      </c>
      <c r="N85" s="1" t="s">
        <v>46</v>
      </c>
      <c r="O85" s="1" t="s">
        <v>76</v>
      </c>
      <c r="P85" s="1" t="s">
        <v>98</v>
      </c>
      <c r="Q85" s="1" t="s">
        <v>275</v>
      </c>
      <c r="R85" s="1" t="s">
        <v>1291</v>
      </c>
      <c r="S85" s="1" t="s">
        <v>34</v>
      </c>
      <c r="T85" s="1" t="s">
        <v>266</v>
      </c>
      <c r="U85" s="1" t="s">
        <v>408</v>
      </c>
      <c r="V85" s="1" t="s">
        <v>409</v>
      </c>
      <c r="W85" s="1" t="s">
        <v>265</v>
      </c>
      <c r="X85" s="1" t="s">
        <v>410</v>
      </c>
      <c r="Y85" s="1" t="s">
        <v>406</v>
      </c>
      <c r="Z85" s="1" t="s">
        <v>150</v>
      </c>
      <c r="AA85" s="1" t="s">
        <v>1318</v>
      </c>
      <c r="AB85" s="1" t="s">
        <v>79</v>
      </c>
      <c r="AC85" s="1" t="s">
        <v>1146</v>
      </c>
      <c r="AD85" s="1">
        <v>276</v>
      </c>
      <c r="AE85" s="1">
        <v>27</v>
      </c>
      <c r="AF85" s="1">
        <v>5</v>
      </c>
      <c r="AG85" s="1">
        <v>465</v>
      </c>
      <c r="AH85" s="1">
        <v>49</v>
      </c>
      <c r="AI85" s="1">
        <v>5</v>
      </c>
      <c r="AJ85" s="1">
        <v>49</v>
      </c>
      <c r="AK85" s="1">
        <v>27</v>
      </c>
    </row>
    <row r="86" spans="1:37" x14ac:dyDescent="0.25">
      <c r="A86" s="1">
        <v>47</v>
      </c>
      <c r="B86" s="1" t="s">
        <v>414</v>
      </c>
      <c r="C86" s="1" t="s">
        <v>888</v>
      </c>
      <c r="D86" s="1">
        <v>2016</v>
      </c>
      <c r="E86" s="1" t="s">
        <v>413</v>
      </c>
      <c r="F86" s="1" t="s">
        <v>21</v>
      </c>
      <c r="G86" s="1" t="s">
        <v>909</v>
      </c>
      <c r="H86" s="1" t="s">
        <v>22</v>
      </c>
      <c r="I86" s="1" t="s">
        <v>75</v>
      </c>
      <c r="J86" s="1" t="s">
        <v>49</v>
      </c>
      <c r="K86" s="1" t="s">
        <v>27</v>
      </c>
      <c r="L86" s="1" t="s">
        <v>27</v>
      </c>
      <c r="M86" s="1" t="s">
        <v>942</v>
      </c>
      <c r="N86" s="1" t="s">
        <v>46</v>
      </c>
      <c r="O86" s="1" t="s">
        <v>106</v>
      </c>
      <c r="P86" s="1" t="s">
        <v>137</v>
      </c>
      <c r="Q86" s="1" t="s">
        <v>170</v>
      </c>
      <c r="R86" s="1" t="s">
        <v>1296</v>
      </c>
      <c r="S86" s="1" t="s">
        <v>100</v>
      </c>
      <c r="T86" s="1" t="s">
        <v>416</v>
      </c>
      <c r="U86" s="1" t="s">
        <v>417</v>
      </c>
      <c r="V86" s="1" t="s">
        <v>1297</v>
      </c>
      <c r="W86" s="1" t="s">
        <v>419</v>
      </c>
      <c r="X86" s="1" t="s">
        <v>1299</v>
      </c>
      <c r="Y86" s="1" t="s">
        <v>1301</v>
      </c>
      <c r="Z86" s="1" t="s">
        <v>133</v>
      </c>
      <c r="AA86" s="1" t="s">
        <v>422</v>
      </c>
      <c r="AB86" s="1" t="s">
        <v>423</v>
      </c>
      <c r="AC86" s="1" t="s">
        <v>1146</v>
      </c>
      <c r="AD86" s="1">
        <v>912</v>
      </c>
      <c r="AE86" s="1">
        <v>135</v>
      </c>
      <c r="AF86" s="1">
        <v>6</v>
      </c>
      <c r="AG86" s="1">
        <v>2111</v>
      </c>
      <c r="AH86" s="1">
        <v>186</v>
      </c>
      <c r="AI86" s="1">
        <v>6</v>
      </c>
      <c r="AJ86" s="1" t="s">
        <v>1674</v>
      </c>
      <c r="AK86" s="1">
        <v>135</v>
      </c>
    </row>
    <row r="87" spans="1:37" x14ac:dyDescent="0.25">
      <c r="A87" s="1">
        <v>47</v>
      </c>
      <c r="B87" s="1" t="s">
        <v>414</v>
      </c>
      <c r="C87" s="1" t="s">
        <v>888</v>
      </c>
      <c r="D87" s="1">
        <v>2016</v>
      </c>
      <c r="E87" s="1" t="s">
        <v>413</v>
      </c>
      <c r="F87" s="1" t="s">
        <v>21</v>
      </c>
      <c r="G87" s="1" t="s">
        <v>909</v>
      </c>
      <c r="H87" s="1" t="s">
        <v>22</v>
      </c>
      <c r="I87" s="1" t="s">
        <v>75</v>
      </c>
      <c r="J87" s="1" t="s">
        <v>49</v>
      </c>
      <c r="K87" s="1" t="s">
        <v>27</v>
      </c>
      <c r="L87" s="1" t="s">
        <v>27</v>
      </c>
      <c r="M87" s="1" t="s">
        <v>942</v>
      </c>
      <c r="N87" s="1" t="s">
        <v>46</v>
      </c>
      <c r="O87" s="1" t="s">
        <v>106</v>
      </c>
      <c r="P87" s="1" t="s">
        <v>137</v>
      </c>
      <c r="Q87" s="1" t="s">
        <v>170</v>
      </c>
      <c r="R87" s="1" t="s">
        <v>1296</v>
      </c>
      <c r="S87" s="1" t="s">
        <v>100</v>
      </c>
      <c r="T87" s="1" t="s">
        <v>416</v>
      </c>
      <c r="U87" s="1" t="s">
        <v>417</v>
      </c>
      <c r="V87" s="1" t="s">
        <v>1297</v>
      </c>
      <c r="W87" s="1" t="s">
        <v>419</v>
      </c>
      <c r="X87" s="1" t="s">
        <v>1299</v>
      </c>
      <c r="Y87" s="1" t="s">
        <v>1302</v>
      </c>
      <c r="Z87" s="1" t="s">
        <v>133</v>
      </c>
      <c r="AA87" s="1" t="s">
        <v>422</v>
      </c>
      <c r="AB87" s="1" t="s">
        <v>423</v>
      </c>
      <c r="AC87" s="1" t="s">
        <v>1146</v>
      </c>
      <c r="AD87" s="1">
        <v>456</v>
      </c>
      <c r="AE87" s="1">
        <v>101</v>
      </c>
      <c r="AF87" s="1">
        <v>6</v>
      </c>
      <c r="AG87" s="1">
        <v>2111</v>
      </c>
      <c r="AH87" s="1">
        <v>186</v>
      </c>
      <c r="AI87" s="1">
        <v>6</v>
      </c>
      <c r="AJ87" s="1" t="s">
        <v>1674</v>
      </c>
      <c r="AK87" s="1">
        <v>101</v>
      </c>
    </row>
    <row r="88" spans="1:37" x14ac:dyDescent="0.25">
      <c r="A88" s="1">
        <v>47</v>
      </c>
      <c r="B88" s="1" t="s">
        <v>414</v>
      </c>
      <c r="C88" s="1" t="s">
        <v>888</v>
      </c>
      <c r="D88" s="1">
        <v>2016</v>
      </c>
      <c r="E88" s="1" t="s">
        <v>413</v>
      </c>
      <c r="F88" s="1" t="s">
        <v>21</v>
      </c>
      <c r="G88" s="1" t="s">
        <v>909</v>
      </c>
      <c r="H88" s="1" t="s">
        <v>22</v>
      </c>
      <c r="I88" s="1" t="s">
        <v>75</v>
      </c>
      <c r="J88" s="1" t="s">
        <v>49</v>
      </c>
      <c r="K88" s="1" t="s">
        <v>27</v>
      </c>
      <c r="L88" s="1" t="s">
        <v>27</v>
      </c>
      <c r="M88" s="1" t="s">
        <v>942</v>
      </c>
      <c r="N88" s="1" t="s">
        <v>46</v>
      </c>
      <c r="O88" s="1" t="s">
        <v>106</v>
      </c>
      <c r="P88" s="1" t="s">
        <v>137</v>
      </c>
      <c r="Q88" s="1" t="s">
        <v>1295</v>
      </c>
      <c r="R88" s="1" t="s">
        <v>1296</v>
      </c>
      <c r="S88" s="1" t="s">
        <v>100</v>
      </c>
      <c r="T88" s="1" t="s">
        <v>416</v>
      </c>
      <c r="U88" s="1" t="s">
        <v>417</v>
      </c>
      <c r="V88" s="1" t="s">
        <v>1298</v>
      </c>
      <c r="W88" s="1" t="s">
        <v>419</v>
      </c>
      <c r="X88" s="1" t="s">
        <v>1300</v>
      </c>
      <c r="Y88" s="1" t="s">
        <v>1303</v>
      </c>
      <c r="Z88" s="1" t="s">
        <v>133</v>
      </c>
      <c r="AA88" s="1" t="s">
        <v>422</v>
      </c>
      <c r="AB88" s="1" t="s">
        <v>423</v>
      </c>
      <c r="AC88" s="1" t="s">
        <v>1146</v>
      </c>
      <c r="AD88" s="1">
        <v>843</v>
      </c>
      <c r="AE88" s="1">
        <v>109</v>
      </c>
      <c r="AF88" s="1">
        <v>6</v>
      </c>
      <c r="AG88" s="1">
        <v>1428</v>
      </c>
      <c r="AH88" s="1">
        <v>177</v>
      </c>
      <c r="AI88" s="1">
        <v>6</v>
      </c>
      <c r="AJ88" s="1" t="s">
        <v>1675</v>
      </c>
      <c r="AK88" s="1">
        <v>109</v>
      </c>
    </row>
    <row r="89" spans="1:37" x14ac:dyDescent="0.25">
      <c r="A89" s="1">
        <v>47</v>
      </c>
      <c r="B89" s="1" t="s">
        <v>414</v>
      </c>
      <c r="C89" s="1" t="s">
        <v>888</v>
      </c>
      <c r="D89" s="1">
        <v>2016</v>
      </c>
      <c r="E89" s="1" t="s">
        <v>413</v>
      </c>
      <c r="F89" s="1" t="s">
        <v>21</v>
      </c>
      <c r="G89" s="1" t="s">
        <v>909</v>
      </c>
      <c r="H89" s="1" t="s">
        <v>22</v>
      </c>
      <c r="I89" s="1" t="s">
        <v>75</v>
      </c>
      <c r="J89" s="1" t="s">
        <v>49</v>
      </c>
      <c r="K89" s="1" t="s">
        <v>27</v>
      </c>
      <c r="L89" s="1" t="s">
        <v>27</v>
      </c>
      <c r="M89" s="1" t="s">
        <v>942</v>
      </c>
      <c r="N89" s="1" t="s">
        <v>46</v>
      </c>
      <c r="O89" s="1" t="s">
        <v>106</v>
      </c>
      <c r="P89" s="1" t="s">
        <v>137</v>
      </c>
      <c r="Q89" s="1" t="s">
        <v>1295</v>
      </c>
      <c r="R89" s="1" t="s">
        <v>1296</v>
      </c>
      <c r="S89" s="1" t="s">
        <v>100</v>
      </c>
      <c r="T89" s="1" t="s">
        <v>416</v>
      </c>
      <c r="U89" s="1" t="s">
        <v>417</v>
      </c>
      <c r="V89" s="1" t="s">
        <v>1298</v>
      </c>
      <c r="W89" s="1" t="s">
        <v>419</v>
      </c>
      <c r="X89" s="1" t="s">
        <v>1300</v>
      </c>
      <c r="Y89" s="1" t="s">
        <v>1304</v>
      </c>
      <c r="Z89" s="1" t="s">
        <v>133</v>
      </c>
      <c r="AA89" s="1" t="s">
        <v>422</v>
      </c>
      <c r="AB89" s="1" t="s">
        <v>423</v>
      </c>
      <c r="AC89" s="1" t="s">
        <v>1146</v>
      </c>
      <c r="AD89" s="1">
        <v>394</v>
      </c>
      <c r="AE89" s="1">
        <v>68</v>
      </c>
      <c r="AF89" s="1">
        <v>6</v>
      </c>
      <c r="AG89" s="1">
        <v>1428</v>
      </c>
      <c r="AH89" s="1">
        <v>177</v>
      </c>
      <c r="AI89" s="1">
        <v>6</v>
      </c>
      <c r="AJ89" s="1" t="s">
        <v>1675</v>
      </c>
      <c r="AK89" s="1">
        <v>68</v>
      </c>
    </row>
    <row r="90" spans="1:37" x14ac:dyDescent="0.25">
      <c r="A90" s="1">
        <v>48</v>
      </c>
      <c r="B90" s="1" t="s">
        <v>424</v>
      </c>
      <c r="C90" s="1" t="s">
        <v>425</v>
      </c>
      <c r="D90" s="1">
        <v>2016</v>
      </c>
      <c r="E90" s="1" t="s">
        <v>426</v>
      </c>
      <c r="F90" s="1" t="s">
        <v>21</v>
      </c>
      <c r="G90" s="1" t="s">
        <v>909</v>
      </c>
      <c r="H90" s="1" t="s">
        <v>22</v>
      </c>
      <c r="I90" s="1" t="s">
        <v>44</v>
      </c>
      <c r="J90" s="1" t="s">
        <v>49</v>
      </c>
      <c r="K90" s="1" t="s">
        <v>27</v>
      </c>
      <c r="L90" s="1" t="s">
        <v>27</v>
      </c>
      <c r="M90" s="1" t="s">
        <v>942</v>
      </c>
      <c r="N90" s="1" t="s">
        <v>46</v>
      </c>
      <c r="O90" s="1" t="s">
        <v>106</v>
      </c>
      <c r="P90" s="1" t="s">
        <v>137</v>
      </c>
      <c r="Q90" s="1" t="s">
        <v>1309</v>
      </c>
      <c r="R90" s="1" t="s">
        <v>1296</v>
      </c>
      <c r="S90" s="1" t="s">
        <v>100</v>
      </c>
      <c r="T90" s="1" t="s">
        <v>195</v>
      </c>
      <c r="U90" s="1" t="s">
        <v>427</v>
      </c>
      <c r="V90" s="1" t="s">
        <v>1306</v>
      </c>
      <c r="W90" s="1" t="s">
        <v>25</v>
      </c>
      <c r="X90" s="1" t="s">
        <v>1306</v>
      </c>
      <c r="Y90" s="1" t="s">
        <v>1311</v>
      </c>
      <c r="Z90" s="1" t="s">
        <v>150</v>
      </c>
      <c r="AA90" s="1" t="s">
        <v>1316</v>
      </c>
      <c r="AB90" s="1" t="s">
        <v>1317</v>
      </c>
      <c r="AC90" s="1" t="s">
        <v>1146</v>
      </c>
      <c r="AD90" s="1">
        <v>3.8</v>
      </c>
      <c r="AE90" s="1">
        <v>0.4</v>
      </c>
      <c r="AF90" s="1">
        <v>6</v>
      </c>
      <c r="AG90" s="1" t="s">
        <v>1665</v>
      </c>
      <c r="AH90" s="1">
        <v>0.2</v>
      </c>
      <c r="AI90" s="1">
        <v>6</v>
      </c>
      <c r="AJ90" s="1" t="s">
        <v>1676</v>
      </c>
      <c r="AK90" s="1">
        <v>0.4</v>
      </c>
    </row>
    <row r="91" spans="1:37" x14ac:dyDescent="0.25">
      <c r="A91" s="1">
        <v>48</v>
      </c>
      <c r="B91" s="1" t="s">
        <v>424</v>
      </c>
      <c r="C91" s="1" t="s">
        <v>425</v>
      </c>
      <c r="D91" s="1">
        <v>2016</v>
      </c>
      <c r="E91" s="1" t="s">
        <v>426</v>
      </c>
      <c r="F91" s="1" t="s">
        <v>21</v>
      </c>
      <c r="G91" s="1" t="s">
        <v>909</v>
      </c>
      <c r="H91" s="1" t="s">
        <v>22</v>
      </c>
      <c r="I91" s="1" t="s">
        <v>44</v>
      </c>
      <c r="J91" s="1" t="s">
        <v>49</v>
      </c>
      <c r="K91" s="1" t="s">
        <v>27</v>
      </c>
      <c r="L91" s="1" t="s">
        <v>27</v>
      </c>
      <c r="M91" s="1" t="s">
        <v>942</v>
      </c>
      <c r="N91" s="1" t="s">
        <v>46</v>
      </c>
      <c r="O91" s="1" t="s">
        <v>106</v>
      </c>
      <c r="P91" s="1" t="s">
        <v>137</v>
      </c>
      <c r="Q91" s="1" t="s">
        <v>1309</v>
      </c>
      <c r="R91" s="1" t="s">
        <v>1296</v>
      </c>
      <c r="S91" s="1" t="s">
        <v>100</v>
      </c>
      <c r="T91" s="1" t="s">
        <v>195</v>
      </c>
      <c r="U91" s="1" t="s">
        <v>427</v>
      </c>
      <c r="V91" s="1" t="s">
        <v>1306</v>
      </c>
      <c r="W91" s="1" t="s">
        <v>25</v>
      </c>
      <c r="X91" s="1" t="s">
        <v>1306</v>
      </c>
      <c r="Y91" s="1" t="s">
        <v>1312</v>
      </c>
      <c r="Z91" s="1" t="s">
        <v>150</v>
      </c>
      <c r="AA91" s="1" t="s">
        <v>1316</v>
      </c>
      <c r="AB91" s="1" t="s">
        <v>1317</v>
      </c>
      <c r="AC91" s="1" t="s">
        <v>1146</v>
      </c>
      <c r="AD91" s="1">
        <v>1</v>
      </c>
      <c r="AE91" s="1">
        <v>0.1</v>
      </c>
      <c r="AF91" s="1">
        <v>6</v>
      </c>
      <c r="AG91" s="1" t="s">
        <v>1665</v>
      </c>
      <c r="AH91" s="1">
        <v>0.2</v>
      </c>
      <c r="AI91" s="1">
        <v>6</v>
      </c>
      <c r="AJ91" s="1" t="s">
        <v>1676</v>
      </c>
      <c r="AK91" s="1">
        <v>0.1</v>
      </c>
    </row>
    <row r="92" spans="1:37" x14ac:dyDescent="0.25">
      <c r="A92" s="1">
        <v>48</v>
      </c>
      <c r="B92" s="1" t="s">
        <v>424</v>
      </c>
      <c r="C92" s="1" t="s">
        <v>425</v>
      </c>
      <c r="D92" s="1">
        <v>2016</v>
      </c>
      <c r="E92" s="1" t="s">
        <v>426</v>
      </c>
      <c r="F92" s="1" t="s">
        <v>21</v>
      </c>
      <c r="G92" s="1" t="s">
        <v>909</v>
      </c>
      <c r="H92" s="1" t="s">
        <v>22</v>
      </c>
      <c r="I92" s="1" t="s">
        <v>44</v>
      </c>
      <c r="J92" s="1" t="s">
        <v>49</v>
      </c>
      <c r="K92" s="1" t="s">
        <v>27</v>
      </c>
      <c r="L92" s="1" t="s">
        <v>27</v>
      </c>
      <c r="M92" s="1" t="s">
        <v>942</v>
      </c>
      <c r="N92" s="1" t="s">
        <v>46</v>
      </c>
      <c r="O92" s="1" t="s">
        <v>106</v>
      </c>
      <c r="P92" s="1" t="s">
        <v>137</v>
      </c>
      <c r="Q92" s="1" t="s">
        <v>1310</v>
      </c>
      <c r="R92" s="1" t="s">
        <v>1296</v>
      </c>
      <c r="S92" s="1" t="s">
        <v>100</v>
      </c>
      <c r="T92" s="1" t="s">
        <v>195</v>
      </c>
      <c r="U92" s="1" t="s">
        <v>427</v>
      </c>
      <c r="V92" s="1" t="s">
        <v>1306</v>
      </c>
      <c r="W92" s="1" t="s">
        <v>25</v>
      </c>
      <c r="X92" s="1" t="s">
        <v>1306</v>
      </c>
      <c r="Y92" s="1" t="s">
        <v>1313</v>
      </c>
      <c r="Z92" s="1" t="s">
        <v>150</v>
      </c>
      <c r="AA92" s="1" t="s">
        <v>1316</v>
      </c>
      <c r="AB92" s="1" t="s">
        <v>1317</v>
      </c>
      <c r="AC92" s="1" t="s">
        <v>1146</v>
      </c>
      <c r="AD92" s="1">
        <v>0.6</v>
      </c>
      <c r="AE92" s="1">
        <v>0.1</v>
      </c>
      <c r="AF92" s="1">
        <v>6</v>
      </c>
      <c r="AG92" s="1" t="s">
        <v>1665</v>
      </c>
      <c r="AH92" s="1">
        <v>0.2</v>
      </c>
      <c r="AI92" s="1">
        <v>6</v>
      </c>
      <c r="AJ92" s="1" t="s">
        <v>1676</v>
      </c>
      <c r="AK92" s="1">
        <v>0.1</v>
      </c>
    </row>
    <row r="93" spans="1:37" x14ac:dyDescent="0.25">
      <c r="A93" s="1">
        <v>48</v>
      </c>
      <c r="B93" s="1" t="s">
        <v>424</v>
      </c>
      <c r="C93" s="1" t="s">
        <v>425</v>
      </c>
      <c r="D93" s="1">
        <v>2016</v>
      </c>
      <c r="E93" s="1" t="s">
        <v>426</v>
      </c>
      <c r="F93" s="1" t="s">
        <v>21</v>
      </c>
      <c r="G93" s="1" t="s">
        <v>909</v>
      </c>
      <c r="H93" s="1" t="s">
        <v>22</v>
      </c>
      <c r="I93" s="1" t="s">
        <v>44</v>
      </c>
      <c r="J93" s="1" t="s">
        <v>49</v>
      </c>
      <c r="K93" s="1" t="s">
        <v>27</v>
      </c>
      <c r="L93" s="1" t="s">
        <v>27</v>
      </c>
      <c r="M93" s="1" t="s">
        <v>942</v>
      </c>
      <c r="N93" s="1" t="s">
        <v>46</v>
      </c>
      <c r="O93" s="1" t="s">
        <v>106</v>
      </c>
      <c r="P93" s="1" t="s">
        <v>137</v>
      </c>
      <c r="Q93" s="1" t="s">
        <v>428</v>
      </c>
      <c r="R93" s="1" t="s">
        <v>1296</v>
      </c>
      <c r="S93" s="1" t="s">
        <v>100</v>
      </c>
      <c r="T93" s="1" t="s">
        <v>195</v>
      </c>
      <c r="U93" s="1" t="s">
        <v>427</v>
      </c>
      <c r="V93" s="1" t="s">
        <v>1306</v>
      </c>
      <c r="W93" s="1" t="s">
        <v>431</v>
      </c>
      <c r="X93" s="1" t="s">
        <v>1306</v>
      </c>
      <c r="Y93" s="1" t="s">
        <v>1314</v>
      </c>
      <c r="Z93" s="1" t="s">
        <v>150</v>
      </c>
      <c r="AA93" s="1" t="s">
        <v>429</v>
      </c>
      <c r="AB93" s="1" t="s">
        <v>432</v>
      </c>
      <c r="AC93" s="1" t="s">
        <v>1146</v>
      </c>
      <c r="AD93" s="1">
        <v>596.70000000000005</v>
      </c>
      <c r="AE93" s="1">
        <v>289.10000000000002</v>
      </c>
      <c r="AF93" s="1">
        <v>6</v>
      </c>
      <c r="AG93" s="1">
        <v>1296.4000000000001</v>
      </c>
      <c r="AH93" s="1">
        <v>165.2</v>
      </c>
      <c r="AI93" s="1">
        <v>6</v>
      </c>
      <c r="AJ93" s="1" t="s">
        <v>1677</v>
      </c>
      <c r="AK93" s="1">
        <v>289.10000000000002</v>
      </c>
    </row>
    <row r="94" spans="1:37" x14ac:dyDescent="0.25">
      <c r="A94" s="1">
        <v>48</v>
      </c>
      <c r="B94" s="1" t="s">
        <v>424</v>
      </c>
      <c r="C94" s="1" t="s">
        <v>425</v>
      </c>
      <c r="D94" s="1">
        <v>2016</v>
      </c>
      <c r="E94" s="1" t="s">
        <v>426</v>
      </c>
      <c r="F94" s="1" t="s">
        <v>21</v>
      </c>
      <c r="G94" s="1" t="s">
        <v>909</v>
      </c>
      <c r="H94" s="1" t="s">
        <v>22</v>
      </c>
      <c r="I94" s="1" t="s">
        <v>44</v>
      </c>
      <c r="J94" s="1" t="s">
        <v>49</v>
      </c>
      <c r="K94" s="1" t="s">
        <v>27</v>
      </c>
      <c r="L94" s="1" t="s">
        <v>27</v>
      </c>
      <c r="M94" s="1" t="s">
        <v>942</v>
      </c>
      <c r="N94" s="1" t="s">
        <v>46</v>
      </c>
      <c r="O94" s="1" t="s">
        <v>106</v>
      </c>
      <c r="P94" s="1" t="s">
        <v>137</v>
      </c>
      <c r="Q94" s="1" t="s">
        <v>428</v>
      </c>
      <c r="R94" s="1" t="s">
        <v>1296</v>
      </c>
      <c r="S94" s="1" t="s">
        <v>100</v>
      </c>
      <c r="T94" s="1" t="s">
        <v>195</v>
      </c>
      <c r="U94" s="1" t="s">
        <v>427</v>
      </c>
      <c r="V94" s="1" t="s">
        <v>1306</v>
      </c>
      <c r="W94" s="1" t="s">
        <v>431</v>
      </c>
      <c r="X94" s="1" t="s">
        <v>1306</v>
      </c>
      <c r="Y94" s="1" t="s">
        <v>1315</v>
      </c>
      <c r="Z94" s="1" t="s">
        <v>150</v>
      </c>
      <c r="AA94" s="1" t="s">
        <v>429</v>
      </c>
      <c r="AB94" s="1" t="s">
        <v>432</v>
      </c>
      <c r="AC94" s="1" t="s">
        <v>1146</v>
      </c>
      <c r="AD94" s="1">
        <v>374.5</v>
      </c>
      <c r="AE94" s="1">
        <v>186.6</v>
      </c>
      <c r="AF94" s="1">
        <v>6</v>
      </c>
      <c r="AG94" s="1">
        <v>1296.4000000000001</v>
      </c>
      <c r="AH94" s="1">
        <v>165.2</v>
      </c>
      <c r="AI94" s="1">
        <v>6</v>
      </c>
      <c r="AJ94" s="1" t="s">
        <v>1677</v>
      </c>
      <c r="AK94" s="1">
        <v>186.6</v>
      </c>
    </row>
    <row r="95" spans="1:37" x14ac:dyDescent="0.25">
      <c r="A95" s="1">
        <v>49</v>
      </c>
      <c r="B95" s="1" t="s">
        <v>433</v>
      </c>
      <c r="C95" s="1" t="s">
        <v>434</v>
      </c>
      <c r="D95" s="1">
        <v>2016</v>
      </c>
      <c r="E95" s="1" t="s">
        <v>440</v>
      </c>
      <c r="F95" s="1" t="s">
        <v>21</v>
      </c>
      <c r="G95" s="1" t="s">
        <v>1324</v>
      </c>
      <c r="H95" s="1" t="s">
        <v>22</v>
      </c>
      <c r="I95" s="1" t="s">
        <v>111</v>
      </c>
      <c r="J95" s="1" t="s">
        <v>49</v>
      </c>
      <c r="K95" s="1" t="s">
        <v>27</v>
      </c>
      <c r="L95" s="1" t="s">
        <v>49</v>
      </c>
      <c r="M95" s="1" t="s">
        <v>942</v>
      </c>
      <c r="N95" s="1" t="s">
        <v>28</v>
      </c>
      <c r="O95" s="1" t="s">
        <v>106</v>
      </c>
      <c r="P95" s="1" t="s">
        <v>93</v>
      </c>
      <c r="Q95" s="1" t="s">
        <v>1319</v>
      </c>
      <c r="R95" s="1" t="s">
        <v>1170</v>
      </c>
      <c r="S95" s="1" t="s">
        <v>34</v>
      </c>
      <c r="T95" s="1" t="s">
        <v>435</v>
      </c>
      <c r="U95" s="1" t="s">
        <v>258</v>
      </c>
      <c r="V95" s="1" t="s">
        <v>437</v>
      </c>
      <c r="W95" s="1" t="s">
        <v>265</v>
      </c>
      <c r="X95" s="1" t="s">
        <v>438</v>
      </c>
      <c r="Y95" s="1" t="s">
        <v>436</v>
      </c>
      <c r="Z95" s="1" t="s">
        <v>41</v>
      </c>
      <c r="AA95" s="1" t="s">
        <v>439</v>
      </c>
      <c r="AB95" s="1" t="s">
        <v>1322</v>
      </c>
      <c r="AC95" s="1" t="s">
        <v>1146</v>
      </c>
      <c r="AD95" s="1">
        <v>627</v>
      </c>
      <c r="AE95" s="1">
        <v>146</v>
      </c>
      <c r="AF95" s="1">
        <v>10</v>
      </c>
      <c r="AG95" s="1">
        <v>1429</v>
      </c>
      <c r="AH95" s="1">
        <v>175</v>
      </c>
      <c r="AI95" s="1">
        <v>10</v>
      </c>
      <c r="AJ95" s="1" t="s">
        <v>1678</v>
      </c>
      <c r="AK95" s="1">
        <v>146</v>
      </c>
    </row>
    <row r="96" spans="1:37" x14ac:dyDescent="0.25">
      <c r="A96" s="1">
        <v>49</v>
      </c>
      <c r="B96" s="1" t="s">
        <v>433</v>
      </c>
      <c r="C96" s="1" t="s">
        <v>434</v>
      </c>
      <c r="D96" s="1">
        <v>2016</v>
      </c>
      <c r="E96" s="1" t="s">
        <v>440</v>
      </c>
      <c r="F96" s="1" t="s">
        <v>21</v>
      </c>
      <c r="G96" s="1" t="s">
        <v>441</v>
      </c>
      <c r="H96" s="1" t="s">
        <v>22</v>
      </c>
      <c r="I96" s="1" t="s">
        <v>111</v>
      </c>
      <c r="J96" s="1" t="s">
        <v>49</v>
      </c>
      <c r="K96" s="1" t="s">
        <v>27</v>
      </c>
      <c r="L96" s="1" t="s">
        <v>49</v>
      </c>
      <c r="M96" s="1" t="s">
        <v>942</v>
      </c>
      <c r="N96" s="1" t="s">
        <v>28</v>
      </c>
      <c r="O96" s="1" t="s">
        <v>106</v>
      </c>
      <c r="P96" s="1" t="s">
        <v>93</v>
      </c>
      <c r="Q96" s="1" t="s">
        <v>1319</v>
      </c>
      <c r="R96" s="1" t="s">
        <v>1170</v>
      </c>
      <c r="S96" s="1" t="s">
        <v>34</v>
      </c>
      <c r="T96" s="1" t="s">
        <v>435</v>
      </c>
      <c r="U96" s="1" t="s">
        <v>258</v>
      </c>
      <c r="V96" s="1" t="s">
        <v>437</v>
      </c>
      <c r="W96" s="1" t="s">
        <v>265</v>
      </c>
      <c r="X96" s="1" t="s">
        <v>438</v>
      </c>
      <c r="Y96" s="1" t="s">
        <v>436</v>
      </c>
      <c r="Z96" s="1" t="s">
        <v>41</v>
      </c>
      <c r="AA96" s="1" t="s">
        <v>439</v>
      </c>
      <c r="AB96" s="1" t="s">
        <v>1322</v>
      </c>
      <c r="AC96" s="1" t="s">
        <v>1146</v>
      </c>
      <c r="AD96" s="1">
        <v>175</v>
      </c>
      <c r="AE96" s="1">
        <v>73</v>
      </c>
      <c r="AF96" s="1">
        <v>10</v>
      </c>
      <c r="AG96" s="1">
        <v>1429</v>
      </c>
      <c r="AH96" s="1">
        <v>175</v>
      </c>
      <c r="AI96" s="1">
        <v>10</v>
      </c>
      <c r="AJ96" s="1" t="s">
        <v>1678</v>
      </c>
      <c r="AK96" s="1">
        <v>73</v>
      </c>
    </row>
    <row r="97" spans="1:37" x14ac:dyDescent="0.25">
      <c r="A97" s="1">
        <v>49</v>
      </c>
      <c r="B97" s="1" t="s">
        <v>433</v>
      </c>
      <c r="C97" s="1" t="s">
        <v>434</v>
      </c>
      <c r="D97" s="1">
        <v>2016</v>
      </c>
      <c r="E97" s="1" t="s">
        <v>440</v>
      </c>
      <c r="F97" s="1" t="s">
        <v>21</v>
      </c>
      <c r="G97" s="1" t="s">
        <v>1325</v>
      </c>
      <c r="H97" s="1" t="s">
        <v>22</v>
      </c>
      <c r="I97" s="1" t="s">
        <v>111</v>
      </c>
      <c r="J97" s="1" t="s">
        <v>49</v>
      </c>
      <c r="K97" s="1" t="s">
        <v>27</v>
      </c>
      <c r="L97" s="1" t="s">
        <v>49</v>
      </c>
      <c r="M97" s="1" t="s">
        <v>942</v>
      </c>
      <c r="N97" s="1" t="s">
        <v>28</v>
      </c>
      <c r="O97" s="1" t="s">
        <v>106</v>
      </c>
      <c r="P97" s="1" t="s">
        <v>93</v>
      </c>
      <c r="Q97" s="1" t="s">
        <v>1344</v>
      </c>
      <c r="R97" s="1" t="s">
        <v>1170</v>
      </c>
      <c r="S97" s="1" t="s">
        <v>34</v>
      </c>
      <c r="T97" s="1" t="s">
        <v>435</v>
      </c>
      <c r="U97" s="1" t="s">
        <v>258</v>
      </c>
      <c r="V97" s="1" t="s">
        <v>437</v>
      </c>
      <c r="W97" s="1" t="s">
        <v>265</v>
      </c>
      <c r="X97" s="1" t="s">
        <v>438</v>
      </c>
      <c r="Y97" s="1" t="s">
        <v>436</v>
      </c>
      <c r="Z97" s="1" t="s">
        <v>41</v>
      </c>
      <c r="AA97" s="1" t="s">
        <v>439</v>
      </c>
      <c r="AB97" s="1" t="s">
        <v>1322</v>
      </c>
      <c r="AC97" s="1" t="s">
        <v>1146</v>
      </c>
      <c r="AD97" s="1">
        <v>1625</v>
      </c>
      <c r="AE97" s="1">
        <v>700</v>
      </c>
      <c r="AF97" s="1">
        <v>10</v>
      </c>
      <c r="AG97" s="1">
        <v>1500</v>
      </c>
      <c r="AH97" s="1">
        <v>600</v>
      </c>
      <c r="AI97" s="1">
        <v>10</v>
      </c>
      <c r="AJ97" s="1" t="s">
        <v>1679</v>
      </c>
      <c r="AK97" s="1">
        <v>700</v>
      </c>
    </row>
    <row r="98" spans="1:37" x14ac:dyDescent="0.25">
      <c r="A98" s="1">
        <v>49</v>
      </c>
      <c r="B98" s="1" t="s">
        <v>433</v>
      </c>
      <c r="C98" s="1" t="s">
        <v>434</v>
      </c>
      <c r="D98" s="1">
        <v>2016</v>
      </c>
      <c r="E98" s="1" t="s">
        <v>440</v>
      </c>
      <c r="F98" s="1" t="s">
        <v>21</v>
      </c>
      <c r="G98" s="1" t="s">
        <v>1325</v>
      </c>
      <c r="H98" s="1" t="s">
        <v>22</v>
      </c>
      <c r="I98" s="1" t="s">
        <v>111</v>
      </c>
      <c r="J98" s="1" t="s">
        <v>49</v>
      </c>
      <c r="K98" s="1" t="s">
        <v>27</v>
      </c>
      <c r="L98" s="1" t="s">
        <v>49</v>
      </c>
      <c r="M98" s="1" t="s">
        <v>942</v>
      </c>
      <c r="N98" s="1" t="s">
        <v>28</v>
      </c>
      <c r="O98" s="1" t="s">
        <v>106</v>
      </c>
      <c r="P98" s="1" t="s">
        <v>93</v>
      </c>
      <c r="Q98" s="1" t="s">
        <v>1344</v>
      </c>
      <c r="R98" s="1" t="s">
        <v>1170</v>
      </c>
      <c r="S98" s="1" t="s">
        <v>34</v>
      </c>
      <c r="T98" s="1" t="s">
        <v>435</v>
      </c>
      <c r="U98" s="1" t="s">
        <v>258</v>
      </c>
      <c r="V98" s="1" t="s">
        <v>437</v>
      </c>
      <c r="W98" s="1" t="s">
        <v>265</v>
      </c>
      <c r="X98" s="1" t="s">
        <v>438</v>
      </c>
      <c r="Y98" s="1" t="s">
        <v>436</v>
      </c>
      <c r="Z98" s="1" t="s">
        <v>41</v>
      </c>
      <c r="AA98" s="1" t="s">
        <v>439</v>
      </c>
      <c r="AB98" s="1" t="s">
        <v>1322</v>
      </c>
      <c r="AC98" s="1" t="s">
        <v>1146</v>
      </c>
      <c r="AD98" s="1">
        <v>650</v>
      </c>
      <c r="AE98" s="1">
        <v>525</v>
      </c>
      <c r="AF98" s="1">
        <v>10</v>
      </c>
      <c r="AG98" s="1">
        <v>1500</v>
      </c>
      <c r="AH98" s="1">
        <v>600</v>
      </c>
      <c r="AI98" s="1">
        <v>10</v>
      </c>
      <c r="AJ98" s="1" t="s">
        <v>1679</v>
      </c>
      <c r="AK98" s="1">
        <v>525</v>
      </c>
    </row>
    <row r="99" spans="1:37" x14ac:dyDescent="0.25">
      <c r="A99" s="1">
        <v>50</v>
      </c>
      <c r="B99" s="1" t="s">
        <v>1736</v>
      </c>
      <c r="C99" s="1" t="s">
        <v>442</v>
      </c>
      <c r="D99" s="1">
        <v>2017</v>
      </c>
      <c r="E99" s="1" t="s">
        <v>1328</v>
      </c>
      <c r="F99" s="1" t="s">
        <v>21</v>
      </c>
      <c r="G99" s="1" t="s">
        <v>308</v>
      </c>
      <c r="H99" s="1" t="s">
        <v>22</v>
      </c>
      <c r="I99" s="1" t="s">
        <v>63</v>
      </c>
      <c r="J99" s="1" t="s">
        <v>49</v>
      </c>
      <c r="K99" s="1" t="s">
        <v>27</v>
      </c>
      <c r="L99" s="1" t="s">
        <v>27</v>
      </c>
      <c r="M99" s="1" t="s">
        <v>942</v>
      </c>
      <c r="N99" s="1" t="s">
        <v>46</v>
      </c>
      <c r="O99" s="1" t="s">
        <v>106</v>
      </c>
      <c r="P99" s="1" t="s">
        <v>98</v>
      </c>
      <c r="Q99" s="1" t="s">
        <v>428</v>
      </c>
      <c r="R99" s="1" t="s">
        <v>1173</v>
      </c>
      <c r="S99" s="1" t="s">
        <v>100</v>
      </c>
      <c r="T99" s="1" t="s">
        <v>444</v>
      </c>
      <c r="U99" s="1" t="s">
        <v>445</v>
      </c>
      <c r="V99" s="1" t="s">
        <v>446</v>
      </c>
      <c r="W99" s="1" t="s">
        <v>102</v>
      </c>
      <c r="X99" s="1" t="s">
        <v>446</v>
      </c>
      <c r="Y99" s="1" t="s">
        <v>1330</v>
      </c>
      <c r="Z99" s="1" t="s">
        <v>77</v>
      </c>
      <c r="AA99" s="1" t="s">
        <v>447</v>
      </c>
      <c r="AB99" s="1" t="s">
        <v>448</v>
      </c>
      <c r="AC99" s="1" t="s">
        <v>1327</v>
      </c>
      <c r="AD99" s="1">
        <v>6.6</v>
      </c>
      <c r="AE99" s="1">
        <v>3.7</v>
      </c>
      <c r="AF99" s="1">
        <v>5</v>
      </c>
      <c r="AG99" s="1">
        <v>11.7</v>
      </c>
      <c r="AH99" s="1">
        <v>4.8</v>
      </c>
      <c r="AI99" s="1">
        <v>5</v>
      </c>
      <c r="AJ99" s="1" t="s">
        <v>1680</v>
      </c>
      <c r="AK99" s="1">
        <v>3.7</v>
      </c>
    </row>
    <row r="100" spans="1:37" x14ac:dyDescent="0.25">
      <c r="A100" s="1">
        <v>50</v>
      </c>
      <c r="B100" s="1" t="s">
        <v>1736</v>
      </c>
      <c r="C100" s="1" t="s">
        <v>442</v>
      </c>
      <c r="D100" s="1">
        <v>2017</v>
      </c>
      <c r="E100" s="1" t="s">
        <v>1328</v>
      </c>
      <c r="F100" s="1" t="s">
        <v>21</v>
      </c>
      <c r="G100" s="1" t="s">
        <v>308</v>
      </c>
      <c r="H100" s="1" t="s">
        <v>22</v>
      </c>
      <c r="I100" s="1" t="s">
        <v>63</v>
      </c>
      <c r="J100" s="1" t="s">
        <v>49</v>
      </c>
      <c r="K100" s="1" t="s">
        <v>27</v>
      </c>
      <c r="L100" s="1" t="s">
        <v>27</v>
      </c>
      <c r="M100" s="1" t="s">
        <v>942</v>
      </c>
      <c r="N100" s="1" t="s">
        <v>46</v>
      </c>
      <c r="O100" s="1" t="s">
        <v>106</v>
      </c>
      <c r="P100" s="1" t="s">
        <v>98</v>
      </c>
      <c r="Q100" s="1" t="s">
        <v>428</v>
      </c>
      <c r="R100" s="1" t="s">
        <v>1173</v>
      </c>
      <c r="S100" s="1" t="s">
        <v>100</v>
      </c>
      <c r="T100" s="1" t="s">
        <v>444</v>
      </c>
      <c r="U100" s="1" t="s">
        <v>445</v>
      </c>
      <c r="V100" s="1" t="s">
        <v>446</v>
      </c>
      <c r="W100" s="1" t="s">
        <v>102</v>
      </c>
      <c r="X100" s="1" t="s">
        <v>446</v>
      </c>
      <c r="Y100" s="1" t="s">
        <v>1155</v>
      </c>
      <c r="Z100" s="1" t="s">
        <v>77</v>
      </c>
      <c r="AA100" s="1" t="s">
        <v>447</v>
      </c>
      <c r="AB100" s="1" t="s">
        <v>448</v>
      </c>
      <c r="AC100" s="1" t="s">
        <v>1327</v>
      </c>
      <c r="AD100" s="1">
        <v>2.2999999999999998</v>
      </c>
      <c r="AE100" s="1">
        <v>1.2</v>
      </c>
      <c r="AF100" s="1">
        <v>5</v>
      </c>
      <c r="AG100" s="1">
        <v>11.7</v>
      </c>
      <c r="AH100" s="1">
        <v>4.8</v>
      </c>
      <c r="AI100" s="1">
        <v>5</v>
      </c>
      <c r="AJ100" s="1" t="s">
        <v>1680</v>
      </c>
      <c r="AK100" s="1">
        <v>1.2</v>
      </c>
    </row>
    <row r="101" spans="1:37" x14ac:dyDescent="0.25">
      <c r="A101" s="1">
        <v>50</v>
      </c>
      <c r="B101" s="1" t="s">
        <v>1736</v>
      </c>
      <c r="C101" s="1" t="s">
        <v>442</v>
      </c>
      <c r="D101" s="1">
        <v>2017</v>
      </c>
      <c r="E101" s="1" t="s">
        <v>1328</v>
      </c>
      <c r="F101" s="1" t="s">
        <v>21</v>
      </c>
      <c r="G101" s="1" t="s">
        <v>308</v>
      </c>
      <c r="H101" s="1" t="s">
        <v>22</v>
      </c>
      <c r="I101" s="1" t="s">
        <v>63</v>
      </c>
      <c r="J101" s="1" t="s">
        <v>49</v>
      </c>
      <c r="K101" s="1" t="s">
        <v>27</v>
      </c>
      <c r="L101" s="1" t="s">
        <v>27</v>
      </c>
      <c r="M101" s="1" t="s">
        <v>942</v>
      </c>
      <c r="N101" s="1" t="s">
        <v>46</v>
      </c>
      <c r="O101" s="1" t="s">
        <v>106</v>
      </c>
      <c r="P101" s="1" t="s">
        <v>98</v>
      </c>
      <c r="Q101" s="1" t="s">
        <v>428</v>
      </c>
      <c r="R101" s="1" t="s">
        <v>1173</v>
      </c>
      <c r="S101" s="1" t="s">
        <v>100</v>
      </c>
      <c r="T101" s="1" t="s">
        <v>444</v>
      </c>
      <c r="U101" s="1" t="s">
        <v>445</v>
      </c>
      <c r="V101" s="1" t="s">
        <v>446</v>
      </c>
      <c r="W101" s="1" t="s">
        <v>102</v>
      </c>
      <c r="X101" s="1" t="s">
        <v>446</v>
      </c>
      <c r="Y101" s="1" t="s">
        <v>1157</v>
      </c>
      <c r="Z101" s="1" t="s">
        <v>77</v>
      </c>
      <c r="AA101" s="1" t="s">
        <v>447</v>
      </c>
      <c r="AB101" s="1" t="s">
        <v>448</v>
      </c>
      <c r="AC101" s="1" t="s">
        <v>1327</v>
      </c>
      <c r="AD101" s="1">
        <v>0.1</v>
      </c>
      <c r="AE101" s="1">
        <v>0.6</v>
      </c>
      <c r="AF101" s="1">
        <v>5</v>
      </c>
      <c r="AG101" s="1">
        <v>11.7</v>
      </c>
      <c r="AH101" s="1">
        <v>4.8</v>
      </c>
      <c r="AI101" s="1">
        <v>5</v>
      </c>
      <c r="AJ101" s="1" t="s">
        <v>1680</v>
      </c>
      <c r="AK101" s="1">
        <v>0.6</v>
      </c>
    </row>
    <row r="102" spans="1:37" x14ac:dyDescent="0.25">
      <c r="A102" s="1">
        <v>50</v>
      </c>
      <c r="B102" s="1" t="s">
        <v>1736</v>
      </c>
      <c r="C102" s="1" t="s">
        <v>442</v>
      </c>
      <c r="D102" s="1">
        <v>2017</v>
      </c>
      <c r="E102" s="1" t="s">
        <v>1329</v>
      </c>
      <c r="F102" s="1" t="s">
        <v>21</v>
      </c>
      <c r="G102" s="1" t="s">
        <v>308</v>
      </c>
      <c r="H102" s="1" t="s">
        <v>22</v>
      </c>
      <c r="I102" s="1" t="s">
        <v>63</v>
      </c>
      <c r="J102" s="1" t="s">
        <v>49</v>
      </c>
      <c r="K102" s="1" t="s">
        <v>27</v>
      </c>
      <c r="L102" s="1" t="s">
        <v>27</v>
      </c>
      <c r="M102" s="1" t="s">
        <v>942</v>
      </c>
      <c r="N102" s="1" t="s">
        <v>46</v>
      </c>
      <c r="O102" s="1" t="s">
        <v>106</v>
      </c>
      <c r="P102" s="1" t="s">
        <v>98</v>
      </c>
      <c r="Q102" s="1" t="s">
        <v>428</v>
      </c>
      <c r="R102" s="1" t="s">
        <v>1173</v>
      </c>
      <c r="S102" s="1" t="s">
        <v>100</v>
      </c>
      <c r="T102" s="1" t="s">
        <v>444</v>
      </c>
      <c r="U102" s="1" t="s">
        <v>445</v>
      </c>
      <c r="V102" s="1" t="s">
        <v>446</v>
      </c>
      <c r="W102" s="1" t="s">
        <v>102</v>
      </c>
      <c r="X102" s="1" t="s">
        <v>446</v>
      </c>
      <c r="Y102" s="1" t="s">
        <v>1331</v>
      </c>
      <c r="Z102" s="1" t="s">
        <v>77</v>
      </c>
      <c r="AA102" s="1" t="s">
        <v>447</v>
      </c>
      <c r="AB102" s="1" t="s">
        <v>448</v>
      </c>
      <c r="AC102" s="1" t="s">
        <v>1327</v>
      </c>
      <c r="AD102" s="1">
        <v>8.1</v>
      </c>
      <c r="AE102" s="1">
        <v>2.2000000000000002</v>
      </c>
      <c r="AF102" s="1">
        <v>5</v>
      </c>
      <c r="AG102" s="1">
        <v>11.7</v>
      </c>
      <c r="AH102" s="1">
        <v>4.8</v>
      </c>
      <c r="AI102" s="1">
        <v>5</v>
      </c>
      <c r="AJ102" s="1" t="s">
        <v>1680</v>
      </c>
      <c r="AK102" s="1">
        <v>2.2000000000000002</v>
      </c>
    </row>
    <row r="103" spans="1:37" x14ac:dyDescent="0.25">
      <c r="A103" s="1">
        <v>50</v>
      </c>
      <c r="B103" s="1" t="s">
        <v>1736</v>
      </c>
      <c r="C103" s="1" t="s">
        <v>442</v>
      </c>
      <c r="D103" s="1">
        <v>2017</v>
      </c>
      <c r="E103" s="1" t="s">
        <v>1329</v>
      </c>
      <c r="F103" s="1" t="s">
        <v>21</v>
      </c>
      <c r="G103" s="1" t="s">
        <v>308</v>
      </c>
      <c r="H103" s="1" t="s">
        <v>22</v>
      </c>
      <c r="I103" s="1" t="s">
        <v>63</v>
      </c>
      <c r="J103" s="1" t="s">
        <v>49</v>
      </c>
      <c r="K103" s="1" t="s">
        <v>27</v>
      </c>
      <c r="L103" s="1" t="s">
        <v>27</v>
      </c>
      <c r="M103" s="1" t="s">
        <v>942</v>
      </c>
      <c r="N103" s="1" t="s">
        <v>46</v>
      </c>
      <c r="O103" s="1" t="s">
        <v>106</v>
      </c>
      <c r="P103" s="1" t="s">
        <v>98</v>
      </c>
      <c r="Q103" s="1" t="s">
        <v>428</v>
      </c>
      <c r="R103" s="1" t="s">
        <v>1173</v>
      </c>
      <c r="S103" s="1" t="s">
        <v>100</v>
      </c>
      <c r="T103" s="1" t="s">
        <v>444</v>
      </c>
      <c r="U103" s="1" t="s">
        <v>445</v>
      </c>
      <c r="V103" s="1" t="s">
        <v>446</v>
      </c>
      <c r="W103" s="1" t="s">
        <v>102</v>
      </c>
      <c r="X103" s="1" t="s">
        <v>446</v>
      </c>
      <c r="Y103" s="1" t="s">
        <v>1155</v>
      </c>
      <c r="Z103" s="1" t="s">
        <v>77</v>
      </c>
      <c r="AA103" s="1" t="s">
        <v>447</v>
      </c>
      <c r="AB103" s="1" t="s">
        <v>448</v>
      </c>
      <c r="AC103" s="1" t="s">
        <v>1327</v>
      </c>
      <c r="AD103" s="1">
        <v>5.4</v>
      </c>
      <c r="AE103" s="1">
        <v>0.9</v>
      </c>
      <c r="AF103" s="1">
        <v>5</v>
      </c>
      <c r="AG103" s="1">
        <v>11.7</v>
      </c>
      <c r="AH103" s="1">
        <v>4.8</v>
      </c>
      <c r="AI103" s="1">
        <v>5</v>
      </c>
      <c r="AJ103" s="1" t="s">
        <v>1680</v>
      </c>
      <c r="AK103" s="1">
        <v>0.9</v>
      </c>
    </row>
    <row r="104" spans="1:37" x14ac:dyDescent="0.25">
      <c r="A104" s="1">
        <v>50</v>
      </c>
      <c r="B104" s="1" t="s">
        <v>1736</v>
      </c>
      <c r="C104" s="1" t="s">
        <v>442</v>
      </c>
      <c r="D104" s="1">
        <v>2017</v>
      </c>
      <c r="E104" s="1" t="s">
        <v>1329</v>
      </c>
      <c r="F104" s="1" t="s">
        <v>21</v>
      </c>
      <c r="G104" s="1" t="s">
        <v>308</v>
      </c>
      <c r="H104" s="1" t="s">
        <v>22</v>
      </c>
      <c r="I104" s="1" t="s">
        <v>63</v>
      </c>
      <c r="J104" s="1" t="s">
        <v>49</v>
      </c>
      <c r="K104" s="1" t="s">
        <v>27</v>
      </c>
      <c r="L104" s="1" t="s">
        <v>27</v>
      </c>
      <c r="M104" s="1" t="s">
        <v>942</v>
      </c>
      <c r="N104" s="1" t="s">
        <v>46</v>
      </c>
      <c r="O104" s="1" t="s">
        <v>106</v>
      </c>
      <c r="P104" s="1" t="s">
        <v>98</v>
      </c>
      <c r="Q104" s="1" t="s">
        <v>428</v>
      </c>
      <c r="R104" s="1" t="s">
        <v>1173</v>
      </c>
      <c r="S104" s="1" t="s">
        <v>100</v>
      </c>
      <c r="T104" s="1" t="s">
        <v>444</v>
      </c>
      <c r="U104" s="1" t="s">
        <v>445</v>
      </c>
      <c r="V104" s="1" t="s">
        <v>446</v>
      </c>
      <c r="W104" s="1" t="s">
        <v>102</v>
      </c>
      <c r="X104" s="1" t="s">
        <v>446</v>
      </c>
      <c r="Y104" s="1" t="s">
        <v>1157</v>
      </c>
      <c r="Z104" s="1" t="s">
        <v>77</v>
      </c>
      <c r="AA104" s="1" t="s">
        <v>447</v>
      </c>
      <c r="AB104" s="1" t="s">
        <v>448</v>
      </c>
      <c r="AC104" s="1" t="s">
        <v>1327</v>
      </c>
      <c r="AD104" s="1">
        <v>2.6</v>
      </c>
      <c r="AE104" s="1">
        <v>1.9</v>
      </c>
      <c r="AF104" s="1">
        <v>5</v>
      </c>
      <c r="AG104" s="1">
        <v>11.7</v>
      </c>
      <c r="AH104" s="1">
        <v>4.8</v>
      </c>
      <c r="AI104" s="1">
        <v>5</v>
      </c>
      <c r="AJ104" s="1" t="s">
        <v>1680</v>
      </c>
      <c r="AK104" s="1">
        <v>1.9</v>
      </c>
    </row>
    <row r="105" spans="1:37" x14ac:dyDescent="0.25">
      <c r="A105" s="1">
        <v>51</v>
      </c>
      <c r="B105" s="1" t="s">
        <v>450</v>
      </c>
      <c r="C105" s="1" t="s">
        <v>451</v>
      </c>
      <c r="D105" s="1">
        <v>2017</v>
      </c>
      <c r="E105" s="1" t="s">
        <v>452</v>
      </c>
      <c r="F105" s="1" t="s">
        <v>21</v>
      </c>
      <c r="G105" s="1" t="s">
        <v>308</v>
      </c>
      <c r="H105" s="1" t="s">
        <v>22</v>
      </c>
      <c r="I105" s="1" t="s">
        <v>75</v>
      </c>
      <c r="J105" s="1" t="s">
        <v>49</v>
      </c>
      <c r="K105" s="1" t="s">
        <v>27</v>
      </c>
      <c r="L105" s="1" t="s">
        <v>27</v>
      </c>
      <c r="M105" s="1" t="s">
        <v>1333</v>
      </c>
      <c r="N105" s="1" t="s">
        <v>46</v>
      </c>
      <c r="O105" s="1" t="s">
        <v>106</v>
      </c>
      <c r="P105" s="1" t="s">
        <v>125</v>
      </c>
      <c r="Q105" s="1" t="s">
        <v>275</v>
      </c>
      <c r="R105" s="1" t="s">
        <v>1335</v>
      </c>
      <c r="S105" s="1" t="s">
        <v>34</v>
      </c>
      <c r="T105" s="1" t="s">
        <v>453</v>
      </c>
      <c r="U105" s="1" t="s">
        <v>49</v>
      </c>
      <c r="V105" s="1" t="s">
        <v>455</v>
      </c>
      <c r="W105" s="1" t="s">
        <v>115</v>
      </c>
      <c r="X105" s="1" t="s">
        <v>455</v>
      </c>
      <c r="Y105" s="1" t="s">
        <v>1336</v>
      </c>
      <c r="Z105" s="1" t="s">
        <v>41</v>
      </c>
      <c r="AA105" s="1" t="s">
        <v>456</v>
      </c>
      <c r="AB105" s="1" t="s">
        <v>1334</v>
      </c>
      <c r="AC105" s="1" t="s">
        <v>1010</v>
      </c>
      <c r="AD105" s="1">
        <v>0.12</v>
      </c>
      <c r="AE105" s="1">
        <f>SQRT(AF105)*AK105</f>
        <v>8.4852813742385708E-2</v>
      </c>
      <c r="AF105" s="1">
        <v>8</v>
      </c>
      <c r="AG105" s="1">
        <v>0.25</v>
      </c>
      <c r="AH105" s="1">
        <f>SQRT(AI105)*AJ105</f>
        <v>8.4852813742385708E-2</v>
      </c>
      <c r="AI105" s="1">
        <v>8</v>
      </c>
      <c r="AJ105" s="1" t="s">
        <v>1681</v>
      </c>
      <c r="AK105" s="1">
        <v>0.03</v>
      </c>
    </row>
    <row r="106" spans="1:37" x14ac:dyDescent="0.25">
      <c r="A106" s="1">
        <v>51</v>
      </c>
      <c r="B106" s="1" t="s">
        <v>450</v>
      </c>
      <c r="C106" s="1" t="s">
        <v>451</v>
      </c>
      <c r="D106" s="1">
        <v>2017</v>
      </c>
      <c r="E106" s="1" t="s">
        <v>452</v>
      </c>
      <c r="F106" s="1" t="s">
        <v>21</v>
      </c>
      <c r="G106" s="1" t="s">
        <v>308</v>
      </c>
      <c r="H106" s="1" t="s">
        <v>22</v>
      </c>
      <c r="I106" s="1" t="s">
        <v>75</v>
      </c>
      <c r="J106" s="1" t="s">
        <v>49</v>
      </c>
      <c r="K106" s="1" t="s">
        <v>27</v>
      </c>
      <c r="L106" s="1" t="s">
        <v>27</v>
      </c>
      <c r="M106" s="1" t="s">
        <v>1333</v>
      </c>
      <c r="N106" s="1" t="s">
        <v>46</v>
      </c>
      <c r="O106" s="1" t="s">
        <v>106</v>
      </c>
      <c r="P106" s="1" t="s">
        <v>125</v>
      </c>
      <c r="Q106" s="1" t="s">
        <v>275</v>
      </c>
      <c r="R106" s="1" t="s">
        <v>1335</v>
      </c>
      <c r="S106" s="1" t="s">
        <v>34</v>
      </c>
      <c r="T106" s="1" t="s">
        <v>453</v>
      </c>
      <c r="U106" s="1" t="s">
        <v>49</v>
      </c>
      <c r="V106" s="1" t="s">
        <v>455</v>
      </c>
      <c r="W106" s="1" t="s">
        <v>115</v>
      </c>
      <c r="X106" s="1" t="s">
        <v>455</v>
      </c>
      <c r="Y106" s="1" t="s">
        <v>1346</v>
      </c>
      <c r="Z106" s="1" t="s">
        <v>41</v>
      </c>
      <c r="AA106" s="1" t="s">
        <v>456</v>
      </c>
      <c r="AB106" s="1" t="s">
        <v>1334</v>
      </c>
      <c r="AC106" s="1" t="s">
        <v>1010</v>
      </c>
      <c r="AD106" s="1">
        <v>0.11</v>
      </c>
      <c r="AE106" s="1">
        <f>SQRT(AF106)*AK106</f>
        <v>0.22627416997969524</v>
      </c>
      <c r="AF106" s="1">
        <v>8</v>
      </c>
      <c r="AG106" s="1">
        <v>0.25</v>
      </c>
      <c r="AH106" s="1">
        <f>SQRT(AI106)*AJ106</f>
        <v>8.4852813742385708E-2</v>
      </c>
      <c r="AI106" s="1">
        <v>8</v>
      </c>
      <c r="AJ106" s="1" t="s">
        <v>1681</v>
      </c>
      <c r="AK106" s="1">
        <v>0.08</v>
      </c>
    </row>
    <row r="107" spans="1:37" x14ac:dyDescent="0.25">
      <c r="A107" s="1">
        <v>52</v>
      </c>
      <c r="B107" s="1" t="s">
        <v>457</v>
      </c>
      <c r="C107" s="1" t="s">
        <v>127</v>
      </c>
      <c r="D107" s="1">
        <v>2017</v>
      </c>
      <c r="E107" s="1" t="s">
        <v>458</v>
      </c>
      <c r="F107" s="1" t="s">
        <v>21</v>
      </c>
      <c r="G107" s="1" t="s">
        <v>81</v>
      </c>
      <c r="H107" s="1" t="s">
        <v>22</v>
      </c>
      <c r="I107" s="1" t="s">
        <v>63</v>
      </c>
      <c r="J107" s="1" t="s">
        <v>49</v>
      </c>
      <c r="K107" s="1" t="s">
        <v>27</v>
      </c>
      <c r="L107" s="1" t="s">
        <v>27</v>
      </c>
      <c r="M107" s="1" t="s">
        <v>459</v>
      </c>
      <c r="N107" s="1" t="s">
        <v>46</v>
      </c>
      <c r="O107" s="1" t="s">
        <v>76</v>
      </c>
      <c r="P107" s="1" t="s">
        <v>137</v>
      </c>
      <c r="Q107" s="1" t="s">
        <v>1656</v>
      </c>
      <c r="R107" s="1" t="s">
        <v>1148</v>
      </c>
      <c r="S107" s="1" t="s">
        <v>34</v>
      </c>
      <c r="T107" s="1" t="s">
        <v>1345</v>
      </c>
      <c r="U107" s="1" t="s">
        <v>49</v>
      </c>
      <c r="V107" s="1" t="s">
        <v>395</v>
      </c>
      <c r="W107" s="1" t="s">
        <v>462</v>
      </c>
      <c r="X107" s="1" t="s">
        <v>395</v>
      </c>
      <c r="Y107" s="1" t="s">
        <v>822</v>
      </c>
      <c r="Z107" s="1" t="s">
        <v>41</v>
      </c>
      <c r="AA107" s="1" t="s">
        <v>463</v>
      </c>
      <c r="AB107" s="1" t="s">
        <v>801</v>
      </c>
      <c r="AC107" s="1" t="s">
        <v>1010</v>
      </c>
      <c r="AD107" s="1">
        <v>9.6</v>
      </c>
      <c r="AE107" s="1">
        <f>SQRT(AF107)*AK107</f>
        <v>10.532805893967664</v>
      </c>
      <c r="AF107" s="1">
        <v>6</v>
      </c>
      <c r="AG107" s="1">
        <v>41</v>
      </c>
      <c r="AH107" s="1">
        <f>SQRT(AI107)*AJ107</f>
        <v>1.7146428199482244</v>
      </c>
      <c r="AI107" s="1">
        <v>6</v>
      </c>
      <c r="AJ107" s="1">
        <v>0.7</v>
      </c>
      <c r="AK107" s="1">
        <v>4.3</v>
      </c>
    </row>
    <row r="108" spans="1:37" x14ac:dyDescent="0.25">
      <c r="A108" s="1">
        <v>52</v>
      </c>
      <c r="B108" s="1" t="s">
        <v>457</v>
      </c>
      <c r="C108" s="1" t="s">
        <v>127</v>
      </c>
      <c r="D108" s="1">
        <v>2017</v>
      </c>
      <c r="E108" s="1" t="s">
        <v>458</v>
      </c>
      <c r="F108" s="1" t="s">
        <v>21</v>
      </c>
      <c r="G108" s="1" t="s">
        <v>81</v>
      </c>
      <c r="H108" s="1" t="s">
        <v>22</v>
      </c>
      <c r="I108" s="1" t="s">
        <v>63</v>
      </c>
      <c r="J108" s="1" t="s">
        <v>49</v>
      </c>
      <c r="K108" s="1" t="s">
        <v>27</v>
      </c>
      <c r="L108" s="1" t="s">
        <v>27</v>
      </c>
      <c r="M108" s="1" t="s">
        <v>459</v>
      </c>
      <c r="N108" s="1" t="s">
        <v>46</v>
      </c>
      <c r="O108" s="1" t="s">
        <v>76</v>
      </c>
      <c r="P108" s="1" t="s">
        <v>137</v>
      </c>
      <c r="Q108" s="1" t="s">
        <v>1656</v>
      </c>
      <c r="R108" s="1" t="s">
        <v>1148</v>
      </c>
      <c r="S108" s="1" t="s">
        <v>34</v>
      </c>
      <c r="T108" s="1" t="s">
        <v>1345</v>
      </c>
      <c r="U108" s="1" t="s">
        <v>49</v>
      </c>
      <c r="V108" s="1" t="s">
        <v>395</v>
      </c>
      <c r="W108" s="1" t="s">
        <v>462</v>
      </c>
      <c r="X108" s="1" t="s">
        <v>395</v>
      </c>
      <c r="Y108" s="1" t="s">
        <v>116</v>
      </c>
      <c r="Z108" s="1" t="s">
        <v>41</v>
      </c>
      <c r="AA108" s="1" t="s">
        <v>463</v>
      </c>
      <c r="AB108" s="1" t="s">
        <v>801</v>
      </c>
      <c r="AC108" s="1" t="s">
        <v>1010</v>
      </c>
      <c r="AD108" s="1">
        <v>1.7</v>
      </c>
      <c r="AE108" s="1">
        <f>SQRT(AF108)*AK108</f>
        <v>2.4494897427831779</v>
      </c>
      <c r="AF108" s="1">
        <v>6</v>
      </c>
      <c r="AG108" s="1">
        <v>40</v>
      </c>
      <c r="AH108" s="1">
        <f>SQRT(AI108)*AJ108</f>
        <v>1.7146428199482244</v>
      </c>
      <c r="AI108" s="1">
        <v>6</v>
      </c>
      <c r="AJ108" s="1">
        <v>0.7</v>
      </c>
      <c r="AK108" s="1">
        <v>1</v>
      </c>
    </row>
    <row r="109" spans="1:37" x14ac:dyDescent="0.25">
      <c r="A109" s="1">
        <v>54</v>
      </c>
      <c r="B109" s="1" t="s">
        <v>471</v>
      </c>
      <c r="C109" s="1" t="s">
        <v>472</v>
      </c>
      <c r="D109" s="1">
        <v>2017</v>
      </c>
      <c r="E109" s="1" t="s">
        <v>473</v>
      </c>
      <c r="F109" s="1" t="s">
        <v>21</v>
      </c>
      <c r="G109" s="1" t="s">
        <v>1343</v>
      </c>
      <c r="H109" s="1" t="s">
        <v>22</v>
      </c>
      <c r="I109" s="1" t="s">
        <v>474</v>
      </c>
      <c r="J109" s="1" t="s">
        <v>475</v>
      </c>
      <c r="K109" s="1" t="s">
        <v>27</v>
      </c>
      <c r="L109" s="1" t="s">
        <v>27</v>
      </c>
      <c r="M109" s="1" t="s">
        <v>476</v>
      </c>
      <c r="N109" s="1" t="s">
        <v>46</v>
      </c>
      <c r="O109" s="1" t="s">
        <v>106</v>
      </c>
      <c r="P109" s="1" t="s">
        <v>483</v>
      </c>
      <c r="Q109" s="1" t="s">
        <v>477</v>
      </c>
      <c r="R109" s="1" t="s">
        <v>1173</v>
      </c>
      <c r="S109" s="1" t="s">
        <v>100</v>
      </c>
      <c r="T109" s="1" t="s">
        <v>478</v>
      </c>
      <c r="U109" s="1" t="s">
        <v>49</v>
      </c>
      <c r="V109" s="1" t="s">
        <v>479</v>
      </c>
      <c r="W109" s="1" t="s">
        <v>25</v>
      </c>
      <c r="X109" s="1" t="s">
        <v>259</v>
      </c>
      <c r="Y109" s="1" t="s">
        <v>480</v>
      </c>
      <c r="Z109" s="1" t="s">
        <v>41</v>
      </c>
      <c r="AA109" s="1" t="s">
        <v>481</v>
      </c>
      <c r="AB109" s="1" t="s">
        <v>482</v>
      </c>
      <c r="AC109" s="1" t="s">
        <v>1146</v>
      </c>
      <c r="AD109" s="1">
        <v>157</v>
      </c>
      <c r="AE109" s="1">
        <v>0.1</v>
      </c>
      <c r="AF109" s="1">
        <v>3</v>
      </c>
      <c r="AG109" s="1">
        <v>724</v>
      </c>
      <c r="AH109" s="1">
        <v>79.3</v>
      </c>
      <c r="AI109" s="1">
        <v>3</v>
      </c>
      <c r="AJ109" s="1" t="s">
        <v>1682</v>
      </c>
      <c r="AK109" s="1">
        <v>0</v>
      </c>
    </row>
    <row r="110" spans="1:37" x14ac:dyDescent="0.25">
      <c r="A110" s="1">
        <v>54</v>
      </c>
      <c r="B110" s="1" t="s">
        <v>471</v>
      </c>
      <c r="C110" s="1" t="s">
        <v>472</v>
      </c>
      <c r="D110" s="1">
        <v>2017</v>
      </c>
      <c r="E110" s="1" t="s">
        <v>473</v>
      </c>
      <c r="F110" s="1" t="s">
        <v>21</v>
      </c>
      <c r="G110" s="1" t="s">
        <v>1343</v>
      </c>
      <c r="H110" s="1" t="s">
        <v>22</v>
      </c>
      <c r="I110" s="1" t="s">
        <v>474</v>
      </c>
      <c r="J110" s="1" t="s">
        <v>475</v>
      </c>
      <c r="K110" s="1" t="s">
        <v>27</v>
      </c>
      <c r="L110" s="1" t="s">
        <v>27</v>
      </c>
      <c r="M110" s="1" t="s">
        <v>476</v>
      </c>
      <c r="N110" s="1" t="s">
        <v>46</v>
      </c>
      <c r="O110" s="1" t="s">
        <v>106</v>
      </c>
      <c r="P110" s="1" t="s">
        <v>483</v>
      </c>
      <c r="Q110" s="1" t="s">
        <v>477</v>
      </c>
      <c r="R110" s="1" t="s">
        <v>1173</v>
      </c>
      <c r="S110" s="1" t="s">
        <v>100</v>
      </c>
      <c r="T110" s="1" t="s">
        <v>478</v>
      </c>
      <c r="U110" s="1" t="s">
        <v>49</v>
      </c>
      <c r="V110" s="1" t="s">
        <v>479</v>
      </c>
      <c r="W110" s="1" t="s">
        <v>25</v>
      </c>
      <c r="X110" s="1" t="s">
        <v>259</v>
      </c>
      <c r="Y110" s="1" t="s">
        <v>480</v>
      </c>
      <c r="Z110" s="1" t="s">
        <v>41</v>
      </c>
      <c r="AA110" s="1" t="s">
        <v>481</v>
      </c>
      <c r="AB110" s="1" t="s">
        <v>482</v>
      </c>
      <c r="AC110" s="1" t="s">
        <v>1146</v>
      </c>
      <c r="AD110" s="1">
        <v>39</v>
      </c>
      <c r="AE110" s="1">
        <v>0.1</v>
      </c>
      <c r="AF110" s="1">
        <v>3</v>
      </c>
      <c r="AG110" s="1">
        <v>724</v>
      </c>
      <c r="AH110" s="1">
        <v>79.3</v>
      </c>
      <c r="AI110" s="1">
        <v>3</v>
      </c>
      <c r="AJ110" s="1" t="s">
        <v>1682</v>
      </c>
      <c r="AK110" s="1">
        <v>0</v>
      </c>
    </row>
    <row r="111" spans="1:37" x14ac:dyDescent="0.25">
      <c r="A111" s="1">
        <v>55</v>
      </c>
      <c r="B111" s="1" t="s">
        <v>485</v>
      </c>
      <c r="C111" s="1" t="s">
        <v>484</v>
      </c>
      <c r="D111" s="1">
        <v>2017</v>
      </c>
      <c r="E111" s="1" t="s">
        <v>1339</v>
      </c>
      <c r="F111" s="1" t="s">
        <v>21</v>
      </c>
      <c r="G111" s="1" t="s">
        <v>81</v>
      </c>
      <c r="H111" s="1" t="s">
        <v>22</v>
      </c>
      <c r="I111" s="1" t="s">
        <v>486</v>
      </c>
      <c r="J111" s="1" t="s">
        <v>487</v>
      </c>
      <c r="K111" s="1" t="s">
        <v>27</v>
      </c>
      <c r="L111" s="1" t="s">
        <v>27</v>
      </c>
      <c r="M111" s="1" t="s">
        <v>488</v>
      </c>
      <c r="N111" s="1" t="s">
        <v>46</v>
      </c>
      <c r="O111" s="1" t="s">
        <v>106</v>
      </c>
      <c r="P111" s="1" t="s">
        <v>98</v>
      </c>
      <c r="Q111" s="1" t="s">
        <v>275</v>
      </c>
      <c r="R111" s="1" t="s">
        <v>1338</v>
      </c>
      <c r="S111" s="1" t="s">
        <v>100</v>
      </c>
      <c r="T111" s="1" t="s">
        <v>489</v>
      </c>
      <c r="U111" s="1" t="s">
        <v>490</v>
      </c>
      <c r="V111" s="1" t="s">
        <v>491</v>
      </c>
      <c r="W111" s="1" t="s">
        <v>495</v>
      </c>
      <c r="X111" s="1" t="s">
        <v>491</v>
      </c>
      <c r="Y111" s="1" t="s">
        <v>1341</v>
      </c>
      <c r="Z111" s="1" t="s">
        <v>492</v>
      </c>
      <c r="AA111" s="1" t="s">
        <v>493</v>
      </c>
      <c r="AB111" s="1" t="s">
        <v>1347</v>
      </c>
      <c r="AC111" s="1" t="s">
        <v>1146</v>
      </c>
      <c r="AD111" s="1">
        <v>249</v>
      </c>
      <c r="AE111" s="1">
        <v>23</v>
      </c>
      <c r="AF111" s="1">
        <v>5</v>
      </c>
      <c r="AG111" s="1">
        <v>726</v>
      </c>
      <c r="AH111" s="1">
        <v>98</v>
      </c>
      <c r="AI111" s="1">
        <v>5</v>
      </c>
      <c r="AJ111" s="1" t="s">
        <v>1683</v>
      </c>
      <c r="AK111" s="1">
        <v>23</v>
      </c>
    </row>
    <row r="112" spans="1:37" x14ac:dyDescent="0.25">
      <c r="A112" s="1">
        <v>55</v>
      </c>
      <c r="B112" s="1" t="s">
        <v>485</v>
      </c>
      <c r="C112" s="1" t="s">
        <v>484</v>
      </c>
      <c r="D112" s="1">
        <v>2017</v>
      </c>
      <c r="E112" s="1" t="s">
        <v>1339</v>
      </c>
      <c r="F112" s="1" t="s">
        <v>21</v>
      </c>
      <c r="G112" s="1" t="s">
        <v>81</v>
      </c>
      <c r="H112" s="1" t="s">
        <v>22</v>
      </c>
      <c r="I112" s="1" t="s">
        <v>486</v>
      </c>
      <c r="J112" s="1" t="s">
        <v>487</v>
      </c>
      <c r="K112" s="1" t="s">
        <v>27</v>
      </c>
      <c r="L112" s="1" t="s">
        <v>27</v>
      </c>
      <c r="M112" s="1" t="s">
        <v>488</v>
      </c>
      <c r="N112" s="1" t="s">
        <v>46</v>
      </c>
      <c r="O112" s="1" t="s">
        <v>106</v>
      </c>
      <c r="P112" s="1" t="s">
        <v>98</v>
      </c>
      <c r="Q112" s="1" t="s">
        <v>275</v>
      </c>
      <c r="R112" s="1" t="s">
        <v>1338</v>
      </c>
      <c r="S112" s="1" t="s">
        <v>100</v>
      </c>
      <c r="T112" s="1" t="s">
        <v>489</v>
      </c>
      <c r="U112" s="1" t="s">
        <v>490</v>
      </c>
      <c r="V112" s="1" t="s">
        <v>491</v>
      </c>
      <c r="W112" s="1" t="s">
        <v>495</v>
      </c>
      <c r="X112" s="1" t="s">
        <v>491</v>
      </c>
      <c r="Y112" s="1" t="s">
        <v>1342</v>
      </c>
      <c r="Z112" s="1" t="s">
        <v>492</v>
      </c>
      <c r="AA112" s="1" t="s">
        <v>493</v>
      </c>
      <c r="AB112" s="1" t="s">
        <v>1347</v>
      </c>
      <c r="AC112" s="1" t="s">
        <v>1146</v>
      </c>
      <c r="AD112" s="1">
        <v>76</v>
      </c>
      <c r="AE112" s="1">
        <v>15</v>
      </c>
      <c r="AF112" s="1">
        <v>5</v>
      </c>
      <c r="AG112" s="1">
        <v>726</v>
      </c>
      <c r="AH112" s="1">
        <v>98</v>
      </c>
      <c r="AI112" s="1">
        <v>5</v>
      </c>
      <c r="AJ112" s="1" t="s">
        <v>1683</v>
      </c>
      <c r="AK112" s="1">
        <v>15</v>
      </c>
    </row>
    <row r="113" spans="1:37" x14ac:dyDescent="0.25">
      <c r="A113" s="1">
        <v>57</v>
      </c>
      <c r="B113" s="1" t="s">
        <v>507</v>
      </c>
      <c r="C113" s="1" t="s">
        <v>145</v>
      </c>
      <c r="D113" s="1">
        <v>2017</v>
      </c>
      <c r="E113" s="1" t="s">
        <v>508</v>
      </c>
      <c r="F113" s="1" t="s">
        <v>21</v>
      </c>
      <c r="G113" s="1" t="s">
        <v>81</v>
      </c>
      <c r="H113" s="1" t="s">
        <v>22</v>
      </c>
      <c r="I113" s="1" t="s">
        <v>49</v>
      </c>
      <c r="J113" s="1" t="s">
        <v>49</v>
      </c>
      <c r="K113" s="1" t="s">
        <v>27</v>
      </c>
      <c r="L113" s="1" t="s">
        <v>27</v>
      </c>
      <c r="M113" s="1" t="s">
        <v>942</v>
      </c>
      <c r="N113" s="1" t="s">
        <v>46</v>
      </c>
      <c r="O113" s="1" t="s">
        <v>76</v>
      </c>
      <c r="P113" s="1">
        <v>5</v>
      </c>
      <c r="Q113" s="1" t="s">
        <v>509</v>
      </c>
      <c r="R113" s="1" t="s">
        <v>1289</v>
      </c>
      <c r="S113" s="1" t="s">
        <v>34</v>
      </c>
      <c r="T113" s="1" t="s">
        <v>892</v>
      </c>
      <c r="U113" s="1" t="s">
        <v>513</v>
      </c>
      <c r="V113" s="1" t="s">
        <v>514</v>
      </c>
      <c r="W113" s="1" t="s">
        <v>510</v>
      </c>
      <c r="X113" s="1" t="s">
        <v>514</v>
      </c>
      <c r="Y113" s="1" t="s">
        <v>396</v>
      </c>
      <c r="Z113" s="1" t="s">
        <v>41</v>
      </c>
      <c r="AA113" s="1" t="s">
        <v>511</v>
      </c>
      <c r="AB113" s="1" t="s">
        <v>512</v>
      </c>
      <c r="AC113" s="1" t="s">
        <v>1010</v>
      </c>
      <c r="AD113" s="1">
        <v>101</v>
      </c>
      <c r="AE113" s="1">
        <f>SQRT(AF113)*AK113</f>
        <v>44.721359549995796</v>
      </c>
      <c r="AF113" s="1">
        <v>5</v>
      </c>
      <c r="AG113" s="1">
        <v>243</v>
      </c>
      <c r="AH113" s="1">
        <f>SQRT(AI113)*AJ113</f>
        <v>76.026311234992846</v>
      </c>
      <c r="AI113" s="1">
        <v>5</v>
      </c>
      <c r="AJ113" s="1">
        <v>34</v>
      </c>
      <c r="AK113" s="1">
        <v>20</v>
      </c>
    </row>
    <row r="114" spans="1:37" x14ac:dyDescent="0.25">
      <c r="A114" s="1">
        <v>58</v>
      </c>
      <c r="B114" s="1" t="s">
        <v>517</v>
      </c>
      <c r="C114" s="1" t="s">
        <v>516</v>
      </c>
      <c r="D114" s="1">
        <v>2017</v>
      </c>
      <c r="E114" s="1" t="s">
        <v>515</v>
      </c>
      <c r="F114" s="1" t="s">
        <v>21</v>
      </c>
      <c r="G114" s="1" t="s">
        <v>124</v>
      </c>
      <c r="H114" s="1" t="s">
        <v>22</v>
      </c>
      <c r="I114" s="1" t="s">
        <v>111</v>
      </c>
      <c r="J114" s="1" t="s">
        <v>49</v>
      </c>
      <c r="K114" s="1" t="s">
        <v>27</v>
      </c>
      <c r="L114" s="1" t="s">
        <v>27</v>
      </c>
      <c r="M114" s="1" t="s">
        <v>518</v>
      </c>
      <c r="N114" s="1" t="s">
        <v>46</v>
      </c>
      <c r="O114" s="1" t="s">
        <v>76</v>
      </c>
      <c r="P114" s="1" t="s">
        <v>257</v>
      </c>
      <c r="Q114" s="1" t="s">
        <v>520</v>
      </c>
      <c r="R114" s="1" t="s">
        <v>1351</v>
      </c>
      <c r="S114" s="1" t="s">
        <v>34</v>
      </c>
      <c r="T114" s="1" t="s">
        <v>521</v>
      </c>
      <c r="U114" s="1" t="s">
        <v>522</v>
      </c>
      <c r="V114" s="1" t="s">
        <v>523</v>
      </c>
      <c r="W114" s="1" t="s">
        <v>524</v>
      </c>
      <c r="X114" s="1" t="s">
        <v>523</v>
      </c>
      <c r="Y114" s="1" t="s">
        <v>1352</v>
      </c>
      <c r="Z114" s="1" t="s">
        <v>133</v>
      </c>
      <c r="AA114" s="1" t="s">
        <v>31</v>
      </c>
      <c r="AB114" s="1" t="s">
        <v>79</v>
      </c>
      <c r="AC114" s="1" t="s">
        <v>1146</v>
      </c>
      <c r="AD114" s="1">
        <v>451.01</v>
      </c>
      <c r="AE114" s="1">
        <v>62.74</v>
      </c>
      <c r="AF114" s="1">
        <v>7</v>
      </c>
      <c r="AG114" s="1">
        <v>717.44</v>
      </c>
      <c r="AH114" s="1">
        <v>90.15</v>
      </c>
      <c r="AI114" s="1">
        <v>7</v>
      </c>
      <c r="AJ114" s="1">
        <v>90.15</v>
      </c>
      <c r="AK114" s="1">
        <v>62.74</v>
      </c>
    </row>
    <row r="115" spans="1:37" x14ac:dyDescent="0.25">
      <c r="A115" s="1">
        <v>58</v>
      </c>
      <c r="B115" s="1" t="s">
        <v>517</v>
      </c>
      <c r="C115" s="1" t="s">
        <v>516</v>
      </c>
      <c r="D115" s="1">
        <v>2017</v>
      </c>
      <c r="E115" s="1" t="s">
        <v>515</v>
      </c>
      <c r="F115" s="1" t="s">
        <v>21</v>
      </c>
      <c r="G115" s="1" t="s">
        <v>124</v>
      </c>
      <c r="H115" s="1" t="s">
        <v>22</v>
      </c>
      <c r="I115" s="1" t="s">
        <v>111</v>
      </c>
      <c r="J115" s="1" t="s">
        <v>49</v>
      </c>
      <c r="K115" s="1" t="s">
        <v>27</v>
      </c>
      <c r="L115" s="1" t="s">
        <v>27</v>
      </c>
      <c r="M115" s="1" t="s">
        <v>518</v>
      </c>
      <c r="N115" s="1" t="s">
        <v>46</v>
      </c>
      <c r="O115" s="1" t="s">
        <v>76</v>
      </c>
      <c r="P115" s="1" t="s">
        <v>257</v>
      </c>
      <c r="Q115" s="1" t="s">
        <v>520</v>
      </c>
      <c r="R115" s="1" t="s">
        <v>1351</v>
      </c>
      <c r="S115" s="1" t="s">
        <v>34</v>
      </c>
      <c r="T115" s="1" t="s">
        <v>521</v>
      </c>
      <c r="U115" s="1" t="s">
        <v>522</v>
      </c>
      <c r="V115" s="1" t="s">
        <v>523</v>
      </c>
      <c r="W115" s="1" t="s">
        <v>524</v>
      </c>
      <c r="X115" s="1" t="s">
        <v>523</v>
      </c>
      <c r="Y115" s="1" t="s">
        <v>1353</v>
      </c>
      <c r="Z115" s="1" t="s">
        <v>133</v>
      </c>
      <c r="AA115" s="1" t="s">
        <v>31</v>
      </c>
      <c r="AB115" s="1" t="s">
        <v>79</v>
      </c>
      <c r="AC115" s="1" t="s">
        <v>1146</v>
      </c>
      <c r="AD115" s="1">
        <v>313.45999999999998</v>
      </c>
      <c r="AE115" s="1">
        <v>71.11</v>
      </c>
      <c r="AF115" s="1">
        <v>7</v>
      </c>
      <c r="AG115" s="1">
        <v>717.44</v>
      </c>
      <c r="AH115" s="1">
        <v>90.15</v>
      </c>
      <c r="AI115" s="1">
        <v>7</v>
      </c>
      <c r="AJ115" s="1">
        <v>90.15</v>
      </c>
      <c r="AK115" s="1">
        <v>71.11</v>
      </c>
    </row>
    <row r="116" spans="1:37" x14ac:dyDescent="0.25">
      <c r="A116" s="1">
        <v>58</v>
      </c>
      <c r="B116" s="1" t="s">
        <v>517</v>
      </c>
      <c r="C116" s="1" t="s">
        <v>516</v>
      </c>
      <c r="D116" s="1">
        <v>2017</v>
      </c>
      <c r="E116" s="1" t="s">
        <v>515</v>
      </c>
      <c r="F116" s="1" t="s">
        <v>21</v>
      </c>
      <c r="G116" s="1" t="s">
        <v>124</v>
      </c>
      <c r="H116" s="1" t="s">
        <v>22</v>
      </c>
      <c r="I116" s="1" t="s">
        <v>111</v>
      </c>
      <c r="J116" s="1" t="s">
        <v>49</v>
      </c>
      <c r="K116" s="1" t="s">
        <v>27</v>
      </c>
      <c r="L116" s="1" t="s">
        <v>27</v>
      </c>
      <c r="M116" s="1" t="s">
        <v>518</v>
      </c>
      <c r="N116" s="1" t="s">
        <v>46</v>
      </c>
      <c r="O116" s="1" t="s">
        <v>76</v>
      </c>
      <c r="P116" s="1" t="s">
        <v>257</v>
      </c>
      <c r="Q116" s="1" t="s">
        <v>520</v>
      </c>
      <c r="R116" s="1" t="s">
        <v>1351</v>
      </c>
      <c r="S116" s="1" t="s">
        <v>34</v>
      </c>
      <c r="T116" s="1" t="s">
        <v>521</v>
      </c>
      <c r="U116" s="1" t="s">
        <v>522</v>
      </c>
      <c r="V116" s="1" t="s">
        <v>523</v>
      </c>
      <c r="W116" s="1" t="s">
        <v>524</v>
      </c>
      <c r="X116" s="1" t="s">
        <v>523</v>
      </c>
      <c r="Y116" s="1" t="s">
        <v>1354</v>
      </c>
      <c r="Z116" s="1" t="s">
        <v>133</v>
      </c>
      <c r="AA116" s="1" t="s">
        <v>31</v>
      </c>
      <c r="AB116" s="1" t="s">
        <v>79</v>
      </c>
      <c r="AC116" s="1" t="s">
        <v>1146</v>
      </c>
      <c r="AD116" s="1">
        <v>297.23</v>
      </c>
      <c r="AE116" s="1">
        <v>59.56</v>
      </c>
      <c r="AF116" s="1">
        <v>7</v>
      </c>
      <c r="AG116" s="1">
        <v>717.44</v>
      </c>
      <c r="AH116" s="1">
        <v>90.15</v>
      </c>
      <c r="AI116" s="1">
        <v>7</v>
      </c>
      <c r="AJ116" s="1">
        <v>90.15</v>
      </c>
      <c r="AK116" s="1">
        <v>59.56</v>
      </c>
    </row>
    <row r="117" spans="1:37" x14ac:dyDescent="0.25">
      <c r="A117" s="1">
        <v>58</v>
      </c>
      <c r="B117" s="1" t="s">
        <v>517</v>
      </c>
      <c r="C117" s="1" t="s">
        <v>516</v>
      </c>
      <c r="D117" s="1">
        <v>2017</v>
      </c>
      <c r="E117" s="1" t="s">
        <v>515</v>
      </c>
      <c r="F117" s="1" t="s">
        <v>21</v>
      </c>
      <c r="G117" s="1" t="s">
        <v>124</v>
      </c>
      <c r="H117" s="1" t="s">
        <v>22</v>
      </c>
      <c r="I117" s="1" t="s">
        <v>111</v>
      </c>
      <c r="J117" s="1" t="s">
        <v>49</v>
      </c>
      <c r="K117" s="1" t="s">
        <v>27</v>
      </c>
      <c r="L117" s="1" t="s">
        <v>27</v>
      </c>
      <c r="M117" s="1" t="s">
        <v>518</v>
      </c>
      <c r="N117" s="1" t="s">
        <v>46</v>
      </c>
      <c r="O117" s="1" t="s">
        <v>76</v>
      </c>
      <c r="P117" s="1" t="s">
        <v>257</v>
      </c>
      <c r="Q117" s="1" t="s">
        <v>520</v>
      </c>
      <c r="R117" s="1" t="s">
        <v>1351</v>
      </c>
      <c r="S117" s="1" t="s">
        <v>34</v>
      </c>
      <c r="T117" s="1" t="s">
        <v>521</v>
      </c>
      <c r="U117" s="1" t="s">
        <v>522</v>
      </c>
      <c r="V117" s="1" t="s">
        <v>523</v>
      </c>
      <c r="W117" s="1" t="s">
        <v>524</v>
      </c>
      <c r="X117" s="1" t="s">
        <v>523</v>
      </c>
      <c r="Y117" s="1" t="s">
        <v>1352</v>
      </c>
      <c r="Z117" s="1" t="s">
        <v>133</v>
      </c>
      <c r="AA117" s="1" t="s">
        <v>31</v>
      </c>
      <c r="AB117" s="1" t="s">
        <v>79</v>
      </c>
      <c r="AC117" s="1" t="s">
        <v>1146</v>
      </c>
      <c r="AD117" s="1">
        <v>5.33</v>
      </c>
      <c r="AE117" s="1">
        <v>2.78</v>
      </c>
      <c r="AF117" s="1">
        <v>7</v>
      </c>
      <c r="AG117" s="1">
        <v>90.5</v>
      </c>
      <c r="AH117" s="1">
        <v>45.16</v>
      </c>
      <c r="AI117" s="1">
        <v>7</v>
      </c>
      <c r="AJ117" s="1">
        <v>45.16</v>
      </c>
      <c r="AK117" s="1">
        <v>2.78</v>
      </c>
    </row>
    <row r="118" spans="1:37" x14ac:dyDescent="0.25">
      <c r="A118" s="1">
        <v>58</v>
      </c>
      <c r="B118" s="1" t="s">
        <v>517</v>
      </c>
      <c r="C118" s="1" t="s">
        <v>516</v>
      </c>
      <c r="D118" s="1">
        <v>2017</v>
      </c>
      <c r="E118" s="1" t="s">
        <v>515</v>
      </c>
      <c r="F118" s="1" t="s">
        <v>21</v>
      </c>
      <c r="G118" s="1" t="s">
        <v>124</v>
      </c>
      <c r="H118" s="1" t="s">
        <v>22</v>
      </c>
      <c r="I118" s="1" t="s">
        <v>111</v>
      </c>
      <c r="J118" s="1" t="s">
        <v>49</v>
      </c>
      <c r="K118" s="1" t="s">
        <v>27</v>
      </c>
      <c r="L118" s="1" t="s">
        <v>27</v>
      </c>
      <c r="M118" s="1" t="s">
        <v>518</v>
      </c>
      <c r="N118" s="1" t="s">
        <v>46</v>
      </c>
      <c r="O118" s="1" t="s">
        <v>76</v>
      </c>
      <c r="P118" s="1" t="s">
        <v>257</v>
      </c>
      <c r="Q118" s="1" t="s">
        <v>520</v>
      </c>
      <c r="R118" s="1" t="s">
        <v>1351</v>
      </c>
      <c r="S118" s="1" t="s">
        <v>34</v>
      </c>
      <c r="T118" s="1" t="s">
        <v>521</v>
      </c>
      <c r="U118" s="1" t="s">
        <v>522</v>
      </c>
      <c r="V118" s="1" t="s">
        <v>523</v>
      </c>
      <c r="W118" s="1" t="s">
        <v>524</v>
      </c>
      <c r="X118" s="1" t="s">
        <v>523</v>
      </c>
      <c r="Y118" s="1" t="s">
        <v>1353</v>
      </c>
      <c r="Z118" s="1" t="s">
        <v>133</v>
      </c>
      <c r="AA118" s="1" t="s">
        <v>31</v>
      </c>
      <c r="AB118" s="1" t="s">
        <v>79</v>
      </c>
      <c r="AC118" s="1" t="s">
        <v>1146</v>
      </c>
      <c r="AD118" s="1">
        <v>1</v>
      </c>
      <c r="AE118" s="1">
        <v>0.77</v>
      </c>
      <c r="AF118" s="1">
        <v>7</v>
      </c>
      <c r="AG118" s="1">
        <v>90.5</v>
      </c>
      <c r="AH118" s="1">
        <v>45.16</v>
      </c>
      <c r="AI118" s="1">
        <v>7</v>
      </c>
      <c r="AJ118" s="1">
        <v>45.16</v>
      </c>
      <c r="AK118" s="1">
        <v>0.77</v>
      </c>
    </row>
    <row r="119" spans="1:37" x14ac:dyDescent="0.25">
      <c r="A119" s="1">
        <v>58</v>
      </c>
      <c r="B119" s="1" t="s">
        <v>517</v>
      </c>
      <c r="C119" s="1" t="s">
        <v>516</v>
      </c>
      <c r="D119" s="1">
        <v>2017</v>
      </c>
      <c r="E119" s="1" t="s">
        <v>515</v>
      </c>
      <c r="F119" s="1" t="s">
        <v>21</v>
      </c>
      <c r="G119" s="1" t="s">
        <v>124</v>
      </c>
      <c r="H119" s="1" t="s">
        <v>22</v>
      </c>
      <c r="I119" s="1" t="s">
        <v>111</v>
      </c>
      <c r="J119" s="1" t="s">
        <v>49</v>
      </c>
      <c r="K119" s="1" t="s">
        <v>27</v>
      </c>
      <c r="L119" s="1" t="s">
        <v>27</v>
      </c>
      <c r="M119" s="1" t="s">
        <v>518</v>
      </c>
      <c r="N119" s="1" t="s">
        <v>46</v>
      </c>
      <c r="O119" s="1" t="s">
        <v>76</v>
      </c>
      <c r="P119" s="1" t="s">
        <v>257</v>
      </c>
      <c r="Q119" s="1" t="s">
        <v>520</v>
      </c>
      <c r="R119" s="1" t="s">
        <v>1351</v>
      </c>
      <c r="S119" s="1" t="s">
        <v>34</v>
      </c>
      <c r="T119" s="1" t="s">
        <v>521</v>
      </c>
      <c r="U119" s="1" t="s">
        <v>522</v>
      </c>
      <c r="V119" s="1" t="s">
        <v>523</v>
      </c>
      <c r="W119" s="1" t="s">
        <v>524</v>
      </c>
      <c r="X119" s="1" t="s">
        <v>523</v>
      </c>
      <c r="Y119" s="1" t="s">
        <v>1354</v>
      </c>
      <c r="Z119" s="1" t="s">
        <v>133</v>
      </c>
      <c r="AA119" s="1" t="s">
        <v>31</v>
      </c>
      <c r="AB119" s="1" t="s">
        <v>79</v>
      </c>
      <c r="AC119" s="1" t="s">
        <v>1146</v>
      </c>
      <c r="AD119" s="1">
        <v>5.67</v>
      </c>
      <c r="AE119" s="1">
        <v>5.67</v>
      </c>
      <c r="AF119" s="1">
        <v>7</v>
      </c>
      <c r="AG119" s="1">
        <v>90.5</v>
      </c>
      <c r="AH119" s="1">
        <v>45.16</v>
      </c>
      <c r="AI119" s="1">
        <v>7</v>
      </c>
      <c r="AJ119" s="1">
        <v>45.16</v>
      </c>
      <c r="AK119" s="1">
        <v>5.67</v>
      </c>
    </row>
    <row r="120" spans="1:37" x14ac:dyDescent="0.25">
      <c r="A120" s="1">
        <v>59</v>
      </c>
      <c r="B120" s="1" t="s">
        <v>526</v>
      </c>
      <c r="C120" s="1" t="s">
        <v>527</v>
      </c>
      <c r="D120" s="1">
        <v>2017</v>
      </c>
      <c r="E120" s="1" t="s">
        <v>528</v>
      </c>
      <c r="F120" s="1" t="s">
        <v>21</v>
      </c>
      <c r="G120" s="1" t="s">
        <v>525</v>
      </c>
      <c r="H120" s="1" t="s">
        <v>22</v>
      </c>
      <c r="I120" s="1" t="s">
        <v>75</v>
      </c>
      <c r="J120" s="1" t="s">
        <v>49</v>
      </c>
      <c r="K120" s="1" t="s">
        <v>27</v>
      </c>
      <c r="L120" s="1" t="s">
        <v>27</v>
      </c>
      <c r="M120" s="1" t="s">
        <v>535</v>
      </c>
      <c r="N120" s="1" t="s">
        <v>46</v>
      </c>
      <c r="O120" s="1" t="s">
        <v>529</v>
      </c>
      <c r="P120" s="1" t="s">
        <v>534</v>
      </c>
      <c r="Q120" s="1" t="s">
        <v>275</v>
      </c>
      <c r="R120" s="1" t="s">
        <v>1355</v>
      </c>
      <c r="S120" s="1" t="s">
        <v>34</v>
      </c>
      <c r="T120" s="1" t="s">
        <v>533</v>
      </c>
      <c r="U120" s="1" t="s">
        <v>23</v>
      </c>
      <c r="V120" s="1" t="s">
        <v>24</v>
      </c>
      <c r="W120" s="1" t="s">
        <v>530</v>
      </c>
      <c r="X120" s="1" t="s">
        <v>24</v>
      </c>
      <c r="Y120" s="1" t="s">
        <v>1356</v>
      </c>
      <c r="Z120" s="1" t="s">
        <v>41</v>
      </c>
      <c r="AA120" s="1" t="s">
        <v>531</v>
      </c>
      <c r="AB120" s="1" t="s">
        <v>532</v>
      </c>
      <c r="AC120" s="1" t="s">
        <v>1010</v>
      </c>
      <c r="AD120" s="1">
        <v>235</v>
      </c>
      <c r="AE120" s="1">
        <f>SQRT(AF120)*AK120</f>
        <v>174.61958653026298</v>
      </c>
      <c r="AF120" s="1">
        <v>7</v>
      </c>
      <c r="AG120" s="1">
        <v>382</v>
      </c>
      <c r="AH120" s="1">
        <f>SQRT(AI120)*AJ120</f>
        <v>326.46592471496933</v>
      </c>
      <c r="AI120" s="1">
        <v>5</v>
      </c>
      <c r="AJ120" s="1" t="s">
        <v>1684</v>
      </c>
      <c r="AK120" s="1">
        <v>66</v>
      </c>
    </row>
    <row r="121" spans="1:37" x14ac:dyDescent="0.25">
      <c r="A121" s="1">
        <v>59</v>
      </c>
      <c r="B121" s="1" t="s">
        <v>526</v>
      </c>
      <c r="C121" s="1" t="s">
        <v>527</v>
      </c>
      <c r="D121" s="1">
        <v>2017</v>
      </c>
      <c r="E121" s="1" t="s">
        <v>528</v>
      </c>
      <c r="F121" s="1" t="s">
        <v>21</v>
      </c>
      <c r="G121" s="1" t="s">
        <v>525</v>
      </c>
      <c r="H121" s="1" t="s">
        <v>22</v>
      </c>
      <c r="I121" s="1" t="s">
        <v>75</v>
      </c>
      <c r="J121" s="1" t="s">
        <v>49</v>
      </c>
      <c r="K121" s="1" t="s">
        <v>27</v>
      </c>
      <c r="L121" s="1" t="s">
        <v>27</v>
      </c>
      <c r="M121" s="1" t="s">
        <v>535</v>
      </c>
      <c r="N121" s="1" t="s">
        <v>46</v>
      </c>
      <c r="O121" s="1" t="s">
        <v>529</v>
      </c>
      <c r="P121" s="1" t="s">
        <v>534</v>
      </c>
      <c r="Q121" s="1" t="s">
        <v>275</v>
      </c>
      <c r="R121" s="1" t="s">
        <v>1355</v>
      </c>
      <c r="S121" s="1" t="s">
        <v>34</v>
      </c>
      <c r="T121" s="1" t="s">
        <v>533</v>
      </c>
      <c r="U121" s="1" t="s">
        <v>23</v>
      </c>
      <c r="V121" s="1" t="s">
        <v>24</v>
      </c>
      <c r="W121" s="1" t="s">
        <v>530</v>
      </c>
      <c r="X121" s="1" t="s">
        <v>24</v>
      </c>
      <c r="Y121" s="1" t="s">
        <v>1356</v>
      </c>
      <c r="Z121" s="1" t="s">
        <v>41</v>
      </c>
      <c r="AA121" s="1" t="s">
        <v>531</v>
      </c>
      <c r="AB121" s="1" t="s">
        <v>532</v>
      </c>
      <c r="AC121" s="1" t="s">
        <v>1010</v>
      </c>
      <c r="AD121" s="1">
        <v>176</v>
      </c>
      <c r="AE121" s="1">
        <f>SQRT(AF121)*AK121</f>
        <v>104.65180361560904</v>
      </c>
      <c r="AF121" s="1">
        <v>8</v>
      </c>
      <c r="AG121" s="1">
        <v>382</v>
      </c>
      <c r="AH121" s="1">
        <f>SQRT(AI121)*AJ121</f>
        <v>326.46592471496933</v>
      </c>
      <c r="AI121" s="1">
        <v>5</v>
      </c>
      <c r="AJ121" s="1" t="s">
        <v>1684</v>
      </c>
      <c r="AK121" s="1">
        <v>37</v>
      </c>
    </row>
    <row r="122" spans="1:37" x14ac:dyDescent="0.25">
      <c r="A122" s="1">
        <v>60</v>
      </c>
      <c r="B122" s="1" t="s">
        <v>536</v>
      </c>
      <c r="C122" s="1" t="s">
        <v>1382</v>
      </c>
      <c r="D122" s="1">
        <v>2017</v>
      </c>
      <c r="E122" s="1" t="s">
        <v>541</v>
      </c>
      <c r="F122" s="1" t="s">
        <v>21</v>
      </c>
      <c r="G122" s="1" t="s">
        <v>81</v>
      </c>
      <c r="H122" s="1" t="s">
        <v>22</v>
      </c>
      <c r="I122" s="1" t="s">
        <v>486</v>
      </c>
      <c r="J122" s="1" t="s">
        <v>49</v>
      </c>
      <c r="K122" s="1" t="s">
        <v>27</v>
      </c>
      <c r="L122" s="1" t="s">
        <v>27</v>
      </c>
      <c r="M122" s="1" t="s">
        <v>542</v>
      </c>
      <c r="N122" s="1" t="s">
        <v>46</v>
      </c>
      <c r="O122" s="1" t="s">
        <v>76</v>
      </c>
      <c r="P122" s="1" t="s">
        <v>98</v>
      </c>
      <c r="Q122" s="1" t="s">
        <v>1295</v>
      </c>
      <c r="R122" s="1" t="s">
        <v>1361</v>
      </c>
      <c r="S122" s="1" t="s">
        <v>34</v>
      </c>
      <c r="T122" s="1" t="s">
        <v>543</v>
      </c>
      <c r="U122" s="1" t="s">
        <v>544</v>
      </c>
      <c r="V122" s="1" t="s">
        <v>1362</v>
      </c>
      <c r="W122" s="1" t="s">
        <v>1364</v>
      </c>
      <c r="X122" s="1" t="s">
        <v>1362</v>
      </c>
      <c r="Y122" s="1" t="s">
        <v>116</v>
      </c>
      <c r="Z122" s="1" t="s">
        <v>41</v>
      </c>
      <c r="AA122" s="1" t="s">
        <v>540</v>
      </c>
      <c r="AB122" s="1" t="s">
        <v>235</v>
      </c>
      <c r="AC122" s="1" t="s">
        <v>1010</v>
      </c>
      <c r="AD122" s="1">
        <v>385</v>
      </c>
      <c r="AE122" s="1">
        <f>SQRT(AF122)*AK122</f>
        <v>214.66252583997982</v>
      </c>
      <c r="AF122" s="1">
        <v>5</v>
      </c>
      <c r="AG122" s="1">
        <v>1093</v>
      </c>
      <c r="AH122" s="1">
        <f>SQRT(AI122)*AJ122</f>
        <v>413.67257583746112</v>
      </c>
      <c r="AI122" s="1">
        <v>5</v>
      </c>
      <c r="AJ122" s="1">
        <v>185</v>
      </c>
      <c r="AK122" s="1">
        <v>96</v>
      </c>
    </row>
    <row r="123" spans="1:37" x14ac:dyDescent="0.25">
      <c r="A123" s="1">
        <v>60</v>
      </c>
      <c r="B123" s="1" t="s">
        <v>536</v>
      </c>
      <c r="C123" s="1" t="s">
        <v>1382</v>
      </c>
      <c r="D123" s="1">
        <v>2017</v>
      </c>
      <c r="E123" s="1" t="s">
        <v>541</v>
      </c>
      <c r="F123" s="1" t="s">
        <v>21</v>
      </c>
      <c r="G123" s="1" t="s">
        <v>81</v>
      </c>
      <c r="H123" s="1" t="s">
        <v>22</v>
      </c>
      <c r="I123" s="1" t="s">
        <v>486</v>
      </c>
      <c r="J123" s="1" t="s">
        <v>49</v>
      </c>
      <c r="K123" s="1" t="s">
        <v>27</v>
      </c>
      <c r="L123" s="1" t="s">
        <v>27</v>
      </c>
      <c r="M123" s="1" t="s">
        <v>542</v>
      </c>
      <c r="N123" s="1" t="s">
        <v>46</v>
      </c>
      <c r="O123" s="1" t="s">
        <v>76</v>
      </c>
      <c r="P123" s="1" t="s">
        <v>98</v>
      </c>
      <c r="Q123" s="1" t="s">
        <v>1360</v>
      </c>
      <c r="R123" s="1" t="s">
        <v>1361</v>
      </c>
      <c r="S123" s="1" t="s">
        <v>34</v>
      </c>
      <c r="T123" s="1" t="s">
        <v>543</v>
      </c>
      <c r="U123" s="1" t="s">
        <v>544</v>
      </c>
      <c r="V123" s="1" t="s">
        <v>1363</v>
      </c>
      <c r="W123" s="1" t="s">
        <v>1123</v>
      </c>
      <c r="X123" s="1" t="s">
        <v>629</v>
      </c>
      <c r="Y123" s="1" t="s">
        <v>116</v>
      </c>
      <c r="Z123" s="1" t="s">
        <v>41</v>
      </c>
      <c r="AA123" s="1" t="s">
        <v>540</v>
      </c>
      <c r="AB123" s="1" t="s">
        <v>235</v>
      </c>
      <c r="AC123" s="1" t="s">
        <v>1010</v>
      </c>
      <c r="AD123" s="1">
        <v>692</v>
      </c>
      <c r="AE123" s="1">
        <f>SQRT(AF123)*AK123</f>
        <v>326.46592471496933</v>
      </c>
      <c r="AF123" s="1">
        <v>5</v>
      </c>
      <c r="AG123" s="1">
        <v>1835</v>
      </c>
      <c r="AH123" s="1">
        <f>SQRT(AI123)*AJ123</f>
        <v>561.25306235244727</v>
      </c>
      <c r="AI123" s="1">
        <v>5</v>
      </c>
      <c r="AJ123" s="1">
        <v>251</v>
      </c>
      <c r="AK123" s="1">
        <v>146</v>
      </c>
    </row>
    <row r="124" spans="1:37" x14ac:dyDescent="0.25">
      <c r="A124" s="1">
        <v>61</v>
      </c>
      <c r="B124" s="1" t="s">
        <v>545</v>
      </c>
      <c r="C124" s="1" t="s">
        <v>546</v>
      </c>
      <c r="D124" s="1">
        <v>2017</v>
      </c>
      <c r="E124" s="1" t="s">
        <v>1368</v>
      </c>
      <c r="F124" s="1" t="s">
        <v>21</v>
      </c>
      <c r="G124" s="1" t="s">
        <v>552</v>
      </c>
      <c r="H124" s="1" t="s">
        <v>22</v>
      </c>
      <c r="I124" s="1" t="s">
        <v>49</v>
      </c>
      <c r="J124" s="1" t="s">
        <v>49</v>
      </c>
      <c r="K124" s="1" t="s">
        <v>27</v>
      </c>
      <c r="L124" s="1" t="s">
        <v>49</v>
      </c>
      <c r="M124" s="1" t="s">
        <v>942</v>
      </c>
      <c r="N124" s="1" t="s">
        <v>28</v>
      </c>
      <c r="O124" s="1" t="s">
        <v>76</v>
      </c>
      <c r="P124" s="1" t="s">
        <v>93</v>
      </c>
      <c r="Q124" s="1" t="s">
        <v>554</v>
      </c>
      <c r="R124" s="1" t="s">
        <v>1367</v>
      </c>
      <c r="S124" s="1" t="s">
        <v>34</v>
      </c>
      <c r="T124" s="1" t="s">
        <v>543</v>
      </c>
      <c r="U124" s="1" t="s">
        <v>49</v>
      </c>
      <c r="V124" s="1" t="s">
        <v>49</v>
      </c>
      <c r="W124" s="1" t="s">
        <v>69</v>
      </c>
      <c r="X124" s="1" t="s">
        <v>49</v>
      </c>
      <c r="Y124" s="1" t="s">
        <v>548</v>
      </c>
      <c r="Z124" s="1" t="s">
        <v>100</v>
      </c>
      <c r="AA124" s="1" t="s">
        <v>549</v>
      </c>
      <c r="AB124" s="1" t="s">
        <v>160</v>
      </c>
      <c r="AC124" s="1" t="s">
        <v>1327</v>
      </c>
      <c r="AD124" s="1">
        <v>22.8</v>
      </c>
      <c r="AE124" s="1">
        <v>14.3</v>
      </c>
      <c r="AF124" s="1">
        <v>10</v>
      </c>
      <c r="AG124" s="1">
        <v>22.8</v>
      </c>
      <c r="AH124" s="1">
        <v>30.9</v>
      </c>
      <c r="AI124" s="1">
        <v>10</v>
      </c>
      <c r="AJ124" s="1">
        <v>30.9</v>
      </c>
      <c r="AK124" s="1">
        <v>14.3</v>
      </c>
    </row>
    <row r="125" spans="1:37" x14ac:dyDescent="0.25">
      <c r="A125" s="1">
        <v>61</v>
      </c>
      <c r="B125" s="1" t="s">
        <v>545</v>
      </c>
      <c r="C125" s="1" t="s">
        <v>546</v>
      </c>
      <c r="D125" s="1">
        <v>2017</v>
      </c>
      <c r="E125" s="1" t="s">
        <v>547</v>
      </c>
      <c r="F125" s="1" t="s">
        <v>21</v>
      </c>
      <c r="G125" s="1" t="s">
        <v>552</v>
      </c>
      <c r="H125" s="1" t="s">
        <v>22</v>
      </c>
      <c r="I125" s="1" t="s">
        <v>49</v>
      </c>
      <c r="J125" s="1" t="s">
        <v>49</v>
      </c>
      <c r="K125" s="1" t="s">
        <v>27</v>
      </c>
      <c r="L125" s="1" t="s">
        <v>49</v>
      </c>
      <c r="M125" s="1" t="s">
        <v>942</v>
      </c>
      <c r="N125" s="1" t="s">
        <v>28</v>
      </c>
      <c r="O125" s="1" t="s">
        <v>76</v>
      </c>
      <c r="P125" s="1" t="s">
        <v>93</v>
      </c>
      <c r="Q125" s="1" t="s">
        <v>554</v>
      </c>
      <c r="R125" s="1" t="s">
        <v>1367</v>
      </c>
      <c r="S125" s="1" t="s">
        <v>34</v>
      </c>
      <c r="T125" s="1" t="s">
        <v>543</v>
      </c>
      <c r="U125" s="1" t="s">
        <v>49</v>
      </c>
      <c r="V125" s="1" t="s">
        <v>49</v>
      </c>
      <c r="W125" s="1" t="s">
        <v>69</v>
      </c>
      <c r="X125" s="1" t="s">
        <v>49</v>
      </c>
      <c r="Y125" s="1" t="s">
        <v>548</v>
      </c>
      <c r="Z125" s="1" t="s">
        <v>100</v>
      </c>
      <c r="AA125" s="1" t="s">
        <v>549</v>
      </c>
      <c r="AB125" s="1" t="s">
        <v>160</v>
      </c>
      <c r="AC125" s="1" t="s">
        <v>1327</v>
      </c>
      <c r="AD125" s="1">
        <v>12.5</v>
      </c>
      <c r="AE125" s="1">
        <v>12.6</v>
      </c>
      <c r="AF125" s="1">
        <v>10</v>
      </c>
      <c r="AG125" s="1">
        <v>22.8</v>
      </c>
      <c r="AH125" s="1">
        <v>30.9</v>
      </c>
      <c r="AI125" s="1">
        <v>10</v>
      </c>
      <c r="AJ125" s="1">
        <v>30.9</v>
      </c>
      <c r="AK125" s="1">
        <v>12.6</v>
      </c>
    </row>
    <row r="126" spans="1:37" x14ac:dyDescent="0.25">
      <c r="A126" s="1">
        <v>62</v>
      </c>
      <c r="B126" s="1" t="s">
        <v>550</v>
      </c>
      <c r="C126" s="1" t="s">
        <v>551</v>
      </c>
      <c r="D126" s="1">
        <v>2017</v>
      </c>
      <c r="E126" s="1" t="s">
        <v>1369</v>
      </c>
      <c r="F126" s="1" t="s">
        <v>21</v>
      </c>
      <c r="G126" s="1" t="s">
        <v>552</v>
      </c>
      <c r="H126" s="1" t="s">
        <v>22</v>
      </c>
      <c r="I126" s="1" t="s">
        <v>1370</v>
      </c>
      <c r="J126" s="1" t="s">
        <v>49</v>
      </c>
      <c r="K126" s="1" t="s">
        <v>27</v>
      </c>
      <c r="L126" s="1" t="s">
        <v>49</v>
      </c>
      <c r="M126" s="1" t="s">
        <v>557</v>
      </c>
      <c r="N126" s="1" t="s">
        <v>28</v>
      </c>
      <c r="O126" s="1" t="s">
        <v>555</v>
      </c>
      <c r="P126" s="1" t="s">
        <v>98</v>
      </c>
      <c r="Q126" s="1" t="s">
        <v>73</v>
      </c>
      <c r="R126" s="1">
        <v>104</v>
      </c>
      <c r="S126" s="1" t="s">
        <v>34</v>
      </c>
      <c r="T126" s="1" t="s">
        <v>920</v>
      </c>
      <c r="U126" s="1" t="s">
        <v>49</v>
      </c>
      <c r="V126" s="1" t="s">
        <v>1372</v>
      </c>
      <c r="W126" s="1" t="s">
        <v>495</v>
      </c>
      <c r="X126" s="1" t="s">
        <v>1375</v>
      </c>
      <c r="Y126" s="1" t="s">
        <v>1376</v>
      </c>
      <c r="Z126" s="1" t="s">
        <v>41</v>
      </c>
      <c r="AA126" s="1" t="s">
        <v>1378</v>
      </c>
      <c r="AB126" s="1" t="s">
        <v>1381</v>
      </c>
      <c r="AC126" s="1" t="s">
        <v>1010</v>
      </c>
      <c r="AD126" s="1">
        <v>3.24</v>
      </c>
      <c r="AE126" s="1">
        <f t="shared" ref="AE126:AE145" si="4">SQRT(AF126)*AK126</f>
        <v>20.554804791094465</v>
      </c>
      <c r="AF126" s="1">
        <v>10</v>
      </c>
      <c r="AG126" s="1">
        <v>188.3</v>
      </c>
      <c r="AH126" s="1">
        <f t="shared" ref="AH126:AH145" si="5">SQRT(AI126)*AJ126</f>
        <v>65.293184942993861</v>
      </c>
      <c r="AI126" s="1">
        <v>5</v>
      </c>
      <c r="AJ126" s="1">
        <v>29.2</v>
      </c>
      <c r="AK126" s="1">
        <v>6.5</v>
      </c>
    </row>
    <row r="127" spans="1:37" x14ac:dyDescent="0.25">
      <c r="A127" s="1">
        <v>62</v>
      </c>
      <c r="B127" s="1" t="s">
        <v>550</v>
      </c>
      <c r="C127" s="1" t="s">
        <v>551</v>
      </c>
      <c r="D127" s="1">
        <v>2017</v>
      </c>
      <c r="E127" s="1" t="s">
        <v>1369</v>
      </c>
      <c r="F127" s="1" t="s">
        <v>21</v>
      </c>
      <c r="G127" s="1" t="s">
        <v>552</v>
      </c>
      <c r="H127" s="1" t="s">
        <v>22</v>
      </c>
      <c r="I127" s="1" t="s">
        <v>1371</v>
      </c>
      <c r="J127" s="1" t="s">
        <v>49</v>
      </c>
      <c r="K127" s="1" t="s">
        <v>27</v>
      </c>
      <c r="L127" s="1" t="s">
        <v>49</v>
      </c>
      <c r="M127" s="1" t="s">
        <v>557</v>
      </c>
      <c r="N127" s="1" t="s">
        <v>28</v>
      </c>
      <c r="O127" s="1" t="s">
        <v>555</v>
      </c>
      <c r="P127" s="1" t="s">
        <v>98</v>
      </c>
      <c r="Q127" s="1" t="s">
        <v>73</v>
      </c>
      <c r="R127" s="1">
        <v>104</v>
      </c>
      <c r="S127" s="1" t="s">
        <v>34</v>
      </c>
      <c r="T127" s="1" t="s">
        <v>920</v>
      </c>
      <c r="U127" s="1" t="s">
        <v>49</v>
      </c>
      <c r="V127" s="1" t="s">
        <v>1372</v>
      </c>
      <c r="W127" s="1" t="s">
        <v>495</v>
      </c>
      <c r="X127" s="1" t="s">
        <v>1375</v>
      </c>
      <c r="Y127" s="1" t="s">
        <v>1376</v>
      </c>
      <c r="Z127" s="1" t="s">
        <v>41</v>
      </c>
      <c r="AA127" s="1" t="s">
        <v>1378</v>
      </c>
      <c r="AB127" s="1" t="s">
        <v>1381</v>
      </c>
      <c r="AC127" s="1" t="s">
        <v>1010</v>
      </c>
      <c r="AD127" s="1">
        <v>0.1</v>
      </c>
      <c r="AE127" s="1">
        <v>0.01</v>
      </c>
      <c r="AF127" s="1">
        <v>5</v>
      </c>
      <c r="AG127" s="1">
        <v>188.3</v>
      </c>
      <c r="AH127" s="1">
        <f t="shared" si="5"/>
        <v>65.293184942993861</v>
      </c>
      <c r="AI127" s="1">
        <v>5</v>
      </c>
      <c r="AJ127" s="1">
        <v>29.2</v>
      </c>
      <c r="AK127" s="1">
        <v>0</v>
      </c>
    </row>
    <row r="128" spans="1:37" x14ac:dyDescent="0.25">
      <c r="A128" s="1">
        <v>62</v>
      </c>
      <c r="B128" s="1" t="s">
        <v>550</v>
      </c>
      <c r="C128" s="1" t="s">
        <v>551</v>
      </c>
      <c r="D128" s="1">
        <v>2017</v>
      </c>
      <c r="E128" s="1" t="s">
        <v>1369</v>
      </c>
      <c r="F128" s="1" t="s">
        <v>21</v>
      </c>
      <c r="G128" s="1" t="s">
        <v>552</v>
      </c>
      <c r="H128" s="1" t="s">
        <v>22</v>
      </c>
      <c r="I128" s="1" t="s">
        <v>1370</v>
      </c>
      <c r="J128" s="1" t="s">
        <v>49</v>
      </c>
      <c r="K128" s="1" t="s">
        <v>27</v>
      </c>
      <c r="L128" s="1" t="s">
        <v>49</v>
      </c>
      <c r="M128" s="1" t="s">
        <v>557</v>
      </c>
      <c r="N128" s="1" t="s">
        <v>28</v>
      </c>
      <c r="O128" s="1" t="s">
        <v>555</v>
      </c>
      <c r="P128" s="1" t="s">
        <v>98</v>
      </c>
      <c r="Q128" s="1" t="s">
        <v>73</v>
      </c>
      <c r="R128" s="1">
        <v>104</v>
      </c>
      <c r="S128" s="1" t="s">
        <v>34</v>
      </c>
      <c r="T128" s="1" t="s">
        <v>920</v>
      </c>
      <c r="U128" s="1" t="s">
        <v>49</v>
      </c>
      <c r="V128" s="1" t="s">
        <v>1372</v>
      </c>
      <c r="W128" s="1" t="s">
        <v>495</v>
      </c>
      <c r="X128" s="1" t="s">
        <v>1375</v>
      </c>
      <c r="Y128" s="1" t="s">
        <v>1376</v>
      </c>
      <c r="Z128" s="1" t="s">
        <v>41</v>
      </c>
      <c r="AA128" s="1" t="s">
        <v>1378</v>
      </c>
      <c r="AB128" s="1" t="s">
        <v>1381</v>
      </c>
      <c r="AC128" s="1" t="s">
        <v>1010</v>
      </c>
      <c r="AD128" s="1">
        <v>6.17</v>
      </c>
      <c r="AE128" s="1">
        <f t="shared" si="4"/>
        <v>13.707096702073711</v>
      </c>
      <c r="AF128" s="1">
        <v>5</v>
      </c>
      <c r="AG128" s="1">
        <v>148.13999999999999</v>
      </c>
      <c r="AH128" s="1">
        <f t="shared" si="5"/>
        <v>20.705989471648053</v>
      </c>
      <c r="AI128" s="1">
        <v>5</v>
      </c>
      <c r="AJ128" s="1">
        <v>9.26</v>
      </c>
      <c r="AK128" s="1">
        <v>6.13</v>
      </c>
    </row>
    <row r="129" spans="1:37" x14ac:dyDescent="0.25">
      <c r="A129" s="1">
        <v>62</v>
      </c>
      <c r="B129" s="1" t="s">
        <v>550</v>
      </c>
      <c r="C129" s="1" t="s">
        <v>551</v>
      </c>
      <c r="D129" s="1">
        <v>2017</v>
      </c>
      <c r="E129" s="1" t="s">
        <v>1369</v>
      </c>
      <c r="F129" s="1" t="s">
        <v>21</v>
      </c>
      <c r="G129" s="1" t="s">
        <v>552</v>
      </c>
      <c r="H129" s="1" t="s">
        <v>22</v>
      </c>
      <c r="I129" s="1" t="s">
        <v>1371</v>
      </c>
      <c r="J129" s="1" t="s">
        <v>49</v>
      </c>
      <c r="K129" s="1" t="s">
        <v>27</v>
      </c>
      <c r="L129" s="1" t="s">
        <v>49</v>
      </c>
      <c r="M129" s="1" t="s">
        <v>557</v>
      </c>
      <c r="N129" s="1" t="s">
        <v>28</v>
      </c>
      <c r="O129" s="1" t="s">
        <v>555</v>
      </c>
      <c r="P129" s="1" t="s">
        <v>98</v>
      </c>
      <c r="Q129" s="1" t="s">
        <v>73</v>
      </c>
      <c r="R129" s="1">
        <v>104</v>
      </c>
      <c r="S129" s="1" t="s">
        <v>34</v>
      </c>
      <c r="T129" s="1" t="s">
        <v>920</v>
      </c>
      <c r="U129" s="1" t="s">
        <v>49</v>
      </c>
      <c r="V129" s="1" t="s">
        <v>1372</v>
      </c>
      <c r="W129" s="1" t="s">
        <v>495</v>
      </c>
      <c r="X129" s="1" t="s">
        <v>1375</v>
      </c>
      <c r="Y129" s="1" t="s">
        <v>1376</v>
      </c>
      <c r="Z129" s="1" t="s">
        <v>41</v>
      </c>
      <c r="AA129" s="1" t="s">
        <v>1378</v>
      </c>
      <c r="AB129" s="1" t="s">
        <v>1381</v>
      </c>
      <c r="AC129" s="1" t="s">
        <v>1010</v>
      </c>
      <c r="AD129" s="1">
        <v>6.17</v>
      </c>
      <c r="AE129" s="1">
        <v>0.1</v>
      </c>
      <c r="AF129" s="1">
        <v>5</v>
      </c>
      <c r="AG129" s="1">
        <v>148.13999999999999</v>
      </c>
      <c r="AH129" s="1">
        <f t="shared" si="5"/>
        <v>20.705989471648053</v>
      </c>
      <c r="AI129" s="1">
        <v>5</v>
      </c>
      <c r="AJ129" s="1">
        <v>9.26</v>
      </c>
      <c r="AK129" s="1">
        <v>0</v>
      </c>
    </row>
    <row r="130" spans="1:37" x14ac:dyDescent="0.25">
      <c r="A130" s="1">
        <v>62</v>
      </c>
      <c r="B130" s="1" t="s">
        <v>550</v>
      </c>
      <c r="C130" s="1" t="s">
        <v>551</v>
      </c>
      <c r="D130" s="1">
        <v>2017</v>
      </c>
      <c r="E130" s="1" t="s">
        <v>558</v>
      </c>
      <c r="F130" s="1" t="s">
        <v>21</v>
      </c>
      <c r="G130" s="1" t="s">
        <v>552</v>
      </c>
      <c r="H130" s="1" t="s">
        <v>22</v>
      </c>
      <c r="I130" s="1" t="s">
        <v>1370</v>
      </c>
      <c r="J130" s="1" t="s">
        <v>49</v>
      </c>
      <c r="K130" s="1" t="s">
        <v>27</v>
      </c>
      <c r="L130" s="1" t="s">
        <v>49</v>
      </c>
      <c r="M130" s="1" t="s">
        <v>557</v>
      </c>
      <c r="N130" s="1" t="s">
        <v>28</v>
      </c>
      <c r="O130" s="1" t="s">
        <v>555</v>
      </c>
      <c r="P130" s="1" t="s">
        <v>98</v>
      </c>
      <c r="Q130" s="1" t="s">
        <v>73</v>
      </c>
      <c r="R130" s="1">
        <v>104</v>
      </c>
      <c r="S130" s="1" t="s">
        <v>34</v>
      </c>
      <c r="T130" s="1" t="s">
        <v>920</v>
      </c>
      <c r="U130" s="1" t="s">
        <v>49</v>
      </c>
      <c r="V130" s="1" t="s">
        <v>1372</v>
      </c>
      <c r="W130" s="1" t="s">
        <v>495</v>
      </c>
      <c r="X130" s="1" t="s">
        <v>1375</v>
      </c>
      <c r="Y130" s="1" t="s">
        <v>1376</v>
      </c>
      <c r="Z130" s="1" t="s">
        <v>41</v>
      </c>
      <c r="AA130" s="1" t="s">
        <v>1378</v>
      </c>
      <c r="AB130" s="1" t="s">
        <v>135</v>
      </c>
      <c r="AC130" s="1" t="s">
        <v>1010</v>
      </c>
      <c r="AD130" s="1">
        <v>0.1</v>
      </c>
      <c r="AE130" s="1">
        <f t="shared" si="4"/>
        <v>0.1118033988749895</v>
      </c>
      <c r="AF130" s="1">
        <v>5</v>
      </c>
      <c r="AG130" s="1">
        <v>0.32</v>
      </c>
      <c r="AH130" s="1">
        <f t="shared" si="5"/>
        <v>8.9442719099991588E-2</v>
      </c>
      <c r="AI130" s="1">
        <v>5</v>
      </c>
      <c r="AJ130" s="1">
        <v>0.04</v>
      </c>
      <c r="AK130" s="1">
        <v>0.05</v>
      </c>
    </row>
    <row r="131" spans="1:37" x14ac:dyDescent="0.25">
      <c r="A131" s="1">
        <v>62</v>
      </c>
      <c r="B131" s="1" t="s">
        <v>550</v>
      </c>
      <c r="C131" s="1" t="s">
        <v>551</v>
      </c>
      <c r="D131" s="1">
        <v>2017</v>
      </c>
      <c r="E131" s="1" t="s">
        <v>558</v>
      </c>
      <c r="F131" s="1" t="s">
        <v>21</v>
      </c>
      <c r="G131" s="1" t="s">
        <v>552</v>
      </c>
      <c r="H131" s="1" t="s">
        <v>22</v>
      </c>
      <c r="I131" s="1" t="s">
        <v>1371</v>
      </c>
      <c r="J131" s="1" t="s">
        <v>49</v>
      </c>
      <c r="K131" s="1" t="s">
        <v>27</v>
      </c>
      <c r="L131" s="1" t="s">
        <v>49</v>
      </c>
      <c r="M131" s="1" t="s">
        <v>557</v>
      </c>
      <c r="N131" s="1" t="s">
        <v>28</v>
      </c>
      <c r="O131" s="1" t="s">
        <v>555</v>
      </c>
      <c r="P131" s="1" t="s">
        <v>98</v>
      </c>
      <c r="Q131" s="1" t="s">
        <v>73</v>
      </c>
      <c r="R131" s="1">
        <v>104</v>
      </c>
      <c r="S131" s="1" t="s">
        <v>34</v>
      </c>
      <c r="T131" s="1" t="s">
        <v>920</v>
      </c>
      <c r="U131" s="1" t="s">
        <v>49</v>
      </c>
      <c r="V131" s="1" t="s">
        <v>1372</v>
      </c>
      <c r="W131" s="1" t="s">
        <v>495</v>
      </c>
      <c r="X131" s="1" t="s">
        <v>1375</v>
      </c>
      <c r="Y131" s="1" t="s">
        <v>1376</v>
      </c>
      <c r="Z131" s="1" t="s">
        <v>41</v>
      </c>
      <c r="AA131" s="1" t="s">
        <v>1378</v>
      </c>
      <c r="AB131" s="1" t="s">
        <v>1381</v>
      </c>
      <c r="AC131" s="1" t="s">
        <v>1010</v>
      </c>
      <c r="AD131" s="1">
        <v>0.02</v>
      </c>
      <c r="AE131" s="1">
        <f t="shared" si="4"/>
        <v>2.2360679774997897E-2</v>
      </c>
      <c r="AF131" s="1">
        <v>5</v>
      </c>
      <c r="AG131" s="1">
        <v>0.32</v>
      </c>
      <c r="AH131" s="1">
        <f t="shared" si="5"/>
        <v>8.9442719099991588E-2</v>
      </c>
      <c r="AI131" s="1">
        <v>5</v>
      </c>
      <c r="AJ131" s="1">
        <v>0.04</v>
      </c>
      <c r="AK131" s="1">
        <v>0.01</v>
      </c>
    </row>
    <row r="132" spans="1:37" x14ac:dyDescent="0.25">
      <c r="A132" s="1">
        <v>62</v>
      </c>
      <c r="B132" s="1" t="s">
        <v>550</v>
      </c>
      <c r="C132" s="1" t="s">
        <v>551</v>
      </c>
      <c r="D132" s="1">
        <v>2017</v>
      </c>
      <c r="E132" s="1" t="s">
        <v>558</v>
      </c>
      <c r="F132" s="1" t="s">
        <v>21</v>
      </c>
      <c r="G132" s="1" t="s">
        <v>552</v>
      </c>
      <c r="H132" s="1" t="s">
        <v>22</v>
      </c>
      <c r="I132" s="1" t="s">
        <v>1370</v>
      </c>
      <c r="J132" s="1" t="s">
        <v>49</v>
      </c>
      <c r="K132" s="1" t="s">
        <v>27</v>
      </c>
      <c r="L132" s="1" t="s">
        <v>49</v>
      </c>
      <c r="M132" s="1" t="s">
        <v>557</v>
      </c>
      <c r="N132" s="1" t="s">
        <v>28</v>
      </c>
      <c r="O132" s="1" t="s">
        <v>555</v>
      </c>
      <c r="P132" s="1" t="s">
        <v>98</v>
      </c>
      <c r="Q132" s="1" t="s">
        <v>73</v>
      </c>
      <c r="R132" s="1">
        <v>104</v>
      </c>
      <c r="S132" s="1" t="s">
        <v>34</v>
      </c>
      <c r="T132" s="1" t="s">
        <v>920</v>
      </c>
      <c r="U132" s="1" t="s">
        <v>49</v>
      </c>
      <c r="V132" s="1" t="s">
        <v>1372</v>
      </c>
      <c r="W132" s="1" t="s">
        <v>495</v>
      </c>
      <c r="X132" s="1" t="s">
        <v>1375</v>
      </c>
      <c r="Y132" s="1" t="s">
        <v>1376</v>
      </c>
      <c r="Z132" s="1" t="s">
        <v>41</v>
      </c>
      <c r="AA132" s="1" t="s">
        <v>1378</v>
      </c>
      <c r="AB132" s="1" t="s">
        <v>135</v>
      </c>
      <c r="AC132" s="1" t="s">
        <v>1010</v>
      </c>
      <c r="AD132" s="1">
        <v>0.04</v>
      </c>
      <c r="AE132" s="1">
        <f t="shared" si="4"/>
        <v>4.4721359549995794E-2</v>
      </c>
      <c r="AF132" s="1">
        <v>5</v>
      </c>
      <c r="AG132" s="1">
        <v>0.1</v>
      </c>
      <c r="AH132" s="1">
        <f t="shared" si="5"/>
        <v>2.2360679774997897E-2</v>
      </c>
      <c r="AI132" s="1">
        <v>5</v>
      </c>
      <c r="AJ132" s="1">
        <v>0.01</v>
      </c>
      <c r="AK132" s="1">
        <v>0.02</v>
      </c>
    </row>
    <row r="133" spans="1:37" x14ac:dyDescent="0.25">
      <c r="A133" s="1">
        <v>62</v>
      </c>
      <c r="B133" s="1" t="s">
        <v>550</v>
      </c>
      <c r="C133" s="1" t="s">
        <v>551</v>
      </c>
      <c r="D133" s="1">
        <v>2017</v>
      </c>
      <c r="E133" s="1" t="s">
        <v>558</v>
      </c>
      <c r="F133" s="1" t="s">
        <v>21</v>
      </c>
      <c r="G133" s="1" t="s">
        <v>552</v>
      </c>
      <c r="H133" s="1" t="s">
        <v>22</v>
      </c>
      <c r="I133" s="1" t="s">
        <v>1371</v>
      </c>
      <c r="J133" s="1" t="s">
        <v>49</v>
      </c>
      <c r="K133" s="1" t="s">
        <v>27</v>
      </c>
      <c r="L133" s="1" t="s">
        <v>49</v>
      </c>
      <c r="M133" s="1" t="s">
        <v>557</v>
      </c>
      <c r="N133" s="1" t="s">
        <v>28</v>
      </c>
      <c r="O133" s="1" t="s">
        <v>555</v>
      </c>
      <c r="P133" s="1" t="s">
        <v>98</v>
      </c>
      <c r="Q133" s="1" t="s">
        <v>73</v>
      </c>
      <c r="R133" s="1">
        <v>104</v>
      </c>
      <c r="S133" s="1" t="s">
        <v>34</v>
      </c>
      <c r="T133" s="1" t="s">
        <v>920</v>
      </c>
      <c r="U133" s="1" t="s">
        <v>49</v>
      </c>
      <c r="V133" s="1" t="s">
        <v>1372</v>
      </c>
      <c r="W133" s="1" t="s">
        <v>495</v>
      </c>
      <c r="X133" s="1" t="s">
        <v>1375</v>
      </c>
      <c r="Y133" s="1" t="s">
        <v>1376</v>
      </c>
      <c r="Z133" s="1" t="s">
        <v>41</v>
      </c>
      <c r="AA133" s="1" t="s">
        <v>1378</v>
      </c>
      <c r="AB133" s="1" t="s">
        <v>1381</v>
      </c>
      <c r="AC133" s="1" t="s">
        <v>1010</v>
      </c>
      <c r="AD133" s="1">
        <v>0.03</v>
      </c>
      <c r="AE133" s="1">
        <f t="shared" si="4"/>
        <v>2.2360679774997897E-2</v>
      </c>
      <c r="AF133" s="1">
        <v>5</v>
      </c>
      <c r="AG133" s="1">
        <v>0.1</v>
      </c>
      <c r="AH133" s="1">
        <f t="shared" si="5"/>
        <v>2.2360679774997897E-2</v>
      </c>
      <c r="AI133" s="1">
        <v>5</v>
      </c>
      <c r="AJ133" s="1">
        <v>0.01</v>
      </c>
      <c r="AK133" s="1">
        <v>0.01</v>
      </c>
    </row>
    <row r="134" spans="1:37" x14ac:dyDescent="0.25">
      <c r="A134" s="1">
        <v>62</v>
      </c>
      <c r="B134" s="1" t="s">
        <v>550</v>
      </c>
      <c r="C134" s="1" t="s">
        <v>551</v>
      </c>
      <c r="D134" s="1">
        <v>2017</v>
      </c>
      <c r="E134" s="1" t="s">
        <v>1369</v>
      </c>
      <c r="F134" s="1" t="s">
        <v>21</v>
      </c>
      <c r="G134" s="1" t="s">
        <v>552</v>
      </c>
      <c r="H134" s="1" t="s">
        <v>22</v>
      </c>
      <c r="I134" s="1" t="s">
        <v>1370</v>
      </c>
      <c r="J134" s="1" t="s">
        <v>49</v>
      </c>
      <c r="K134" s="1" t="s">
        <v>27</v>
      </c>
      <c r="L134" s="1" t="s">
        <v>49</v>
      </c>
      <c r="M134" s="1" t="s">
        <v>557</v>
      </c>
      <c r="N134" s="1" t="s">
        <v>28</v>
      </c>
      <c r="O134" s="1" t="s">
        <v>555</v>
      </c>
      <c r="P134" s="1" t="s">
        <v>98</v>
      </c>
      <c r="Q134" s="1" t="s">
        <v>73</v>
      </c>
      <c r="R134" s="1">
        <v>104</v>
      </c>
      <c r="S134" s="1" t="s">
        <v>34</v>
      </c>
      <c r="T134" s="1" t="s">
        <v>920</v>
      </c>
      <c r="U134" s="1" t="s">
        <v>49</v>
      </c>
      <c r="V134" s="1" t="s">
        <v>1372</v>
      </c>
      <c r="W134" s="1" t="s">
        <v>495</v>
      </c>
      <c r="X134" s="1" t="s">
        <v>1375</v>
      </c>
      <c r="Y134" s="1" t="s">
        <v>1376</v>
      </c>
      <c r="Z134" s="1" t="s">
        <v>41</v>
      </c>
      <c r="AA134" s="1" t="s">
        <v>1378</v>
      </c>
      <c r="AB134" s="1" t="s">
        <v>1381</v>
      </c>
      <c r="AC134" s="1" t="s">
        <v>1010</v>
      </c>
      <c r="AD134" s="1">
        <v>0.1</v>
      </c>
      <c r="AE134" s="1">
        <v>0.01</v>
      </c>
      <c r="AF134" s="1">
        <v>5</v>
      </c>
      <c r="AG134" s="1">
        <v>162.02000000000001</v>
      </c>
      <c r="AH134" s="1">
        <f t="shared" si="5"/>
        <v>45.280376544370746</v>
      </c>
      <c r="AI134" s="1">
        <v>5</v>
      </c>
      <c r="AJ134" s="1">
        <v>20.25</v>
      </c>
      <c r="AK134" s="1">
        <v>0</v>
      </c>
    </row>
    <row r="135" spans="1:37" x14ac:dyDescent="0.25">
      <c r="A135" s="1">
        <v>62</v>
      </c>
      <c r="B135" s="1" t="s">
        <v>550</v>
      </c>
      <c r="C135" s="1" t="s">
        <v>551</v>
      </c>
      <c r="D135" s="1">
        <v>2017</v>
      </c>
      <c r="E135" s="1" t="s">
        <v>1369</v>
      </c>
      <c r="F135" s="1" t="s">
        <v>21</v>
      </c>
      <c r="G135" s="1" t="s">
        <v>552</v>
      </c>
      <c r="H135" s="1" t="s">
        <v>22</v>
      </c>
      <c r="I135" s="1" t="s">
        <v>1371</v>
      </c>
      <c r="J135" s="1" t="s">
        <v>49</v>
      </c>
      <c r="K135" s="1" t="s">
        <v>27</v>
      </c>
      <c r="L135" s="1" t="s">
        <v>49</v>
      </c>
      <c r="M135" s="1" t="s">
        <v>557</v>
      </c>
      <c r="N135" s="1" t="s">
        <v>28</v>
      </c>
      <c r="O135" s="1" t="s">
        <v>555</v>
      </c>
      <c r="P135" s="1" t="s">
        <v>98</v>
      </c>
      <c r="Q135" s="1" t="s">
        <v>73</v>
      </c>
      <c r="R135" s="1">
        <v>104</v>
      </c>
      <c r="S135" s="1" t="s">
        <v>34</v>
      </c>
      <c r="T135" s="1" t="s">
        <v>920</v>
      </c>
      <c r="U135" s="1" t="s">
        <v>49</v>
      </c>
      <c r="V135" s="1" t="s">
        <v>1372</v>
      </c>
      <c r="W135" s="1" t="s">
        <v>495</v>
      </c>
      <c r="X135" s="1" t="s">
        <v>1375</v>
      </c>
      <c r="Y135" s="1" t="s">
        <v>1376</v>
      </c>
      <c r="Z135" s="1" t="s">
        <v>41</v>
      </c>
      <c r="AA135" s="1" t="s">
        <v>1378</v>
      </c>
      <c r="AB135" s="1" t="s">
        <v>1381</v>
      </c>
      <c r="AC135" s="1" t="s">
        <v>1010</v>
      </c>
      <c r="AD135" s="1">
        <v>0.1</v>
      </c>
      <c r="AE135" s="1">
        <v>0.01</v>
      </c>
      <c r="AF135" s="1">
        <v>5</v>
      </c>
      <c r="AG135" s="1">
        <v>283.54000000000002</v>
      </c>
      <c r="AH135" s="1">
        <f t="shared" si="5"/>
        <v>67.931745156443611</v>
      </c>
      <c r="AI135" s="1">
        <v>5</v>
      </c>
      <c r="AJ135" s="1">
        <v>30.38</v>
      </c>
      <c r="AK135" s="1">
        <v>0</v>
      </c>
    </row>
    <row r="136" spans="1:37" x14ac:dyDescent="0.25">
      <c r="A136" s="1">
        <v>62</v>
      </c>
      <c r="B136" s="1" t="s">
        <v>550</v>
      </c>
      <c r="C136" s="1" t="s">
        <v>551</v>
      </c>
      <c r="D136" s="1">
        <v>2017</v>
      </c>
      <c r="E136" s="1" t="s">
        <v>1369</v>
      </c>
      <c r="F136" s="1" t="s">
        <v>21</v>
      </c>
      <c r="G136" s="1" t="s">
        <v>552</v>
      </c>
      <c r="H136" s="1" t="s">
        <v>22</v>
      </c>
      <c r="I136" s="1" t="s">
        <v>1370</v>
      </c>
      <c r="J136" s="1" t="s">
        <v>49</v>
      </c>
      <c r="K136" s="1" t="s">
        <v>27</v>
      </c>
      <c r="L136" s="1" t="s">
        <v>49</v>
      </c>
      <c r="M136" s="1" t="s">
        <v>557</v>
      </c>
      <c r="N136" s="1" t="s">
        <v>28</v>
      </c>
      <c r="O136" s="1" t="s">
        <v>555</v>
      </c>
      <c r="P136" s="1" t="s">
        <v>98</v>
      </c>
      <c r="Q136" s="1" t="s">
        <v>73</v>
      </c>
      <c r="R136" s="1">
        <v>104</v>
      </c>
      <c r="S136" s="1" t="s">
        <v>34</v>
      </c>
      <c r="T136" s="1" t="s">
        <v>920</v>
      </c>
      <c r="U136" s="1" t="s">
        <v>49</v>
      </c>
      <c r="V136" s="1" t="s">
        <v>1372</v>
      </c>
      <c r="W136" s="1" t="s">
        <v>495</v>
      </c>
      <c r="X136" s="1" t="s">
        <v>1375</v>
      </c>
      <c r="Y136" s="1" t="s">
        <v>1376</v>
      </c>
      <c r="Z136" s="1" t="s">
        <v>41</v>
      </c>
      <c r="AA136" s="1" t="s">
        <v>1378</v>
      </c>
      <c r="AB136" s="1" t="s">
        <v>1381</v>
      </c>
      <c r="AC136" s="1" t="s">
        <v>1010</v>
      </c>
      <c r="AD136" s="1">
        <v>0.03</v>
      </c>
      <c r="AE136" s="1">
        <f t="shared" si="4"/>
        <v>2.2360679774997897E-2</v>
      </c>
      <c r="AF136" s="1">
        <v>5</v>
      </c>
      <c r="AG136" s="1">
        <v>0.36</v>
      </c>
      <c r="AH136" s="1">
        <f t="shared" si="5"/>
        <v>4.4721359549995794E-2</v>
      </c>
      <c r="AI136" s="1">
        <v>5</v>
      </c>
      <c r="AJ136" s="1">
        <v>0.02</v>
      </c>
      <c r="AK136" s="1">
        <v>0.01</v>
      </c>
    </row>
    <row r="137" spans="1:37" x14ac:dyDescent="0.25">
      <c r="A137" s="1">
        <v>62</v>
      </c>
      <c r="B137" s="1" t="s">
        <v>550</v>
      </c>
      <c r="C137" s="1" t="s">
        <v>551</v>
      </c>
      <c r="D137" s="1">
        <v>2017</v>
      </c>
      <c r="E137" s="1" t="s">
        <v>1369</v>
      </c>
      <c r="F137" s="1" t="s">
        <v>21</v>
      </c>
      <c r="G137" s="1" t="s">
        <v>552</v>
      </c>
      <c r="H137" s="1" t="s">
        <v>22</v>
      </c>
      <c r="I137" s="1" t="s">
        <v>1371</v>
      </c>
      <c r="J137" s="1" t="s">
        <v>49</v>
      </c>
      <c r="K137" s="1" t="s">
        <v>27</v>
      </c>
      <c r="L137" s="1" t="s">
        <v>49</v>
      </c>
      <c r="M137" s="1" t="s">
        <v>557</v>
      </c>
      <c r="N137" s="1" t="s">
        <v>28</v>
      </c>
      <c r="O137" s="1" t="s">
        <v>555</v>
      </c>
      <c r="P137" s="1" t="s">
        <v>98</v>
      </c>
      <c r="Q137" s="1" t="s">
        <v>73</v>
      </c>
      <c r="R137" s="1">
        <v>104</v>
      </c>
      <c r="S137" s="1" t="s">
        <v>34</v>
      </c>
      <c r="T137" s="1" t="s">
        <v>920</v>
      </c>
      <c r="U137" s="1" t="s">
        <v>49</v>
      </c>
      <c r="V137" s="1" t="s">
        <v>1372</v>
      </c>
      <c r="W137" s="1" t="s">
        <v>495</v>
      </c>
      <c r="X137" s="1" t="s">
        <v>1375</v>
      </c>
      <c r="Y137" s="1" t="s">
        <v>1376</v>
      </c>
      <c r="Z137" s="1" t="s">
        <v>41</v>
      </c>
      <c r="AA137" s="1" t="s">
        <v>1378</v>
      </c>
      <c r="AB137" s="1" t="s">
        <v>1381</v>
      </c>
      <c r="AC137" s="1" t="s">
        <v>1010</v>
      </c>
      <c r="AD137" s="1">
        <v>0.04</v>
      </c>
      <c r="AE137" s="1">
        <f t="shared" si="4"/>
        <v>4.4721359549995794E-2</v>
      </c>
      <c r="AF137" s="1">
        <v>5</v>
      </c>
      <c r="AG137" s="1">
        <v>0.36</v>
      </c>
      <c r="AH137" s="1">
        <f t="shared" ref="AH137" si="6">SQRT(AI137)*AJ137</f>
        <v>4.4721359549995794E-2</v>
      </c>
      <c r="AI137" s="1">
        <v>5</v>
      </c>
      <c r="AJ137" s="1">
        <v>0.02</v>
      </c>
      <c r="AK137" s="1">
        <v>0.02</v>
      </c>
    </row>
    <row r="138" spans="1:37" x14ac:dyDescent="0.25">
      <c r="A138" s="1">
        <v>62</v>
      </c>
      <c r="B138" s="1" t="s">
        <v>550</v>
      </c>
      <c r="C138" s="1" t="s">
        <v>551</v>
      </c>
      <c r="D138" s="1">
        <v>2017</v>
      </c>
      <c r="E138" s="1" t="s">
        <v>1369</v>
      </c>
      <c r="F138" s="1" t="s">
        <v>21</v>
      </c>
      <c r="G138" s="1" t="s">
        <v>552</v>
      </c>
      <c r="H138" s="1" t="s">
        <v>22</v>
      </c>
      <c r="I138" s="1" t="s">
        <v>1370</v>
      </c>
      <c r="J138" s="1" t="s">
        <v>49</v>
      </c>
      <c r="K138" s="1" t="s">
        <v>27</v>
      </c>
      <c r="L138" s="1" t="s">
        <v>49</v>
      </c>
      <c r="M138" s="1" t="s">
        <v>557</v>
      </c>
      <c r="N138" s="1" t="s">
        <v>28</v>
      </c>
      <c r="O138" s="1" t="s">
        <v>555</v>
      </c>
      <c r="P138" s="1" t="s">
        <v>98</v>
      </c>
      <c r="Q138" s="1" t="s">
        <v>73</v>
      </c>
      <c r="R138" s="1">
        <v>104</v>
      </c>
      <c r="S138" s="1" t="s">
        <v>34</v>
      </c>
      <c r="T138" s="1" t="s">
        <v>920</v>
      </c>
      <c r="U138" s="1" t="s">
        <v>49</v>
      </c>
      <c r="V138" s="1" t="s">
        <v>1373</v>
      </c>
      <c r="W138" s="1" t="s">
        <v>1098</v>
      </c>
      <c r="X138" s="1" t="s">
        <v>113</v>
      </c>
      <c r="Y138" s="1" t="s">
        <v>1376</v>
      </c>
      <c r="Z138" s="1" t="s">
        <v>41</v>
      </c>
      <c r="AA138" s="1" t="s">
        <v>1379</v>
      </c>
      <c r="AB138" s="1" t="s">
        <v>1381</v>
      </c>
      <c r="AC138" s="1" t="s">
        <v>1010</v>
      </c>
      <c r="AD138" s="1">
        <v>137.93</v>
      </c>
      <c r="AE138" s="1">
        <f t="shared" si="4"/>
        <v>51.384842122945173</v>
      </c>
      <c r="AF138" s="1">
        <v>5</v>
      </c>
      <c r="AG138" s="1">
        <v>206.89</v>
      </c>
      <c r="AH138" s="1">
        <f t="shared" si="5"/>
        <v>30.835377409722099</v>
      </c>
      <c r="AI138" s="1">
        <v>5</v>
      </c>
      <c r="AJ138" s="1">
        <v>13.79</v>
      </c>
      <c r="AK138" s="1">
        <v>22.98</v>
      </c>
    </row>
    <row r="139" spans="1:37" x14ac:dyDescent="0.25">
      <c r="A139" s="1">
        <v>62</v>
      </c>
      <c r="B139" s="1" t="s">
        <v>550</v>
      </c>
      <c r="C139" s="1" t="s">
        <v>551</v>
      </c>
      <c r="D139" s="1">
        <v>2017</v>
      </c>
      <c r="E139" s="1" t="s">
        <v>1369</v>
      </c>
      <c r="F139" s="1" t="s">
        <v>21</v>
      </c>
      <c r="G139" s="1" t="s">
        <v>552</v>
      </c>
      <c r="H139" s="1" t="s">
        <v>22</v>
      </c>
      <c r="I139" s="1" t="s">
        <v>1371</v>
      </c>
      <c r="J139" s="1" t="s">
        <v>49</v>
      </c>
      <c r="K139" s="1" t="s">
        <v>27</v>
      </c>
      <c r="L139" s="1" t="s">
        <v>49</v>
      </c>
      <c r="M139" s="1" t="s">
        <v>557</v>
      </c>
      <c r="N139" s="1" t="s">
        <v>28</v>
      </c>
      <c r="O139" s="1" t="s">
        <v>555</v>
      </c>
      <c r="P139" s="1" t="s">
        <v>98</v>
      </c>
      <c r="Q139" s="1" t="s">
        <v>73</v>
      </c>
      <c r="R139" s="1">
        <v>104</v>
      </c>
      <c r="S139" s="1" t="s">
        <v>34</v>
      </c>
      <c r="T139" s="1" t="s">
        <v>920</v>
      </c>
      <c r="U139" s="1" t="s">
        <v>49</v>
      </c>
      <c r="V139" s="1" t="s">
        <v>1373</v>
      </c>
      <c r="W139" s="1" t="s">
        <v>1098</v>
      </c>
      <c r="X139" s="1" t="s">
        <v>113</v>
      </c>
      <c r="Y139" s="1" t="s">
        <v>1376</v>
      </c>
      <c r="Z139" s="1" t="s">
        <v>41</v>
      </c>
      <c r="AA139" s="1" t="s">
        <v>1379</v>
      </c>
      <c r="AB139" s="1" t="s">
        <v>1381</v>
      </c>
      <c r="AC139" s="1" t="s">
        <v>1010</v>
      </c>
      <c r="AD139" s="1">
        <v>202.29</v>
      </c>
      <c r="AE139" s="1">
        <f t="shared" si="4"/>
        <v>226.17827592410376</v>
      </c>
      <c r="AF139" s="1">
        <v>5</v>
      </c>
      <c r="AG139" s="1">
        <v>229.88</v>
      </c>
      <c r="AH139" s="1">
        <f t="shared" si="5"/>
        <v>61.693115499219203</v>
      </c>
      <c r="AI139" s="1">
        <v>5</v>
      </c>
      <c r="AJ139" s="1">
        <v>27.59</v>
      </c>
      <c r="AK139" s="1">
        <v>101.15</v>
      </c>
    </row>
    <row r="140" spans="1:37" x14ac:dyDescent="0.25">
      <c r="A140" s="1">
        <v>62</v>
      </c>
      <c r="B140" s="1" t="s">
        <v>550</v>
      </c>
      <c r="C140" s="1" t="s">
        <v>551</v>
      </c>
      <c r="D140" s="1">
        <v>2017</v>
      </c>
      <c r="E140" s="1" t="s">
        <v>1369</v>
      </c>
      <c r="F140" s="1" t="s">
        <v>21</v>
      </c>
      <c r="G140" s="1" t="s">
        <v>552</v>
      </c>
      <c r="H140" s="1" t="s">
        <v>22</v>
      </c>
      <c r="I140" s="1" t="s">
        <v>1370</v>
      </c>
      <c r="J140" s="1" t="s">
        <v>49</v>
      </c>
      <c r="K140" s="1" t="s">
        <v>27</v>
      </c>
      <c r="L140" s="1" t="s">
        <v>49</v>
      </c>
      <c r="M140" s="1" t="s">
        <v>557</v>
      </c>
      <c r="N140" s="1" t="s">
        <v>28</v>
      </c>
      <c r="O140" s="1" t="s">
        <v>555</v>
      </c>
      <c r="P140" s="1" t="s">
        <v>98</v>
      </c>
      <c r="Q140" s="1" t="s">
        <v>73</v>
      </c>
      <c r="R140" s="1">
        <v>104</v>
      </c>
      <c r="S140" s="1" t="s">
        <v>34</v>
      </c>
      <c r="T140" s="1" t="s">
        <v>920</v>
      </c>
      <c r="U140" s="1" t="s">
        <v>49</v>
      </c>
      <c r="V140" s="1" t="s">
        <v>1373</v>
      </c>
      <c r="W140" s="1" t="s">
        <v>1098</v>
      </c>
      <c r="X140" s="1" t="s">
        <v>113</v>
      </c>
      <c r="Y140" s="1" t="s">
        <v>1376</v>
      </c>
      <c r="Z140" s="1" t="s">
        <v>41</v>
      </c>
      <c r="AA140" s="1" t="s">
        <v>1379</v>
      </c>
      <c r="AB140" s="1" t="s">
        <v>1381</v>
      </c>
      <c r="AC140" s="1" t="s">
        <v>1010</v>
      </c>
      <c r="AD140" s="1">
        <v>0.37</v>
      </c>
      <c r="AE140" s="1">
        <f t="shared" si="4"/>
        <v>8.9442719099991588E-2</v>
      </c>
      <c r="AF140" s="1">
        <v>5</v>
      </c>
      <c r="AG140" s="1">
        <v>0.41</v>
      </c>
      <c r="AH140" s="1">
        <f t="shared" si="5"/>
        <v>8.9442719099991588E-2</v>
      </c>
      <c r="AI140" s="1">
        <v>5</v>
      </c>
      <c r="AJ140" s="1">
        <v>0.04</v>
      </c>
      <c r="AK140" s="1">
        <v>0.04</v>
      </c>
    </row>
    <row r="141" spans="1:37" x14ac:dyDescent="0.25">
      <c r="A141" s="1">
        <v>62</v>
      </c>
      <c r="B141" s="1" t="s">
        <v>550</v>
      </c>
      <c r="C141" s="1" t="s">
        <v>551</v>
      </c>
      <c r="D141" s="1">
        <v>2017</v>
      </c>
      <c r="E141" s="1" t="s">
        <v>1369</v>
      </c>
      <c r="F141" s="1" t="s">
        <v>21</v>
      </c>
      <c r="G141" s="1" t="s">
        <v>552</v>
      </c>
      <c r="H141" s="1" t="s">
        <v>22</v>
      </c>
      <c r="I141" s="1" t="s">
        <v>1370</v>
      </c>
      <c r="J141" s="1" t="s">
        <v>49</v>
      </c>
      <c r="K141" s="1" t="s">
        <v>27</v>
      </c>
      <c r="L141" s="1" t="s">
        <v>49</v>
      </c>
      <c r="M141" s="1" t="s">
        <v>557</v>
      </c>
      <c r="N141" s="1" t="s">
        <v>28</v>
      </c>
      <c r="O141" s="1" t="s">
        <v>555</v>
      </c>
      <c r="P141" s="1" t="s">
        <v>98</v>
      </c>
      <c r="Q141" s="1" t="s">
        <v>73</v>
      </c>
      <c r="R141" s="1">
        <v>104</v>
      </c>
      <c r="S141" s="1" t="s">
        <v>34</v>
      </c>
      <c r="T141" s="1" t="s">
        <v>920</v>
      </c>
      <c r="U141" s="1" t="s">
        <v>49</v>
      </c>
      <c r="V141" s="1" t="s">
        <v>1373</v>
      </c>
      <c r="W141" s="1" t="s">
        <v>1098</v>
      </c>
      <c r="X141" s="1" t="s">
        <v>113</v>
      </c>
      <c r="Y141" s="1" t="s">
        <v>1376</v>
      </c>
      <c r="Z141" s="1" t="s">
        <v>41</v>
      </c>
      <c r="AA141" s="1" t="s">
        <v>1379</v>
      </c>
      <c r="AB141" s="1" t="s">
        <v>1381</v>
      </c>
      <c r="AC141" s="1" t="s">
        <v>1010</v>
      </c>
      <c r="AD141" s="1">
        <v>0.05</v>
      </c>
      <c r="AE141" s="1">
        <f t="shared" si="4"/>
        <v>2.2360679774997897E-2</v>
      </c>
      <c r="AF141" s="1">
        <v>5</v>
      </c>
      <c r="AG141" s="1">
        <v>0.15</v>
      </c>
      <c r="AH141" s="1">
        <f t="shared" si="5"/>
        <v>6.7082039324993695E-2</v>
      </c>
      <c r="AI141" s="1">
        <v>5</v>
      </c>
      <c r="AJ141" s="1">
        <v>0.03</v>
      </c>
      <c r="AK141" s="1">
        <v>0.01</v>
      </c>
    </row>
    <row r="142" spans="1:37" x14ac:dyDescent="0.25">
      <c r="A142" s="1">
        <v>62</v>
      </c>
      <c r="B142" s="1" t="s">
        <v>550</v>
      </c>
      <c r="C142" s="1" t="s">
        <v>551</v>
      </c>
      <c r="D142" s="1">
        <v>2017</v>
      </c>
      <c r="E142" s="1" t="s">
        <v>1369</v>
      </c>
      <c r="F142" s="1" t="s">
        <v>21</v>
      </c>
      <c r="G142" s="1" t="s">
        <v>552</v>
      </c>
      <c r="H142" s="1" t="s">
        <v>22</v>
      </c>
      <c r="I142" s="1" t="s">
        <v>1370</v>
      </c>
      <c r="J142" s="1" t="s">
        <v>49</v>
      </c>
      <c r="K142" s="1" t="s">
        <v>27</v>
      </c>
      <c r="L142" s="1" t="s">
        <v>49</v>
      </c>
      <c r="M142" s="1" t="s">
        <v>557</v>
      </c>
      <c r="N142" s="1" t="s">
        <v>28</v>
      </c>
      <c r="O142" s="1" t="s">
        <v>555</v>
      </c>
      <c r="P142" s="1" t="s">
        <v>98</v>
      </c>
      <c r="Q142" s="1" t="s">
        <v>73</v>
      </c>
      <c r="R142" s="1">
        <v>104</v>
      </c>
      <c r="S142" s="1" t="s">
        <v>34</v>
      </c>
      <c r="T142" s="1" t="s">
        <v>920</v>
      </c>
      <c r="U142" s="1" t="s">
        <v>49</v>
      </c>
      <c r="V142" s="1" t="s">
        <v>1374</v>
      </c>
      <c r="W142" s="1" t="s">
        <v>495</v>
      </c>
      <c r="X142" s="1" t="s">
        <v>1383</v>
      </c>
      <c r="Y142" s="1" t="s">
        <v>1377</v>
      </c>
      <c r="Z142" s="1" t="s">
        <v>41</v>
      </c>
      <c r="AA142" s="1" t="s">
        <v>1380</v>
      </c>
      <c r="AB142" s="1" t="s">
        <v>1381</v>
      </c>
      <c r="AC142" s="1" t="s">
        <v>1010</v>
      </c>
      <c r="AD142" s="1">
        <v>30.76</v>
      </c>
      <c r="AE142" s="1">
        <f t="shared" si="4"/>
        <v>19.677398201998152</v>
      </c>
      <c r="AF142" s="1">
        <v>5</v>
      </c>
      <c r="AG142" s="1">
        <v>202.19</v>
      </c>
      <c r="AH142" s="1">
        <f t="shared" si="5"/>
        <v>49.14877414544538</v>
      </c>
      <c r="AI142" s="1">
        <v>5</v>
      </c>
      <c r="AJ142" s="1">
        <v>21.98</v>
      </c>
      <c r="AK142" s="1">
        <v>8.8000000000000007</v>
      </c>
    </row>
    <row r="143" spans="1:37" x14ac:dyDescent="0.25">
      <c r="A143" s="1">
        <v>62</v>
      </c>
      <c r="B143" s="1" t="s">
        <v>550</v>
      </c>
      <c r="C143" s="1" t="s">
        <v>551</v>
      </c>
      <c r="D143" s="1">
        <v>2017</v>
      </c>
      <c r="E143" s="1" t="s">
        <v>1369</v>
      </c>
      <c r="F143" s="1" t="s">
        <v>21</v>
      </c>
      <c r="G143" s="1" t="s">
        <v>552</v>
      </c>
      <c r="H143" s="1" t="s">
        <v>22</v>
      </c>
      <c r="I143" s="1" t="s">
        <v>1370</v>
      </c>
      <c r="J143" s="1" t="s">
        <v>49</v>
      </c>
      <c r="K143" s="1" t="s">
        <v>27</v>
      </c>
      <c r="L143" s="1" t="s">
        <v>49</v>
      </c>
      <c r="M143" s="1" t="s">
        <v>557</v>
      </c>
      <c r="N143" s="1" t="s">
        <v>28</v>
      </c>
      <c r="O143" s="1" t="s">
        <v>555</v>
      </c>
      <c r="P143" s="1" t="s">
        <v>98</v>
      </c>
      <c r="Q143" s="1" t="s">
        <v>73</v>
      </c>
      <c r="R143" s="1">
        <v>104</v>
      </c>
      <c r="S143" s="1" t="s">
        <v>34</v>
      </c>
      <c r="T143" s="1" t="s">
        <v>920</v>
      </c>
      <c r="U143" s="1" t="s">
        <v>49</v>
      </c>
      <c r="V143" s="1" t="s">
        <v>1374</v>
      </c>
      <c r="W143" s="1" t="s">
        <v>495</v>
      </c>
      <c r="X143" s="1" t="s">
        <v>1383</v>
      </c>
      <c r="Y143" s="1" t="s">
        <v>1377</v>
      </c>
      <c r="Z143" s="1" t="s">
        <v>41</v>
      </c>
      <c r="AA143" s="1" t="s">
        <v>1380</v>
      </c>
      <c r="AB143" s="1" t="s">
        <v>1381</v>
      </c>
      <c r="AC143" s="1" t="s">
        <v>1010</v>
      </c>
      <c r="AD143" s="1">
        <v>68.42</v>
      </c>
      <c r="AE143" s="1">
        <f t="shared" si="4"/>
        <v>35.307513364721679</v>
      </c>
      <c r="AF143" s="1">
        <v>5</v>
      </c>
      <c r="AG143" s="1">
        <v>278.94</v>
      </c>
      <c r="AH143" s="1">
        <f t="shared" si="5"/>
        <v>82.376744291092265</v>
      </c>
      <c r="AI143" s="1">
        <v>5</v>
      </c>
      <c r="AJ143" s="1">
        <v>36.840000000000003</v>
      </c>
      <c r="AK143" s="1">
        <v>15.79</v>
      </c>
    </row>
    <row r="144" spans="1:37" x14ac:dyDescent="0.25">
      <c r="A144" s="1">
        <v>62</v>
      </c>
      <c r="B144" s="1" t="s">
        <v>550</v>
      </c>
      <c r="C144" s="1" t="s">
        <v>551</v>
      </c>
      <c r="D144" s="1">
        <v>2017</v>
      </c>
      <c r="E144" s="1" t="s">
        <v>1369</v>
      </c>
      <c r="F144" s="1" t="s">
        <v>21</v>
      </c>
      <c r="G144" s="1" t="s">
        <v>552</v>
      </c>
      <c r="H144" s="1" t="s">
        <v>22</v>
      </c>
      <c r="I144" s="1" t="s">
        <v>1370</v>
      </c>
      <c r="J144" s="1" t="s">
        <v>49</v>
      </c>
      <c r="K144" s="1" t="s">
        <v>27</v>
      </c>
      <c r="L144" s="1" t="s">
        <v>49</v>
      </c>
      <c r="M144" s="1" t="s">
        <v>557</v>
      </c>
      <c r="N144" s="1" t="s">
        <v>28</v>
      </c>
      <c r="O144" s="1" t="s">
        <v>555</v>
      </c>
      <c r="P144" s="1" t="s">
        <v>98</v>
      </c>
      <c r="Q144" s="1" t="s">
        <v>73</v>
      </c>
      <c r="R144" s="1">
        <v>104</v>
      </c>
      <c r="S144" s="1" t="s">
        <v>34</v>
      </c>
      <c r="T144" s="1" t="s">
        <v>920</v>
      </c>
      <c r="U144" s="1" t="s">
        <v>49</v>
      </c>
      <c r="V144" s="1" t="s">
        <v>1374</v>
      </c>
      <c r="W144" s="1" t="s">
        <v>495</v>
      </c>
      <c r="X144" s="1" t="s">
        <v>1383</v>
      </c>
      <c r="Y144" s="1" t="s">
        <v>1377</v>
      </c>
      <c r="Z144" s="1" t="s">
        <v>41</v>
      </c>
      <c r="AA144" s="1" t="s">
        <v>1380</v>
      </c>
      <c r="AB144" s="1" t="s">
        <v>1381</v>
      </c>
      <c r="AC144" s="1" t="s">
        <v>1010</v>
      </c>
      <c r="AD144" s="1">
        <v>0.31</v>
      </c>
      <c r="AE144" s="1">
        <f t="shared" si="4"/>
        <v>6.7082039324993695E-2</v>
      </c>
      <c r="AF144" s="1">
        <v>5</v>
      </c>
      <c r="AG144" s="1">
        <v>0.36</v>
      </c>
      <c r="AH144" s="1">
        <f t="shared" si="5"/>
        <v>8.9442719099991588E-2</v>
      </c>
      <c r="AI144" s="1">
        <v>5</v>
      </c>
      <c r="AJ144" s="1">
        <v>0.04</v>
      </c>
      <c r="AK144" s="1">
        <v>0.03</v>
      </c>
    </row>
    <row r="145" spans="1:37" x14ac:dyDescent="0.25">
      <c r="A145" s="1">
        <v>62</v>
      </c>
      <c r="B145" s="1" t="s">
        <v>550</v>
      </c>
      <c r="C145" s="1" t="s">
        <v>551</v>
      </c>
      <c r="D145" s="1">
        <v>2017</v>
      </c>
      <c r="E145" s="1" t="s">
        <v>1369</v>
      </c>
      <c r="F145" s="1" t="s">
        <v>21</v>
      </c>
      <c r="G145" s="1" t="s">
        <v>552</v>
      </c>
      <c r="H145" s="1" t="s">
        <v>22</v>
      </c>
      <c r="I145" s="1" t="s">
        <v>1370</v>
      </c>
      <c r="J145" s="1" t="s">
        <v>49</v>
      </c>
      <c r="K145" s="1" t="s">
        <v>27</v>
      </c>
      <c r="L145" s="1" t="s">
        <v>49</v>
      </c>
      <c r="M145" s="1" t="s">
        <v>557</v>
      </c>
      <c r="N145" s="1" t="s">
        <v>28</v>
      </c>
      <c r="O145" s="1" t="s">
        <v>555</v>
      </c>
      <c r="P145" s="1" t="s">
        <v>98</v>
      </c>
      <c r="Q145" s="1" t="s">
        <v>73</v>
      </c>
      <c r="R145" s="1">
        <v>104</v>
      </c>
      <c r="S145" s="1" t="s">
        <v>34</v>
      </c>
      <c r="T145" s="1" t="s">
        <v>920</v>
      </c>
      <c r="U145" s="1" t="s">
        <v>49</v>
      </c>
      <c r="V145" s="1" t="s">
        <v>1374</v>
      </c>
      <c r="W145" s="1" t="s">
        <v>495</v>
      </c>
      <c r="X145" s="1" t="s">
        <v>1383</v>
      </c>
      <c r="Y145" s="1" t="s">
        <v>1377</v>
      </c>
      <c r="Z145" s="1" t="s">
        <v>41</v>
      </c>
      <c r="AA145" s="1" t="s">
        <v>1380</v>
      </c>
      <c r="AB145" s="1" t="s">
        <v>1381</v>
      </c>
      <c r="AC145" s="1" t="s">
        <v>1010</v>
      </c>
      <c r="AD145" s="1">
        <v>0.15</v>
      </c>
      <c r="AE145" s="1">
        <f t="shared" si="4"/>
        <v>4.4721359549995794E-2</v>
      </c>
      <c r="AF145" s="1">
        <v>5</v>
      </c>
      <c r="AG145" s="1">
        <v>0.14000000000000001</v>
      </c>
      <c r="AH145" s="1">
        <f t="shared" si="5"/>
        <v>4.4721359549995794E-2</v>
      </c>
      <c r="AI145" s="1">
        <v>5</v>
      </c>
      <c r="AJ145" s="1">
        <v>0.02</v>
      </c>
      <c r="AK145" s="1">
        <v>0.02</v>
      </c>
    </row>
    <row r="146" spans="1:37" x14ac:dyDescent="0.25">
      <c r="A146" s="1">
        <v>63</v>
      </c>
      <c r="B146" s="1" t="s">
        <v>563</v>
      </c>
      <c r="C146" s="1" t="s">
        <v>317</v>
      </c>
      <c r="D146" s="1">
        <v>2017</v>
      </c>
      <c r="E146" s="1" t="s">
        <v>564</v>
      </c>
      <c r="F146" s="1" t="s">
        <v>21</v>
      </c>
      <c r="G146" s="1" t="s">
        <v>331</v>
      </c>
      <c r="H146" s="1" t="s">
        <v>22</v>
      </c>
      <c r="I146" s="1" t="s">
        <v>49</v>
      </c>
      <c r="J146" s="1" t="s">
        <v>49</v>
      </c>
      <c r="K146" s="1" t="s">
        <v>27</v>
      </c>
      <c r="L146" s="1" t="s">
        <v>27</v>
      </c>
      <c r="M146" s="1" t="s">
        <v>942</v>
      </c>
      <c r="N146" s="1" t="s">
        <v>46</v>
      </c>
      <c r="O146" s="1" t="s">
        <v>106</v>
      </c>
      <c r="P146" s="1">
        <v>8</v>
      </c>
      <c r="Q146" s="1" t="s">
        <v>509</v>
      </c>
      <c r="R146" s="1" t="s">
        <v>1173</v>
      </c>
      <c r="S146" s="1" t="s">
        <v>100</v>
      </c>
      <c r="T146" s="1" t="s">
        <v>49</v>
      </c>
      <c r="U146" s="1" t="s">
        <v>567</v>
      </c>
      <c r="V146" s="1" t="s">
        <v>1297</v>
      </c>
      <c r="W146" s="1" t="s">
        <v>1195</v>
      </c>
      <c r="X146" s="1" t="s">
        <v>1297</v>
      </c>
      <c r="Y146" s="1" t="s">
        <v>396</v>
      </c>
      <c r="Z146" s="1" t="s">
        <v>133</v>
      </c>
      <c r="AA146" s="1" t="s">
        <v>1389</v>
      </c>
      <c r="AB146" s="1" t="s">
        <v>1388</v>
      </c>
      <c r="AC146" s="1" t="s">
        <v>1327</v>
      </c>
      <c r="AD146" s="1">
        <v>236</v>
      </c>
      <c r="AE146" s="1">
        <v>20</v>
      </c>
      <c r="AF146" s="1">
        <v>8</v>
      </c>
      <c r="AG146" s="1">
        <v>803</v>
      </c>
      <c r="AH146" s="1">
        <v>63</v>
      </c>
      <c r="AI146" s="1">
        <v>8</v>
      </c>
      <c r="AJ146" s="1" t="s">
        <v>1685</v>
      </c>
      <c r="AK146" s="1">
        <v>20</v>
      </c>
    </row>
    <row r="147" spans="1:37" x14ac:dyDescent="0.25">
      <c r="A147" s="1">
        <v>63</v>
      </c>
      <c r="B147" s="1" t="s">
        <v>563</v>
      </c>
      <c r="C147" s="1" t="s">
        <v>317</v>
      </c>
      <c r="D147" s="1">
        <v>2017</v>
      </c>
      <c r="E147" s="1" t="s">
        <v>564</v>
      </c>
      <c r="F147" s="1" t="s">
        <v>21</v>
      </c>
      <c r="G147" s="1" t="s">
        <v>331</v>
      </c>
      <c r="H147" s="1" t="s">
        <v>22</v>
      </c>
      <c r="I147" s="1" t="s">
        <v>49</v>
      </c>
      <c r="J147" s="1" t="s">
        <v>49</v>
      </c>
      <c r="K147" s="1" t="s">
        <v>27</v>
      </c>
      <c r="L147" s="1" t="s">
        <v>27</v>
      </c>
      <c r="M147" s="1" t="s">
        <v>942</v>
      </c>
      <c r="N147" s="1" t="s">
        <v>46</v>
      </c>
      <c r="O147" s="1" t="s">
        <v>106</v>
      </c>
      <c r="P147" s="1">
        <v>8</v>
      </c>
      <c r="Q147" s="1" t="s">
        <v>509</v>
      </c>
      <c r="R147" s="1" t="s">
        <v>1173</v>
      </c>
      <c r="S147" s="1" t="s">
        <v>100</v>
      </c>
      <c r="T147" s="1" t="s">
        <v>49</v>
      </c>
      <c r="U147" s="1" t="s">
        <v>567</v>
      </c>
      <c r="V147" s="1" t="s">
        <v>1297</v>
      </c>
      <c r="W147" s="1" t="s">
        <v>1195</v>
      </c>
      <c r="X147" s="1" t="s">
        <v>1297</v>
      </c>
      <c r="Y147" s="1" t="s">
        <v>548</v>
      </c>
      <c r="Z147" s="1" t="s">
        <v>133</v>
      </c>
      <c r="AA147" s="1" t="s">
        <v>1389</v>
      </c>
      <c r="AB147" s="1" t="s">
        <v>1388</v>
      </c>
      <c r="AC147" s="1" t="s">
        <v>1327</v>
      </c>
      <c r="AD147" s="1">
        <v>224</v>
      </c>
      <c r="AE147" s="1">
        <v>24</v>
      </c>
      <c r="AF147" s="1">
        <v>8</v>
      </c>
      <c r="AG147" s="1">
        <v>803</v>
      </c>
      <c r="AH147" s="1">
        <v>63</v>
      </c>
      <c r="AI147" s="1">
        <v>8</v>
      </c>
      <c r="AJ147" s="1" t="s">
        <v>1685</v>
      </c>
      <c r="AK147" s="1">
        <v>24</v>
      </c>
    </row>
    <row r="148" spans="1:37" x14ac:dyDescent="0.25">
      <c r="A148" s="1">
        <v>63</v>
      </c>
      <c r="B148" s="1" t="s">
        <v>563</v>
      </c>
      <c r="C148" s="1" t="s">
        <v>317</v>
      </c>
      <c r="D148" s="1">
        <v>2017</v>
      </c>
      <c r="E148" s="1" t="s">
        <v>564</v>
      </c>
      <c r="F148" s="1" t="s">
        <v>21</v>
      </c>
      <c r="G148" s="1" t="s">
        <v>331</v>
      </c>
      <c r="H148" s="1" t="s">
        <v>22</v>
      </c>
      <c r="I148" s="1" t="s">
        <v>49</v>
      </c>
      <c r="J148" s="1" t="s">
        <v>49</v>
      </c>
      <c r="K148" s="1" t="s">
        <v>27</v>
      </c>
      <c r="L148" s="1" t="s">
        <v>27</v>
      </c>
      <c r="M148" s="1" t="s">
        <v>942</v>
      </c>
      <c r="N148" s="1" t="s">
        <v>46</v>
      </c>
      <c r="O148" s="1" t="s">
        <v>106</v>
      </c>
      <c r="P148" s="1">
        <v>10</v>
      </c>
      <c r="Q148" s="1" t="s">
        <v>509</v>
      </c>
      <c r="R148" s="1" t="s">
        <v>1173</v>
      </c>
      <c r="S148" s="1" t="s">
        <v>100</v>
      </c>
      <c r="T148" s="1" t="s">
        <v>49</v>
      </c>
      <c r="U148" s="1" t="s">
        <v>567</v>
      </c>
      <c r="V148" s="1" t="s">
        <v>565</v>
      </c>
      <c r="W148" s="1" t="s">
        <v>148</v>
      </c>
      <c r="X148" s="1" t="s">
        <v>565</v>
      </c>
      <c r="Y148" s="1" t="s">
        <v>548</v>
      </c>
      <c r="Z148" s="1" t="s">
        <v>133</v>
      </c>
      <c r="AA148" s="1" t="s">
        <v>1390</v>
      </c>
      <c r="AB148" s="1" t="s">
        <v>1388</v>
      </c>
      <c r="AC148" s="1" t="s">
        <v>1327</v>
      </c>
      <c r="AD148" s="1">
        <v>386</v>
      </c>
      <c r="AE148" s="1">
        <v>4</v>
      </c>
      <c r="AF148" s="1">
        <v>10</v>
      </c>
      <c r="AG148" s="1">
        <v>1209</v>
      </c>
      <c r="AH148" s="1">
        <v>67</v>
      </c>
      <c r="AI148" s="1">
        <v>10</v>
      </c>
      <c r="AJ148" s="1" t="s">
        <v>1686</v>
      </c>
      <c r="AK148" s="1">
        <v>4</v>
      </c>
    </row>
    <row r="149" spans="1:37" x14ac:dyDescent="0.25">
      <c r="A149" s="1">
        <v>64</v>
      </c>
      <c r="B149" s="1" t="s">
        <v>569</v>
      </c>
      <c r="C149" s="1" t="s">
        <v>317</v>
      </c>
      <c r="D149" s="1">
        <v>2017</v>
      </c>
      <c r="E149" s="1" t="s">
        <v>568</v>
      </c>
      <c r="F149" s="1" t="s">
        <v>21</v>
      </c>
      <c r="G149" s="1" t="s">
        <v>308</v>
      </c>
      <c r="H149" s="1" t="s">
        <v>22</v>
      </c>
      <c r="I149" s="1" t="s">
        <v>75</v>
      </c>
      <c r="J149" s="1" t="s">
        <v>49</v>
      </c>
      <c r="K149" s="1" t="s">
        <v>27</v>
      </c>
      <c r="L149" s="1" t="s">
        <v>49</v>
      </c>
      <c r="M149" s="1" t="s">
        <v>570</v>
      </c>
      <c r="N149" s="1" t="s">
        <v>28</v>
      </c>
      <c r="O149" s="1" t="s">
        <v>76</v>
      </c>
      <c r="P149" s="1" t="s">
        <v>93</v>
      </c>
      <c r="Q149" s="1" t="s">
        <v>275</v>
      </c>
      <c r="R149" s="1" t="s">
        <v>1173</v>
      </c>
      <c r="S149" s="1" t="s">
        <v>100</v>
      </c>
      <c r="T149" s="1" t="s">
        <v>571</v>
      </c>
      <c r="U149" s="1" t="s">
        <v>258</v>
      </c>
      <c r="V149" s="1" t="s">
        <v>1391</v>
      </c>
      <c r="W149" s="1" t="s">
        <v>102</v>
      </c>
      <c r="X149" s="1" t="s">
        <v>1391</v>
      </c>
      <c r="Y149" s="1" t="s">
        <v>181</v>
      </c>
      <c r="Z149" s="1" t="s">
        <v>77</v>
      </c>
      <c r="AA149" s="1" t="s">
        <v>1392</v>
      </c>
      <c r="AB149" s="1" t="s">
        <v>801</v>
      </c>
      <c r="AC149" s="1" t="s">
        <v>1146</v>
      </c>
      <c r="AD149" s="1">
        <v>858</v>
      </c>
      <c r="AE149" s="1">
        <v>91</v>
      </c>
      <c r="AF149" s="1">
        <v>10</v>
      </c>
      <c r="AG149" s="1">
        <v>1943</v>
      </c>
      <c r="AH149" s="1">
        <v>271</v>
      </c>
      <c r="AI149" s="1">
        <v>10</v>
      </c>
      <c r="AJ149" s="1">
        <v>271</v>
      </c>
      <c r="AK149" s="1">
        <v>91</v>
      </c>
    </row>
    <row r="150" spans="1:37" x14ac:dyDescent="0.25">
      <c r="A150" s="1">
        <v>65</v>
      </c>
      <c r="B150" s="1" t="s">
        <v>575</v>
      </c>
      <c r="C150" s="1" t="s">
        <v>690</v>
      </c>
      <c r="D150" s="1">
        <v>2018</v>
      </c>
      <c r="E150" s="1" t="s">
        <v>574</v>
      </c>
      <c r="F150" s="1" t="s">
        <v>21</v>
      </c>
      <c r="G150" s="1" t="s">
        <v>576</v>
      </c>
      <c r="H150" s="1" t="s">
        <v>22</v>
      </c>
      <c r="I150" s="1" t="s">
        <v>45</v>
      </c>
      <c r="J150" s="1" t="s">
        <v>49</v>
      </c>
      <c r="K150" s="1" t="s">
        <v>27</v>
      </c>
      <c r="L150" s="1" t="s">
        <v>27</v>
      </c>
      <c r="M150" s="1" t="s">
        <v>942</v>
      </c>
      <c r="N150" s="1" t="s">
        <v>46</v>
      </c>
      <c r="O150" s="1" t="s">
        <v>106</v>
      </c>
      <c r="P150" s="1" t="s">
        <v>137</v>
      </c>
      <c r="Q150" s="1" t="s">
        <v>73</v>
      </c>
      <c r="R150" s="1" t="s">
        <v>1152</v>
      </c>
      <c r="S150" s="1" t="s">
        <v>34</v>
      </c>
      <c r="T150" s="1" t="s">
        <v>577</v>
      </c>
      <c r="U150" s="1" t="s">
        <v>49</v>
      </c>
      <c r="V150" s="1" t="s">
        <v>117</v>
      </c>
      <c r="W150" s="1" t="s">
        <v>1400</v>
      </c>
      <c r="X150" s="1" t="s">
        <v>117</v>
      </c>
      <c r="Y150" s="1" t="s">
        <v>1401</v>
      </c>
      <c r="Z150" s="1" t="s">
        <v>41</v>
      </c>
      <c r="AA150" s="1" t="s">
        <v>578</v>
      </c>
      <c r="AB150" s="1" t="s">
        <v>579</v>
      </c>
      <c r="AC150" s="1" t="s">
        <v>1010</v>
      </c>
      <c r="AD150" s="1">
        <v>371</v>
      </c>
      <c r="AE150" s="1">
        <f>SQRT(AF150)*AK150</f>
        <v>83.28265125462805</v>
      </c>
      <c r="AF150" s="1">
        <v>6</v>
      </c>
      <c r="AG150" s="1">
        <v>468</v>
      </c>
      <c r="AH150" s="1">
        <f>SQRT(AI150)*AJ150</f>
        <v>107.77754868245982</v>
      </c>
      <c r="AI150" s="1">
        <v>6</v>
      </c>
      <c r="AJ150" s="1" t="s">
        <v>1687</v>
      </c>
      <c r="AK150" s="1">
        <v>34</v>
      </c>
    </row>
    <row r="151" spans="1:37" x14ac:dyDescent="0.25">
      <c r="A151" s="1">
        <v>65</v>
      </c>
      <c r="B151" s="1" t="s">
        <v>575</v>
      </c>
      <c r="C151" s="1" t="s">
        <v>690</v>
      </c>
      <c r="D151" s="1">
        <v>2018</v>
      </c>
      <c r="E151" s="1" t="s">
        <v>574</v>
      </c>
      <c r="F151" s="1" t="s">
        <v>21</v>
      </c>
      <c r="G151" s="1" t="s">
        <v>576</v>
      </c>
      <c r="H151" s="1" t="s">
        <v>22</v>
      </c>
      <c r="I151" s="1" t="s">
        <v>45</v>
      </c>
      <c r="J151" s="1" t="s">
        <v>49</v>
      </c>
      <c r="K151" s="1" t="s">
        <v>27</v>
      </c>
      <c r="L151" s="1" t="s">
        <v>27</v>
      </c>
      <c r="M151" s="1" t="s">
        <v>942</v>
      </c>
      <c r="N151" s="1" t="s">
        <v>46</v>
      </c>
      <c r="O151" s="1" t="s">
        <v>106</v>
      </c>
      <c r="P151" s="1" t="s">
        <v>137</v>
      </c>
      <c r="Q151" s="1" t="s">
        <v>73</v>
      </c>
      <c r="R151" s="1" t="s">
        <v>1152</v>
      </c>
      <c r="S151" s="1" t="s">
        <v>34</v>
      </c>
      <c r="T151" s="1" t="s">
        <v>577</v>
      </c>
      <c r="U151" s="1" t="s">
        <v>49</v>
      </c>
      <c r="V151" s="1" t="s">
        <v>117</v>
      </c>
      <c r="W151" s="1" t="s">
        <v>1400</v>
      </c>
      <c r="X151" s="1" t="s">
        <v>117</v>
      </c>
      <c r="Y151" s="1" t="s">
        <v>1402</v>
      </c>
      <c r="Z151" s="1" t="s">
        <v>41</v>
      </c>
      <c r="AA151" s="1" t="s">
        <v>578</v>
      </c>
      <c r="AB151" s="1" t="s">
        <v>579</v>
      </c>
      <c r="AC151" s="1" t="s">
        <v>1010</v>
      </c>
      <c r="AD151" s="1">
        <v>159</v>
      </c>
      <c r="AE151" s="1">
        <f>SQRT(AF151)*AK151</f>
        <v>58.787753826796269</v>
      </c>
      <c r="AF151" s="1">
        <v>6</v>
      </c>
      <c r="AG151" s="1">
        <v>468</v>
      </c>
      <c r="AH151" s="1">
        <f>SQRT(AI151)*AJ151</f>
        <v>107.77754868245982</v>
      </c>
      <c r="AI151" s="1">
        <v>6</v>
      </c>
      <c r="AJ151" s="1" t="s">
        <v>1687</v>
      </c>
      <c r="AK151" s="1">
        <v>24</v>
      </c>
    </row>
    <row r="152" spans="1:37" x14ac:dyDescent="0.25">
      <c r="A152" s="1">
        <v>66</v>
      </c>
      <c r="B152" s="1" t="s">
        <v>580</v>
      </c>
      <c r="C152" s="1" t="s">
        <v>184</v>
      </c>
      <c r="D152" s="1">
        <v>2018</v>
      </c>
      <c r="E152" s="1" t="s">
        <v>581</v>
      </c>
      <c r="F152" s="1" t="s">
        <v>21</v>
      </c>
      <c r="G152" s="1" t="s">
        <v>154</v>
      </c>
      <c r="H152" s="1" t="s">
        <v>22</v>
      </c>
      <c r="I152" s="1" t="s">
        <v>89</v>
      </c>
      <c r="J152" s="1" t="s">
        <v>49</v>
      </c>
      <c r="K152" s="1" t="s">
        <v>27</v>
      </c>
      <c r="L152" s="1" t="s">
        <v>49</v>
      </c>
      <c r="M152" s="1" t="s">
        <v>942</v>
      </c>
      <c r="N152" s="1" t="s">
        <v>28</v>
      </c>
      <c r="O152" s="1" t="s">
        <v>76</v>
      </c>
      <c r="P152" s="1" t="s">
        <v>582</v>
      </c>
      <c r="Q152" s="1" t="s">
        <v>1153</v>
      </c>
      <c r="R152" s="1" t="s">
        <v>1152</v>
      </c>
      <c r="S152" s="1" t="s">
        <v>34</v>
      </c>
      <c r="T152" s="1" t="s">
        <v>147</v>
      </c>
      <c r="U152" s="1" t="s">
        <v>258</v>
      </c>
      <c r="V152" s="1" t="s">
        <v>584</v>
      </c>
      <c r="W152" s="1" t="s">
        <v>102</v>
      </c>
      <c r="X152" s="1" t="s">
        <v>584</v>
      </c>
      <c r="Y152" s="1" t="s">
        <v>396</v>
      </c>
      <c r="Z152" s="1" t="s">
        <v>587</v>
      </c>
      <c r="AA152" s="1" t="s">
        <v>585</v>
      </c>
      <c r="AB152" s="1" t="s">
        <v>79</v>
      </c>
      <c r="AC152" s="1" t="s">
        <v>1146</v>
      </c>
      <c r="AD152" s="1">
        <v>315</v>
      </c>
      <c r="AE152" s="1">
        <v>115</v>
      </c>
      <c r="AF152" s="1">
        <v>6</v>
      </c>
      <c r="AG152" s="1">
        <v>364</v>
      </c>
      <c r="AH152" s="1">
        <v>38</v>
      </c>
      <c r="AI152" s="1">
        <v>7</v>
      </c>
      <c r="AJ152" s="1">
        <v>38</v>
      </c>
      <c r="AK152" s="1">
        <v>115</v>
      </c>
    </row>
    <row r="153" spans="1:37" ht="18.600000000000001" customHeight="1" x14ac:dyDescent="0.25">
      <c r="A153" s="1">
        <v>66</v>
      </c>
      <c r="B153" s="1" t="s">
        <v>580</v>
      </c>
      <c r="C153" s="1" t="s">
        <v>184</v>
      </c>
      <c r="D153" s="1">
        <v>2018</v>
      </c>
      <c r="E153" s="1" t="s">
        <v>581</v>
      </c>
      <c r="F153" s="1" t="s">
        <v>21</v>
      </c>
      <c r="G153" s="1" t="s">
        <v>154</v>
      </c>
      <c r="H153" s="1" t="s">
        <v>22</v>
      </c>
      <c r="I153" s="1" t="s">
        <v>89</v>
      </c>
      <c r="J153" s="1" t="s">
        <v>49</v>
      </c>
      <c r="K153" s="1" t="s">
        <v>27</v>
      </c>
      <c r="L153" s="1" t="s">
        <v>49</v>
      </c>
      <c r="M153" s="1" t="s">
        <v>942</v>
      </c>
      <c r="N153" s="1" t="s">
        <v>28</v>
      </c>
      <c r="O153" s="1" t="s">
        <v>76</v>
      </c>
      <c r="P153" s="1" t="s">
        <v>582</v>
      </c>
      <c r="Q153" s="1" t="s">
        <v>1153</v>
      </c>
      <c r="R153" s="1" t="s">
        <v>1152</v>
      </c>
      <c r="S153" s="1" t="s">
        <v>34</v>
      </c>
      <c r="T153" s="1" t="s">
        <v>147</v>
      </c>
      <c r="U153" s="1" t="s">
        <v>258</v>
      </c>
      <c r="V153" s="1" t="s">
        <v>584</v>
      </c>
      <c r="W153" s="1" t="s">
        <v>102</v>
      </c>
      <c r="X153" s="1" t="s">
        <v>584</v>
      </c>
      <c r="Y153" s="1" t="s">
        <v>396</v>
      </c>
      <c r="Z153" s="1" t="s">
        <v>587</v>
      </c>
      <c r="AA153" s="1" t="s">
        <v>585</v>
      </c>
      <c r="AB153" s="1" t="s">
        <v>79</v>
      </c>
      <c r="AC153" s="1" t="s">
        <v>1146</v>
      </c>
      <c r="AD153" s="1" t="s">
        <v>1725</v>
      </c>
      <c r="AE153" s="1">
        <v>2100000</v>
      </c>
      <c r="AF153" s="1">
        <v>5</v>
      </c>
      <c r="AG153" s="1" t="s">
        <v>2040</v>
      </c>
      <c r="AH153" s="1">
        <v>3700000</v>
      </c>
      <c r="AI153" s="1">
        <v>7</v>
      </c>
      <c r="AJ153" s="1" t="s">
        <v>2041</v>
      </c>
      <c r="AK153" s="1" t="s">
        <v>1726</v>
      </c>
    </row>
    <row r="154" spans="1:37" x14ac:dyDescent="0.25">
      <c r="A154" s="1">
        <v>67</v>
      </c>
      <c r="B154" s="1" t="s">
        <v>588</v>
      </c>
      <c r="C154" s="1" t="s">
        <v>889</v>
      </c>
      <c r="D154" s="1">
        <v>2018</v>
      </c>
      <c r="E154" s="1" t="s">
        <v>589</v>
      </c>
      <c r="F154" s="1" t="s">
        <v>21</v>
      </c>
      <c r="G154" s="1" t="s">
        <v>576</v>
      </c>
      <c r="H154" s="1" t="s">
        <v>22</v>
      </c>
      <c r="I154" s="1" t="s">
        <v>75</v>
      </c>
      <c r="J154" s="1" t="s">
        <v>49</v>
      </c>
      <c r="K154" s="1" t="s">
        <v>27</v>
      </c>
      <c r="L154" s="1" t="s">
        <v>27</v>
      </c>
      <c r="M154" s="1" t="s">
        <v>942</v>
      </c>
      <c r="N154" s="1" t="s">
        <v>46</v>
      </c>
      <c r="O154" s="1" t="s">
        <v>76</v>
      </c>
      <c r="P154" s="1" t="s">
        <v>98</v>
      </c>
      <c r="Q154" s="1" t="s">
        <v>897</v>
      </c>
      <c r="R154" s="1" t="s">
        <v>1405</v>
      </c>
      <c r="S154" s="1" t="s">
        <v>100</v>
      </c>
      <c r="T154" s="1" t="s">
        <v>592</v>
      </c>
      <c r="U154" s="1" t="s">
        <v>417</v>
      </c>
      <c r="V154" s="1" t="s">
        <v>593</v>
      </c>
      <c r="W154" s="1" t="s">
        <v>596</v>
      </c>
      <c r="X154" s="1" t="s">
        <v>593</v>
      </c>
      <c r="Y154" s="1" t="s">
        <v>694</v>
      </c>
      <c r="Z154" s="1" t="s">
        <v>594</v>
      </c>
      <c r="AA154" s="1" t="s">
        <v>378</v>
      </c>
      <c r="AB154" s="1" t="s">
        <v>79</v>
      </c>
      <c r="AC154" s="1" t="s">
        <v>1146</v>
      </c>
      <c r="AD154" s="1">
        <v>607</v>
      </c>
      <c r="AE154" s="1">
        <v>140</v>
      </c>
      <c r="AF154" s="1">
        <v>5</v>
      </c>
      <c r="AG154" s="1">
        <v>280</v>
      </c>
      <c r="AH154" s="1">
        <v>1752</v>
      </c>
      <c r="AI154" s="1">
        <v>5</v>
      </c>
      <c r="AJ154" s="1">
        <v>140</v>
      </c>
      <c r="AK154" s="1">
        <v>280</v>
      </c>
    </row>
    <row r="155" spans="1:37" x14ac:dyDescent="0.25">
      <c r="A155" s="1">
        <v>67</v>
      </c>
      <c r="B155" s="1" t="s">
        <v>588</v>
      </c>
      <c r="C155" s="1" t="s">
        <v>889</v>
      </c>
      <c r="D155" s="1">
        <v>2018</v>
      </c>
      <c r="E155" s="1" t="s">
        <v>589</v>
      </c>
      <c r="F155" s="1" t="s">
        <v>21</v>
      </c>
      <c r="G155" s="1" t="s">
        <v>576</v>
      </c>
      <c r="H155" s="1" t="s">
        <v>22</v>
      </c>
      <c r="I155" s="1" t="s">
        <v>75</v>
      </c>
      <c r="J155" s="1" t="s">
        <v>49</v>
      </c>
      <c r="K155" s="1" t="s">
        <v>27</v>
      </c>
      <c r="L155" s="1" t="s">
        <v>27</v>
      </c>
      <c r="M155" s="1" t="s">
        <v>942</v>
      </c>
      <c r="N155" s="1" t="s">
        <v>46</v>
      </c>
      <c r="O155" s="1" t="s">
        <v>76</v>
      </c>
      <c r="P155" s="1" t="s">
        <v>98</v>
      </c>
      <c r="Q155" s="1" t="s">
        <v>897</v>
      </c>
      <c r="R155" s="1" t="s">
        <v>1405</v>
      </c>
      <c r="S155" s="1" t="s">
        <v>100</v>
      </c>
      <c r="T155" s="1" t="s">
        <v>592</v>
      </c>
      <c r="U155" s="1" t="s">
        <v>1407</v>
      </c>
      <c r="V155" s="1" t="s">
        <v>593</v>
      </c>
      <c r="W155" s="1" t="s">
        <v>596</v>
      </c>
      <c r="X155" s="1" t="s">
        <v>593</v>
      </c>
      <c r="Y155" s="1" t="s">
        <v>1410</v>
      </c>
      <c r="Z155" s="1" t="s">
        <v>594</v>
      </c>
      <c r="AA155" s="1" t="s">
        <v>378</v>
      </c>
      <c r="AB155" s="1" t="s">
        <v>79</v>
      </c>
      <c r="AC155" s="1" t="s">
        <v>1146</v>
      </c>
      <c r="AD155" s="1">
        <v>607</v>
      </c>
      <c r="AE155" s="1">
        <v>140</v>
      </c>
      <c r="AF155" s="1">
        <v>5</v>
      </c>
      <c r="AG155" s="1">
        <v>164</v>
      </c>
      <c r="AH155" s="1">
        <v>887</v>
      </c>
      <c r="AI155" s="1">
        <v>5</v>
      </c>
      <c r="AJ155" s="1">
        <v>140</v>
      </c>
      <c r="AK155" s="1">
        <v>164</v>
      </c>
    </row>
    <row r="156" spans="1:37" x14ac:dyDescent="0.25">
      <c r="A156" s="1">
        <v>67</v>
      </c>
      <c r="B156" s="1" t="s">
        <v>588</v>
      </c>
      <c r="C156" s="1" t="s">
        <v>889</v>
      </c>
      <c r="D156" s="1">
        <v>2018</v>
      </c>
      <c r="E156" s="1" t="s">
        <v>589</v>
      </c>
      <c r="F156" s="1" t="s">
        <v>21</v>
      </c>
      <c r="G156" s="1" t="s">
        <v>576</v>
      </c>
      <c r="H156" s="1" t="s">
        <v>22</v>
      </c>
      <c r="I156" s="1" t="s">
        <v>75</v>
      </c>
      <c r="J156" s="1" t="s">
        <v>49</v>
      </c>
      <c r="K156" s="1" t="s">
        <v>27</v>
      </c>
      <c r="L156" s="1" t="s">
        <v>27</v>
      </c>
      <c r="M156" s="1" t="s">
        <v>942</v>
      </c>
      <c r="N156" s="1" t="s">
        <v>46</v>
      </c>
      <c r="O156" s="1" t="s">
        <v>76</v>
      </c>
      <c r="P156" s="1" t="s">
        <v>98</v>
      </c>
      <c r="Q156" s="1" t="s">
        <v>905</v>
      </c>
      <c r="R156" s="1" t="s">
        <v>1406</v>
      </c>
      <c r="S156" s="1" t="s">
        <v>100</v>
      </c>
      <c r="T156" s="1" t="s">
        <v>592</v>
      </c>
      <c r="U156" s="1" t="s">
        <v>1408</v>
      </c>
      <c r="V156" s="1" t="s">
        <v>1409</v>
      </c>
      <c r="W156" s="1" t="s">
        <v>596</v>
      </c>
      <c r="X156" s="1" t="s">
        <v>1409</v>
      </c>
      <c r="Y156" s="1" t="s">
        <v>694</v>
      </c>
      <c r="Z156" s="1" t="s">
        <v>594</v>
      </c>
      <c r="AA156" s="1" t="s">
        <v>378</v>
      </c>
      <c r="AB156" s="1" t="s">
        <v>79</v>
      </c>
      <c r="AC156" s="1" t="s">
        <v>1146</v>
      </c>
      <c r="AD156" s="1">
        <v>500</v>
      </c>
      <c r="AE156" s="1">
        <v>135</v>
      </c>
      <c r="AF156" s="1">
        <v>5</v>
      </c>
      <c r="AG156" s="1">
        <v>1256</v>
      </c>
      <c r="AH156" s="1">
        <v>244</v>
      </c>
      <c r="AI156" s="1">
        <v>5</v>
      </c>
      <c r="AJ156" s="1">
        <v>244</v>
      </c>
      <c r="AK156" s="1">
        <v>135</v>
      </c>
    </row>
    <row r="157" spans="1:37" x14ac:dyDescent="0.25">
      <c r="A157" s="1">
        <v>67</v>
      </c>
      <c r="B157" s="1" t="s">
        <v>588</v>
      </c>
      <c r="C157" s="1" t="s">
        <v>889</v>
      </c>
      <c r="D157" s="1">
        <v>2018</v>
      </c>
      <c r="E157" s="1" t="s">
        <v>589</v>
      </c>
      <c r="F157" s="1" t="s">
        <v>21</v>
      </c>
      <c r="G157" s="1" t="s">
        <v>576</v>
      </c>
      <c r="H157" s="1" t="s">
        <v>22</v>
      </c>
      <c r="I157" s="1" t="s">
        <v>75</v>
      </c>
      <c r="J157" s="1" t="s">
        <v>49</v>
      </c>
      <c r="K157" s="1" t="s">
        <v>27</v>
      </c>
      <c r="L157" s="1" t="s">
        <v>27</v>
      </c>
      <c r="M157" s="1" t="s">
        <v>942</v>
      </c>
      <c r="N157" s="1" t="s">
        <v>46</v>
      </c>
      <c r="O157" s="1" t="s">
        <v>76</v>
      </c>
      <c r="P157" s="1" t="s">
        <v>98</v>
      </c>
      <c r="Q157" s="1" t="s">
        <v>905</v>
      </c>
      <c r="R157" s="1" t="s">
        <v>1406</v>
      </c>
      <c r="S157" s="1" t="s">
        <v>100</v>
      </c>
      <c r="T157" s="1" t="s">
        <v>592</v>
      </c>
      <c r="U157" s="1" t="s">
        <v>1408</v>
      </c>
      <c r="V157" s="1" t="s">
        <v>1409</v>
      </c>
      <c r="W157" s="1" t="s">
        <v>596</v>
      </c>
      <c r="X157" s="1" t="s">
        <v>1409</v>
      </c>
      <c r="Y157" s="1" t="s">
        <v>1410</v>
      </c>
      <c r="Z157" s="1" t="s">
        <v>594</v>
      </c>
      <c r="AA157" s="1" t="s">
        <v>378</v>
      </c>
      <c r="AB157" s="1" t="s">
        <v>79</v>
      </c>
      <c r="AC157" s="1" t="s">
        <v>1146</v>
      </c>
      <c r="AD157" s="1">
        <v>256</v>
      </c>
      <c r="AE157" s="1">
        <v>189</v>
      </c>
      <c r="AF157" s="1">
        <v>5</v>
      </c>
      <c r="AG157" s="1">
        <v>1256</v>
      </c>
      <c r="AH157" s="1">
        <v>244</v>
      </c>
      <c r="AI157" s="1">
        <v>5</v>
      </c>
      <c r="AJ157" s="1">
        <v>244</v>
      </c>
      <c r="AK157" s="1">
        <v>189</v>
      </c>
    </row>
    <row r="158" spans="1:37" x14ac:dyDescent="0.25">
      <c r="A158" s="1">
        <v>67</v>
      </c>
      <c r="B158" s="1" t="s">
        <v>588</v>
      </c>
      <c r="C158" s="1" t="s">
        <v>889</v>
      </c>
      <c r="D158" s="1">
        <v>2018</v>
      </c>
      <c r="E158" s="1" t="s">
        <v>589</v>
      </c>
      <c r="F158" s="1" t="s">
        <v>21</v>
      </c>
      <c r="G158" s="1" t="s">
        <v>576</v>
      </c>
      <c r="H158" s="1" t="s">
        <v>22</v>
      </c>
      <c r="I158" s="1" t="s">
        <v>75</v>
      </c>
      <c r="J158" s="1" t="s">
        <v>49</v>
      </c>
      <c r="K158" s="1" t="s">
        <v>27</v>
      </c>
      <c r="L158" s="1" t="s">
        <v>27</v>
      </c>
      <c r="M158" s="1" t="s">
        <v>942</v>
      </c>
      <c r="N158" s="1" t="s">
        <v>46</v>
      </c>
      <c r="O158" s="1" t="s">
        <v>76</v>
      </c>
      <c r="P158" s="1" t="s">
        <v>98</v>
      </c>
      <c r="Q158" s="1" t="s">
        <v>275</v>
      </c>
      <c r="R158" s="1" t="s">
        <v>1406</v>
      </c>
      <c r="S158" s="1" t="s">
        <v>100</v>
      </c>
      <c r="T158" s="1" t="s">
        <v>592</v>
      </c>
      <c r="U158" s="1" t="s">
        <v>1408</v>
      </c>
      <c r="V158" s="1" t="s">
        <v>1409</v>
      </c>
      <c r="W158" s="1" t="s">
        <v>596</v>
      </c>
      <c r="X158" s="1" t="s">
        <v>1409</v>
      </c>
      <c r="Y158" s="1" t="s">
        <v>694</v>
      </c>
      <c r="Z158" s="1" t="s">
        <v>594</v>
      </c>
      <c r="AA158" s="1" t="s">
        <v>378</v>
      </c>
      <c r="AB158" s="1" t="s">
        <v>79</v>
      </c>
      <c r="AC158" s="1" t="s">
        <v>1146</v>
      </c>
      <c r="AD158" s="1">
        <v>261</v>
      </c>
      <c r="AE158" s="1">
        <v>150</v>
      </c>
      <c r="AF158" s="1">
        <v>5</v>
      </c>
      <c r="AG158" s="1">
        <v>291</v>
      </c>
      <c r="AH158" s="1">
        <v>1087</v>
      </c>
      <c r="AI158" s="1">
        <v>5</v>
      </c>
      <c r="AJ158" s="1">
        <v>150</v>
      </c>
      <c r="AK158" s="1">
        <v>291</v>
      </c>
    </row>
    <row r="159" spans="1:37" x14ac:dyDescent="0.25">
      <c r="A159" s="1">
        <v>67</v>
      </c>
      <c r="B159" s="1" t="s">
        <v>588</v>
      </c>
      <c r="C159" s="1" t="s">
        <v>889</v>
      </c>
      <c r="D159" s="1">
        <v>2018</v>
      </c>
      <c r="E159" s="1" t="s">
        <v>589</v>
      </c>
      <c r="F159" s="1" t="s">
        <v>21</v>
      </c>
      <c r="G159" s="1" t="s">
        <v>576</v>
      </c>
      <c r="H159" s="1" t="s">
        <v>22</v>
      </c>
      <c r="I159" s="1" t="s">
        <v>75</v>
      </c>
      <c r="J159" s="1" t="s">
        <v>49</v>
      </c>
      <c r="K159" s="1" t="s">
        <v>27</v>
      </c>
      <c r="L159" s="1" t="s">
        <v>27</v>
      </c>
      <c r="M159" s="1" t="s">
        <v>942</v>
      </c>
      <c r="N159" s="1" t="s">
        <v>46</v>
      </c>
      <c r="O159" s="1" t="s">
        <v>76</v>
      </c>
      <c r="P159" s="1" t="s">
        <v>98</v>
      </c>
      <c r="Q159" s="1" t="s">
        <v>275</v>
      </c>
      <c r="R159" s="1" t="s">
        <v>1406</v>
      </c>
      <c r="S159" s="1" t="s">
        <v>100</v>
      </c>
      <c r="T159" s="1" t="s">
        <v>592</v>
      </c>
      <c r="U159" s="1" t="s">
        <v>1408</v>
      </c>
      <c r="V159" s="1" t="s">
        <v>1409</v>
      </c>
      <c r="W159" s="1" t="s">
        <v>596</v>
      </c>
      <c r="X159" s="1" t="s">
        <v>1409</v>
      </c>
      <c r="Y159" s="1" t="s">
        <v>1410</v>
      </c>
      <c r="Z159" s="1" t="s">
        <v>594</v>
      </c>
      <c r="AA159" s="1" t="s">
        <v>378</v>
      </c>
      <c r="AB159" s="1" t="s">
        <v>79</v>
      </c>
      <c r="AC159" s="1" t="s">
        <v>1146</v>
      </c>
      <c r="AD159" s="1">
        <v>261</v>
      </c>
      <c r="AE159" s="1">
        <v>150</v>
      </c>
      <c r="AF159" s="1">
        <v>5</v>
      </c>
      <c r="AG159" s="1">
        <v>110</v>
      </c>
      <c r="AH159" s="1">
        <v>454</v>
      </c>
      <c r="AI159" s="1">
        <v>5</v>
      </c>
      <c r="AJ159" s="1">
        <v>150</v>
      </c>
      <c r="AK159" s="1">
        <v>110</v>
      </c>
    </row>
    <row r="160" spans="1:37" x14ac:dyDescent="0.25">
      <c r="A160" s="1">
        <v>68</v>
      </c>
      <c r="B160" s="1" t="s">
        <v>1737</v>
      </c>
      <c r="C160" s="1" t="s">
        <v>599</v>
      </c>
      <c r="D160" s="1">
        <v>2018</v>
      </c>
      <c r="E160" s="1" t="s">
        <v>597</v>
      </c>
      <c r="F160" s="1" t="s">
        <v>21</v>
      </c>
      <c r="G160" s="1" t="s">
        <v>308</v>
      </c>
      <c r="H160" s="1" t="s">
        <v>22</v>
      </c>
      <c r="I160" s="1" t="s">
        <v>75</v>
      </c>
      <c r="J160" s="1" t="s">
        <v>1415</v>
      </c>
      <c r="K160" s="1" t="s">
        <v>27</v>
      </c>
      <c r="L160" s="1" t="s">
        <v>27</v>
      </c>
      <c r="M160" s="1" t="s">
        <v>600</v>
      </c>
      <c r="N160" s="1" t="s">
        <v>46</v>
      </c>
      <c r="O160" s="1" t="s">
        <v>106</v>
      </c>
      <c r="P160" s="1" t="s">
        <v>98</v>
      </c>
      <c r="Q160" s="1" t="s">
        <v>1416</v>
      </c>
      <c r="R160" s="1" t="s">
        <v>49</v>
      </c>
      <c r="S160" s="1" t="s">
        <v>49</v>
      </c>
      <c r="T160" s="1" t="s">
        <v>49</v>
      </c>
      <c r="U160" s="1" t="s">
        <v>601</v>
      </c>
      <c r="V160" s="1" t="s">
        <v>602</v>
      </c>
      <c r="W160" s="1" t="s">
        <v>1418</v>
      </c>
      <c r="X160" s="1" t="s">
        <v>602</v>
      </c>
      <c r="Y160" s="1" t="s">
        <v>406</v>
      </c>
      <c r="Z160" s="1" t="s">
        <v>587</v>
      </c>
      <c r="AA160" s="1" t="s">
        <v>1419</v>
      </c>
      <c r="AB160" s="1" t="s">
        <v>605</v>
      </c>
      <c r="AC160" s="1" t="s">
        <v>1146</v>
      </c>
      <c r="AD160" s="1">
        <v>1318.2</v>
      </c>
      <c r="AE160" s="1">
        <v>849.5</v>
      </c>
      <c r="AF160" s="1">
        <v>5</v>
      </c>
      <c r="AG160" s="1">
        <v>2709.5</v>
      </c>
      <c r="AH160" s="1">
        <v>633.4</v>
      </c>
      <c r="AI160" s="1">
        <v>5</v>
      </c>
      <c r="AJ160" s="1" t="s">
        <v>1688</v>
      </c>
      <c r="AK160" s="1">
        <v>849.5</v>
      </c>
    </row>
    <row r="161" spans="1:37" x14ac:dyDescent="0.25">
      <c r="A161" s="1">
        <v>68</v>
      </c>
      <c r="B161" s="1" t="s">
        <v>1737</v>
      </c>
      <c r="C161" s="1" t="s">
        <v>599</v>
      </c>
      <c r="D161" s="1">
        <v>2018</v>
      </c>
      <c r="E161" s="1" t="s">
        <v>597</v>
      </c>
      <c r="F161" s="1" t="s">
        <v>21</v>
      </c>
      <c r="G161" s="1" t="s">
        <v>308</v>
      </c>
      <c r="H161" s="1" t="s">
        <v>22</v>
      </c>
      <c r="I161" s="1" t="s">
        <v>75</v>
      </c>
      <c r="J161" s="1" t="s">
        <v>1415</v>
      </c>
      <c r="K161" s="1" t="s">
        <v>27</v>
      </c>
      <c r="L161" s="1" t="s">
        <v>27</v>
      </c>
      <c r="M161" s="1" t="s">
        <v>600</v>
      </c>
      <c r="N161" s="1" t="s">
        <v>46</v>
      </c>
      <c r="O161" s="1" t="s">
        <v>106</v>
      </c>
      <c r="P161" s="1" t="s">
        <v>98</v>
      </c>
      <c r="Q161" s="1" t="s">
        <v>1416</v>
      </c>
      <c r="R161" s="1" t="s">
        <v>49</v>
      </c>
      <c r="S161" s="1" t="s">
        <v>49</v>
      </c>
      <c r="T161" s="1" t="s">
        <v>49</v>
      </c>
      <c r="U161" s="1" t="s">
        <v>601</v>
      </c>
      <c r="V161" s="1" t="s">
        <v>602</v>
      </c>
      <c r="W161" s="1" t="s">
        <v>1418</v>
      </c>
      <c r="X161" s="1" t="s">
        <v>602</v>
      </c>
      <c r="Y161" s="1" t="s">
        <v>480</v>
      </c>
      <c r="Z161" s="1" t="s">
        <v>587</v>
      </c>
      <c r="AA161" s="1" t="s">
        <v>1419</v>
      </c>
      <c r="AB161" s="1" t="s">
        <v>605</v>
      </c>
      <c r="AC161" s="1" t="s">
        <v>1146</v>
      </c>
      <c r="AD161" s="1">
        <v>945.7</v>
      </c>
      <c r="AE161" s="1">
        <v>35.799999999999997</v>
      </c>
      <c r="AF161" s="1">
        <v>5</v>
      </c>
      <c r="AG161" s="1">
        <v>2709.5</v>
      </c>
      <c r="AH161" s="1">
        <v>633.4</v>
      </c>
      <c r="AI161" s="1">
        <v>5</v>
      </c>
      <c r="AJ161" s="1" t="s">
        <v>1688</v>
      </c>
      <c r="AK161" s="1">
        <v>35.799999999999997</v>
      </c>
    </row>
    <row r="162" spans="1:37" x14ac:dyDescent="0.25">
      <c r="A162" s="1">
        <v>68</v>
      </c>
      <c r="B162" s="1" t="s">
        <v>1737</v>
      </c>
      <c r="C162" s="1" t="s">
        <v>599</v>
      </c>
      <c r="D162" s="1">
        <v>2018</v>
      </c>
      <c r="E162" s="1" t="s">
        <v>597</v>
      </c>
      <c r="F162" s="1" t="s">
        <v>21</v>
      </c>
      <c r="G162" s="1" t="s">
        <v>308</v>
      </c>
      <c r="H162" s="1" t="s">
        <v>22</v>
      </c>
      <c r="I162" s="1" t="s">
        <v>75</v>
      </c>
      <c r="J162" s="1" t="s">
        <v>1415</v>
      </c>
      <c r="K162" s="1" t="s">
        <v>27</v>
      </c>
      <c r="L162" s="1" t="s">
        <v>27</v>
      </c>
      <c r="M162" s="1" t="s">
        <v>600</v>
      </c>
      <c r="N162" s="1" t="s">
        <v>46</v>
      </c>
      <c r="O162" s="1" t="s">
        <v>106</v>
      </c>
      <c r="P162" s="1" t="s">
        <v>98</v>
      </c>
      <c r="Q162" s="1" t="s">
        <v>1417</v>
      </c>
      <c r="R162" s="1" t="s">
        <v>49</v>
      </c>
      <c r="S162" s="1" t="s">
        <v>49</v>
      </c>
      <c r="T162" s="1" t="s">
        <v>49</v>
      </c>
      <c r="U162" s="1" t="s">
        <v>601</v>
      </c>
      <c r="V162" s="1" t="s">
        <v>602</v>
      </c>
      <c r="W162" s="1" t="s">
        <v>1418</v>
      </c>
      <c r="X162" s="1" t="s">
        <v>602</v>
      </c>
      <c r="Y162" s="1" t="s">
        <v>406</v>
      </c>
      <c r="Z162" s="1" t="s">
        <v>587</v>
      </c>
      <c r="AA162" s="1" t="s">
        <v>1419</v>
      </c>
      <c r="AB162" s="1" t="s">
        <v>605</v>
      </c>
      <c r="AC162" s="1" t="s">
        <v>1146</v>
      </c>
      <c r="AD162" s="1">
        <v>1079.0999999999999</v>
      </c>
      <c r="AE162" s="1">
        <v>887.6</v>
      </c>
      <c r="AF162" s="1">
        <v>5</v>
      </c>
      <c r="AG162" s="1">
        <v>2131.3000000000002</v>
      </c>
      <c r="AH162" s="1">
        <v>920.4</v>
      </c>
      <c r="AI162" s="1">
        <v>5</v>
      </c>
      <c r="AJ162" s="1" t="s">
        <v>1689</v>
      </c>
      <c r="AK162" s="1">
        <v>887.6</v>
      </c>
    </row>
    <row r="163" spans="1:37" x14ac:dyDescent="0.25">
      <c r="A163" s="1">
        <v>68</v>
      </c>
      <c r="B163" s="1" t="s">
        <v>1737</v>
      </c>
      <c r="C163" s="1" t="s">
        <v>599</v>
      </c>
      <c r="D163" s="1">
        <v>2018</v>
      </c>
      <c r="E163" s="1" t="s">
        <v>597</v>
      </c>
      <c r="F163" s="1" t="s">
        <v>21</v>
      </c>
      <c r="G163" s="1" t="s">
        <v>308</v>
      </c>
      <c r="H163" s="1" t="s">
        <v>22</v>
      </c>
      <c r="I163" s="1" t="s">
        <v>75</v>
      </c>
      <c r="J163" s="1" t="s">
        <v>1415</v>
      </c>
      <c r="K163" s="1" t="s">
        <v>27</v>
      </c>
      <c r="L163" s="1" t="s">
        <v>27</v>
      </c>
      <c r="M163" s="1" t="s">
        <v>600</v>
      </c>
      <c r="N163" s="1" t="s">
        <v>46</v>
      </c>
      <c r="O163" s="1" t="s">
        <v>106</v>
      </c>
      <c r="P163" s="1" t="s">
        <v>98</v>
      </c>
      <c r="Q163" s="1" t="s">
        <v>1417</v>
      </c>
      <c r="R163" s="1" t="s">
        <v>49</v>
      </c>
      <c r="S163" s="1" t="s">
        <v>49</v>
      </c>
      <c r="T163" s="1" t="s">
        <v>49</v>
      </c>
      <c r="U163" s="1" t="s">
        <v>601</v>
      </c>
      <c r="V163" s="1" t="s">
        <v>602</v>
      </c>
      <c r="W163" s="1" t="s">
        <v>1418</v>
      </c>
      <c r="X163" s="1" t="s">
        <v>602</v>
      </c>
      <c r="Y163" s="1" t="s">
        <v>480</v>
      </c>
      <c r="Z163" s="1" t="s">
        <v>587</v>
      </c>
      <c r="AA163" s="1" t="s">
        <v>1419</v>
      </c>
      <c r="AB163" s="1" t="s">
        <v>605</v>
      </c>
      <c r="AC163" s="1" t="s">
        <v>1146</v>
      </c>
      <c r="AD163" s="1">
        <v>728.6</v>
      </c>
      <c r="AE163" s="1">
        <v>78.2</v>
      </c>
      <c r="AF163" s="1">
        <v>5</v>
      </c>
      <c r="AG163" s="1">
        <v>2131.3000000000002</v>
      </c>
      <c r="AH163" s="1">
        <v>920.4</v>
      </c>
      <c r="AI163" s="1">
        <v>5</v>
      </c>
      <c r="AJ163" s="1" t="s">
        <v>1689</v>
      </c>
      <c r="AK163" s="1">
        <v>78.2</v>
      </c>
    </row>
    <row r="164" spans="1:37" x14ac:dyDescent="0.25">
      <c r="A164" s="1">
        <v>68</v>
      </c>
      <c r="B164" s="1" t="s">
        <v>1737</v>
      </c>
      <c r="C164" s="1" t="s">
        <v>599</v>
      </c>
      <c r="D164" s="1">
        <v>2018</v>
      </c>
      <c r="E164" s="1" t="s">
        <v>597</v>
      </c>
      <c r="F164" s="1" t="s">
        <v>21</v>
      </c>
      <c r="G164" s="1" t="s">
        <v>308</v>
      </c>
      <c r="H164" s="1" t="s">
        <v>22</v>
      </c>
      <c r="I164" s="1" t="s">
        <v>75</v>
      </c>
      <c r="J164" s="1" t="s">
        <v>603</v>
      </c>
      <c r="K164" s="1" t="s">
        <v>27</v>
      </c>
      <c r="L164" s="1" t="s">
        <v>27</v>
      </c>
      <c r="M164" s="1" t="s">
        <v>600</v>
      </c>
      <c r="N164" s="1" t="s">
        <v>46</v>
      </c>
      <c r="O164" s="1" t="s">
        <v>106</v>
      </c>
      <c r="P164" s="1" t="s">
        <v>98</v>
      </c>
      <c r="Q164" s="1" t="s">
        <v>1147</v>
      </c>
      <c r="R164" s="1" t="s">
        <v>49</v>
      </c>
      <c r="S164" s="1" t="s">
        <v>49</v>
      </c>
      <c r="T164" s="1" t="s">
        <v>49</v>
      </c>
      <c r="U164" s="1" t="s">
        <v>601</v>
      </c>
      <c r="V164" s="1" t="s">
        <v>602</v>
      </c>
      <c r="W164" s="1" t="s">
        <v>148</v>
      </c>
      <c r="X164" s="1" t="s">
        <v>602</v>
      </c>
      <c r="Y164" s="1" t="s">
        <v>406</v>
      </c>
      <c r="Z164" s="1" t="s">
        <v>587</v>
      </c>
      <c r="AA164" s="1" t="s">
        <v>604</v>
      </c>
      <c r="AB164" s="1" t="s">
        <v>605</v>
      </c>
      <c r="AC164" s="1" t="s">
        <v>1146</v>
      </c>
      <c r="AD164" s="1">
        <v>521.20000000000005</v>
      </c>
      <c r="AE164" s="1">
        <v>658.1</v>
      </c>
      <c r="AF164" s="1">
        <v>5</v>
      </c>
      <c r="AG164" s="1">
        <v>1163.8</v>
      </c>
      <c r="AH164" s="1">
        <v>503.2</v>
      </c>
      <c r="AI164" s="1">
        <v>5</v>
      </c>
      <c r="AJ164" s="1" t="s">
        <v>1690</v>
      </c>
      <c r="AK164" s="1">
        <v>658.1</v>
      </c>
    </row>
    <row r="165" spans="1:37" x14ac:dyDescent="0.25">
      <c r="A165" s="1">
        <v>68</v>
      </c>
      <c r="B165" s="1" t="s">
        <v>1737</v>
      </c>
      <c r="C165" s="1" t="s">
        <v>599</v>
      </c>
      <c r="D165" s="1">
        <v>2018</v>
      </c>
      <c r="E165" s="1" t="s">
        <v>597</v>
      </c>
      <c r="F165" s="1" t="s">
        <v>21</v>
      </c>
      <c r="G165" s="1" t="s">
        <v>308</v>
      </c>
      <c r="H165" s="1" t="s">
        <v>22</v>
      </c>
      <c r="I165" s="1" t="s">
        <v>75</v>
      </c>
      <c r="J165" s="1" t="s">
        <v>603</v>
      </c>
      <c r="K165" s="1" t="s">
        <v>27</v>
      </c>
      <c r="L165" s="1" t="s">
        <v>27</v>
      </c>
      <c r="M165" s="1" t="s">
        <v>600</v>
      </c>
      <c r="N165" s="1" t="s">
        <v>46</v>
      </c>
      <c r="O165" s="1" t="s">
        <v>106</v>
      </c>
      <c r="P165" s="1" t="s">
        <v>98</v>
      </c>
      <c r="Q165" s="1" t="s">
        <v>1147</v>
      </c>
      <c r="R165" s="1" t="s">
        <v>49</v>
      </c>
      <c r="S165" s="1" t="s">
        <v>49</v>
      </c>
      <c r="T165" s="1" t="s">
        <v>49</v>
      </c>
      <c r="U165" s="1" t="s">
        <v>601</v>
      </c>
      <c r="V165" s="1" t="s">
        <v>602</v>
      </c>
      <c r="W165" s="1" t="s">
        <v>148</v>
      </c>
      <c r="X165" s="1" t="s">
        <v>602</v>
      </c>
      <c r="Y165" s="1" t="s">
        <v>480</v>
      </c>
      <c r="Z165" s="1" t="s">
        <v>587</v>
      </c>
      <c r="AA165" s="1" t="s">
        <v>604</v>
      </c>
      <c r="AB165" s="1" t="s">
        <v>605</v>
      </c>
      <c r="AC165" s="1" t="s">
        <v>1146</v>
      </c>
      <c r="AD165" s="1">
        <v>419.3</v>
      </c>
      <c r="AE165" s="1">
        <v>413.6</v>
      </c>
      <c r="AF165" s="1">
        <v>5</v>
      </c>
      <c r="AG165" s="1">
        <v>1163.8</v>
      </c>
      <c r="AH165" s="1">
        <v>503.2</v>
      </c>
      <c r="AI165" s="1">
        <v>5</v>
      </c>
      <c r="AJ165" s="1" t="s">
        <v>1690</v>
      </c>
      <c r="AK165" s="1">
        <v>413.6</v>
      </c>
    </row>
    <row r="166" spans="1:37" x14ac:dyDescent="0.25">
      <c r="A166" s="1">
        <v>68</v>
      </c>
      <c r="B166" s="1" t="s">
        <v>1737</v>
      </c>
      <c r="C166" s="1" t="s">
        <v>599</v>
      </c>
      <c r="D166" s="1">
        <v>2018</v>
      </c>
      <c r="E166" s="1" t="s">
        <v>597</v>
      </c>
      <c r="F166" s="1" t="s">
        <v>21</v>
      </c>
      <c r="G166" s="1" t="s">
        <v>308</v>
      </c>
      <c r="H166" s="1" t="s">
        <v>22</v>
      </c>
      <c r="I166" s="1" t="s">
        <v>75</v>
      </c>
      <c r="J166" s="1" t="s">
        <v>603</v>
      </c>
      <c r="K166" s="1" t="s">
        <v>27</v>
      </c>
      <c r="L166" s="1" t="s">
        <v>27</v>
      </c>
      <c r="M166" s="1" t="s">
        <v>600</v>
      </c>
      <c r="N166" s="1" t="s">
        <v>46</v>
      </c>
      <c r="O166" s="1" t="s">
        <v>106</v>
      </c>
      <c r="P166" s="1" t="s">
        <v>98</v>
      </c>
      <c r="Q166" s="1" t="s">
        <v>1449</v>
      </c>
      <c r="R166" s="1" t="s">
        <v>49</v>
      </c>
      <c r="S166" s="1" t="s">
        <v>49</v>
      </c>
      <c r="T166" s="1" t="s">
        <v>49</v>
      </c>
      <c r="U166" s="1" t="s">
        <v>601</v>
      </c>
      <c r="V166" s="1" t="s">
        <v>602</v>
      </c>
      <c r="W166" s="1" t="s">
        <v>148</v>
      </c>
      <c r="X166" s="1" t="s">
        <v>602</v>
      </c>
      <c r="Y166" s="1" t="s">
        <v>406</v>
      </c>
      <c r="Z166" s="1" t="s">
        <v>587</v>
      </c>
      <c r="AA166" s="1" t="s">
        <v>604</v>
      </c>
      <c r="AB166" s="1" t="s">
        <v>605</v>
      </c>
      <c r="AC166" s="1" t="s">
        <v>1146</v>
      </c>
      <c r="AD166" s="1">
        <v>621.20000000000005</v>
      </c>
      <c r="AE166" s="1">
        <v>243.3</v>
      </c>
      <c r="AF166" s="1">
        <v>5</v>
      </c>
      <c r="AG166" s="1">
        <v>1373.5</v>
      </c>
      <c r="AH166" s="1">
        <v>363.1</v>
      </c>
      <c r="AI166" s="1">
        <v>5</v>
      </c>
      <c r="AJ166" s="1" t="s">
        <v>1691</v>
      </c>
      <c r="AK166" s="1">
        <v>243.3</v>
      </c>
    </row>
    <row r="167" spans="1:37" x14ac:dyDescent="0.25">
      <c r="A167" s="1">
        <v>68</v>
      </c>
      <c r="B167" s="1" t="s">
        <v>1737</v>
      </c>
      <c r="C167" s="1" t="s">
        <v>599</v>
      </c>
      <c r="D167" s="1">
        <v>2018</v>
      </c>
      <c r="E167" s="1" t="s">
        <v>597</v>
      </c>
      <c r="F167" s="1" t="s">
        <v>21</v>
      </c>
      <c r="G167" s="1" t="s">
        <v>308</v>
      </c>
      <c r="H167" s="1" t="s">
        <v>22</v>
      </c>
      <c r="I167" s="1" t="s">
        <v>75</v>
      </c>
      <c r="J167" s="1" t="s">
        <v>603</v>
      </c>
      <c r="K167" s="1" t="s">
        <v>27</v>
      </c>
      <c r="L167" s="1" t="s">
        <v>27</v>
      </c>
      <c r="M167" s="1" t="s">
        <v>600</v>
      </c>
      <c r="N167" s="1" t="s">
        <v>46</v>
      </c>
      <c r="O167" s="1" t="s">
        <v>106</v>
      </c>
      <c r="P167" s="1" t="s">
        <v>98</v>
      </c>
      <c r="Q167" s="1" t="s">
        <v>1449</v>
      </c>
      <c r="R167" s="1" t="s">
        <v>49</v>
      </c>
      <c r="S167" s="1" t="s">
        <v>49</v>
      </c>
      <c r="T167" s="1" t="s">
        <v>49</v>
      </c>
      <c r="U167" s="1" t="s">
        <v>601</v>
      </c>
      <c r="V167" s="1" t="s">
        <v>602</v>
      </c>
      <c r="W167" s="1" t="s">
        <v>148</v>
      </c>
      <c r="X167" s="1" t="s">
        <v>602</v>
      </c>
      <c r="Y167" s="1" t="s">
        <v>480</v>
      </c>
      <c r="Z167" s="1" t="s">
        <v>587</v>
      </c>
      <c r="AA167" s="1" t="s">
        <v>604</v>
      </c>
      <c r="AB167" s="1" t="s">
        <v>605</v>
      </c>
      <c r="AC167" s="1" t="s">
        <v>1146</v>
      </c>
      <c r="AD167" s="1">
        <v>442.6</v>
      </c>
      <c r="AE167" s="1">
        <v>266</v>
      </c>
      <c r="AF167" s="1">
        <v>5</v>
      </c>
      <c r="AG167" s="1">
        <v>1373.5</v>
      </c>
      <c r="AH167" s="1">
        <v>363.1</v>
      </c>
      <c r="AI167" s="1">
        <v>5</v>
      </c>
      <c r="AJ167" s="1" t="s">
        <v>1691</v>
      </c>
      <c r="AK167" s="1">
        <v>266</v>
      </c>
    </row>
    <row r="168" spans="1:37" x14ac:dyDescent="0.25">
      <c r="A168" s="1">
        <v>69</v>
      </c>
      <c r="B168" s="1" t="s">
        <v>609</v>
      </c>
      <c r="C168" s="1" t="s">
        <v>610</v>
      </c>
      <c r="D168" s="1">
        <v>2018</v>
      </c>
      <c r="E168" s="1" t="s">
        <v>608</v>
      </c>
      <c r="F168" s="1" t="s">
        <v>21</v>
      </c>
      <c r="G168" s="1" t="s">
        <v>576</v>
      </c>
      <c r="H168" s="1" t="s">
        <v>300</v>
      </c>
      <c r="I168" s="1" t="s">
        <v>89</v>
      </c>
      <c r="J168" s="1" t="s">
        <v>611</v>
      </c>
      <c r="K168" s="1" t="s">
        <v>27</v>
      </c>
      <c r="L168" s="1" t="s">
        <v>27</v>
      </c>
      <c r="M168" s="1" t="s">
        <v>942</v>
      </c>
      <c r="N168" s="1" t="s">
        <v>46</v>
      </c>
      <c r="O168" s="1" t="s">
        <v>76</v>
      </c>
      <c r="P168" s="1" t="s">
        <v>698</v>
      </c>
      <c r="Q168" s="1" t="s">
        <v>275</v>
      </c>
      <c r="R168" s="1" t="s">
        <v>1338</v>
      </c>
      <c r="S168" s="1" t="s">
        <v>100</v>
      </c>
      <c r="T168" s="1" t="s">
        <v>49</v>
      </c>
      <c r="U168" s="1" t="s">
        <v>258</v>
      </c>
      <c r="V168" s="1" t="s">
        <v>612</v>
      </c>
      <c r="W168" s="1" t="s">
        <v>614</v>
      </c>
      <c r="X168" s="1" t="s">
        <v>612</v>
      </c>
      <c r="Y168" s="1" t="s">
        <v>396</v>
      </c>
      <c r="Z168" s="1" t="s">
        <v>41</v>
      </c>
      <c r="AA168" s="1" t="s">
        <v>613</v>
      </c>
      <c r="AB168" s="1" t="s">
        <v>79</v>
      </c>
      <c r="AC168" s="1" t="s">
        <v>1010</v>
      </c>
      <c r="AD168" s="1">
        <v>281</v>
      </c>
      <c r="AE168" s="1">
        <f t="shared" ref="AE168:AE176" si="7">SQRT(AF168)*AK168</f>
        <v>214</v>
      </c>
      <c r="AF168" s="1">
        <v>4</v>
      </c>
      <c r="AG168" s="1">
        <v>1332</v>
      </c>
      <c r="AH168" s="1">
        <f t="shared" ref="AH168:AH176" si="8">SQRT(AI168)*AJ168</f>
        <v>304</v>
      </c>
      <c r="AI168" s="1">
        <v>4</v>
      </c>
      <c r="AJ168" s="1">
        <v>152</v>
      </c>
      <c r="AK168" s="1">
        <v>107</v>
      </c>
    </row>
    <row r="169" spans="1:37" x14ac:dyDescent="0.25">
      <c r="A169" s="1">
        <v>70</v>
      </c>
      <c r="B169" s="1" t="s">
        <v>615</v>
      </c>
      <c r="C169" s="1" t="s">
        <v>127</v>
      </c>
      <c r="D169" s="1">
        <v>2018</v>
      </c>
      <c r="E169" s="1" t="s">
        <v>616</v>
      </c>
      <c r="F169" s="1" t="s">
        <v>21</v>
      </c>
      <c r="G169" s="1" t="s">
        <v>1420</v>
      </c>
      <c r="H169" s="1" t="s">
        <v>22</v>
      </c>
      <c r="I169" s="1" t="s">
        <v>1421</v>
      </c>
      <c r="J169" s="1" t="s">
        <v>49</v>
      </c>
      <c r="K169" s="1" t="s">
        <v>27</v>
      </c>
      <c r="L169" s="1" t="s">
        <v>27</v>
      </c>
      <c r="M169" s="1" t="s">
        <v>1422</v>
      </c>
      <c r="N169" s="1" t="s">
        <v>46</v>
      </c>
      <c r="O169" s="1" t="s">
        <v>363</v>
      </c>
      <c r="P169" s="1">
        <v>8</v>
      </c>
      <c r="Q169" s="1" t="s">
        <v>1432</v>
      </c>
      <c r="R169" s="1" t="s">
        <v>1564</v>
      </c>
      <c r="S169" s="1" t="s">
        <v>100</v>
      </c>
      <c r="T169" s="1" t="s">
        <v>49</v>
      </c>
      <c r="U169" s="1" t="s">
        <v>324</v>
      </c>
      <c r="V169" s="1" t="s">
        <v>1436</v>
      </c>
      <c r="W169" s="1" t="s">
        <v>617</v>
      </c>
      <c r="X169" s="1" t="s">
        <v>1436</v>
      </c>
      <c r="Y169" s="1" t="s">
        <v>116</v>
      </c>
      <c r="Z169" s="1" t="s">
        <v>133</v>
      </c>
      <c r="AA169" s="1" t="s">
        <v>618</v>
      </c>
      <c r="AB169" s="1" t="s">
        <v>619</v>
      </c>
      <c r="AC169" s="1" t="s">
        <v>1010</v>
      </c>
      <c r="AD169" s="1">
        <v>492</v>
      </c>
      <c r="AE169" s="1">
        <f t="shared" si="7"/>
        <v>158.39191898578665</v>
      </c>
      <c r="AF169" s="1">
        <v>8</v>
      </c>
      <c r="AG169" s="1">
        <v>1870</v>
      </c>
      <c r="AH169" s="1">
        <f t="shared" si="8"/>
        <v>316.78383797157329</v>
      </c>
      <c r="AI169" s="1">
        <v>8</v>
      </c>
      <c r="AJ169" s="1" t="s">
        <v>1692</v>
      </c>
      <c r="AK169" s="1">
        <v>56</v>
      </c>
    </row>
    <row r="170" spans="1:37" x14ac:dyDescent="0.25">
      <c r="A170" s="1">
        <v>70</v>
      </c>
      <c r="B170" s="1" t="s">
        <v>615</v>
      </c>
      <c r="C170" s="1" t="s">
        <v>127</v>
      </c>
      <c r="D170" s="1">
        <v>2018</v>
      </c>
      <c r="E170" s="1" t="s">
        <v>616</v>
      </c>
      <c r="F170" s="1" t="s">
        <v>21</v>
      </c>
      <c r="G170" s="1" t="s">
        <v>1420</v>
      </c>
      <c r="H170" s="1" t="s">
        <v>22</v>
      </c>
      <c r="I170" s="1" t="s">
        <v>1421</v>
      </c>
      <c r="J170" s="1" t="s">
        <v>49</v>
      </c>
      <c r="K170" s="1" t="s">
        <v>27</v>
      </c>
      <c r="L170" s="1" t="s">
        <v>27</v>
      </c>
      <c r="M170" s="1" t="s">
        <v>1422</v>
      </c>
      <c r="N170" s="1" t="s">
        <v>46</v>
      </c>
      <c r="O170" s="1" t="s">
        <v>363</v>
      </c>
      <c r="P170" s="1">
        <v>8</v>
      </c>
      <c r="Q170" s="1" t="s">
        <v>1432</v>
      </c>
      <c r="R170" s="1" t="s">
        <v>1564</v>
      </c>
      <c r="S170" s="1" t="s">
        <v>100</v>
      </c>
      <c r="T170" s="1" t="s">
        <v>49</v>
      </c>
      <c r="U170" s="1" t="s">
        <v>324</v>
      </c>
      <c r="V170" s="1" t="s">
        <v>1436</v>
      </c>
      <c r="W170" s="1" t="s">
        <v>617</v>
      </c>
      <c r="X170" s="1" t="s">
        <v>1436</v>
      </c>
      <c r="Y170" s="1" t="s">
        <v>832</v>
      </c>
      <c r="Z170" s="1" t="s">
        <v>133</v>
      </c>
      <c r="AA170" s="1" t="s">
        <v>618</v>
      </c>
      <c r="AB170" s="1" t="s">
        <v>619</v>
      </c>
      <c r="AC170" s="1" t="s">
        <v>1010</v>
      </c>
      <c r="AD170" s="1">
        <v>407</v>
      </c>
      <c r="AE170" s="1">
        <f t="shared" si="7"/>
        <v>161.22034611053286</v>
      </c>
      <c r="AF170" s="1">
        <v>8</v>
      </c>
      <c r="AG170" s="1">
        <v>1870</v>
      </c>
      <c r="AH170" s="1">
        <f t="shared" si="8"/>
        <v>316.78383797157329</v>
      </c>
      <c r="AI170" s="1">
        <v>8</v>
      </c>
      <c r="AJ170" s="1" t="s">
        <v>1692</v>
      </c>
      <c r="AK170" s="1">
        <v>57</v>
      </c>
    </row>
    <row r="171" spans="1:37" x14ac:dyDescent="0.25">
      <c r="A171" s="1">
        <v>70</v>
      </c>
      <c r="B171" s="1" t="s">
        <v>615</v>
      </c>
      <c r="C171" s="1" t="s">
        <v>127</v>
      </c>
      <c r="D171" s="1">
        <v>2018</v>
      </c>
      <c r="E171" s="1" t="s">
        <v>616</v>
      </c>
      <c r="F171" s="1" t="s">
        <v>21</v>
      </c>
      <c r="G171" s="1" t="s">
        <v>1420</v>
      </c>
      <c r="H171" s="1" t="s">
        <v>22</v>
      </c>
      <c r="I171" s="1" t="s">
        <v>1421</v>
      </c>
      <c r="J171" s="1" t="s">
        <v>49</v>
      </c>
      <c r="K171" s="1" t="s">
        <v>27</v>
      </c>
      <c r="L171" s="1" t="s">
        <v>27</v>
      </c>
      <c r="M171" s="1" t="s">
        <v>1422</v>
      </c>
      <c r="N171" s="1" t="s">
        <v>46</v>
      </c>
      <c r="O171" s="1" t="s">
        <v>363</v>
      </c>
      <c r="P171" s="1">
        <v>8</v>
      </c>
      <c r="Q171" s="1" t="s">
        <v>1432</v>
      </c>
      <c r="R171" s="1" t="s">
        <v>1564</v>
      </c>
      <c r="S171" s="1" t="s">
        <v>100</v>
      </c>
      <c r="T171" s="1" t="s">
        <v>49</v>
      </c>
      <c r="U171" s="1" t="s">
        <v>324</v>
      </c>
      <c r="V171" s="1" t="s">
        <v>1436</v>
      </c>
      <c r="W171" s="1" t="s">
        <v>617</v>
      </c>
      <c r="X171" s="1" t="s">
        <v>1436</v>
      </c>
      <c r="Y171" s="1" t="s">
        <v>1142</v>
      </c>
      <c r="Z171" s="1" t="s">
        <v>133</v>
      </c>
      <c r="AA171" s="1" t="s">
        <v>618</v>
      </c>
      <c r="AB171" s="1" t="s">
        <v>619</v>
      </c>
      <c r="AC171" s="1" t="s">
        <v>1010</v>
      </c>
      <c r="AD171" s="1">
        <v>154</v>
      </c>
      <c r="AE171" s="1">
        <f t="shared" si="7"/>
        <v>79.195959492893323</v>
      </c>
      <c r="AF171" s="1">
        <v>8</v>
      </c>
      <c r="AG171" s="1">
        <v>1870</v>
      </c>
      <c r="AH171" s="1">
        <f t="shared" si="8"/>
        <v>316.78383797157329</v>
      </c>
      <c r="AI171" s="1">
        <v>8</v>
      </c>
      <c r="AJ171" s="1" t="s">
        <v>1692</v>
      </c>
      <c r="AK171" s="1">
        <v>28</v>
      </c>
    </row>
    <row r="172" spans="1:37" x14ac:dyDescent="0.25">
      <c r="A172" s="1">
        <v>70</v>
      </c>
      <c r="B172" s="1" t="s">
        <v>615</v>
      </c>
      <c r="C172" s="1" t="s">
        <v>127</v>
      </c>
      <c r="D172" s="1">
        <v>2018</v>
      </c>
      <c r="E172" s="1" t="s">
        <v>616</v>
      </c>
      <c r="F172" s="1" t="s">
        <v>21</v>
      </c>
      <c r="G172" s="1" t="s">
        <v>1431</v>
      </c>
      <c r="H172" s="1" t="s">
        <v>22</v>
      </c>
      <c r="I172" s="1" t="s">
        <v>1421</v>
      </c>
      <c r="J172" s="1" t="s">
        <v>49</v>
      </c>
      <c r="K172" s="1" t="s">
        <v>27</v>
      </c>
      <c r="L172" s="1" t="s">
        <v>27</v>
      </c>
      <c r="M172" s="1" t="s">
        <v>1422</v>
      </c>
      <c r="N172" s="1" t="s">
        <v>46</v>
      </c>
      <c r="O172" s="1" t="s">
        <v>363</v>
      </c>
      <c r="P172" s="1">
        <v>10</v>
      </c>
      <c r="Q172" s="1" t="s">
        <v>1450</v>
      </c>
      <c r="R172" s="1" t="s">
        <v>1433</v>
      </c>
      <c r="S172" s="1" t="s">
        <v>100</v>
      </c>
      <c r="T172" s="1" t="s">
        <v>49</v>
      </c>
      <c r="U172" s="1" t="s">
        <v>1434</v>
      </c>
      <c r="V172" s="1" t="s">
        <v>1437</v>
      </c>
      <c r="W172" s="1" t="s">
        <v>1439</v>
      </c>
      <c r="X172" s="1" t="s">
        <v>1437</v>
      </c>
      <c r="Y172" s="1" t="s">
        <v>116</v>
      </c>
      <c r="Z172" s="1" t="s">
        <v>133</v>
      </c>
      <c r="AA172" s="1" t="s">
        <v>618</v>
      </c>
      <c r="AB172" s="1" t="s">
        <v>1440</v>
      </c>
      <c r="AC172" s="1" t="s">
        <v>1010</v>
      </c>
      <c r="AD172" s="1">
        <v>350</v>
      </c>
      <c r="AE172" s="1">
        <f t="shared" si="7"/>
        <v>53.758720222862451</v>
      </c>
      <c r="AF172" s="1">
        <v>10</v>
      </c>
      <c r="AG172" s="1">
        <v>1202</v>
      </c>
      <c r="AH172" s="1">
        <f t="shared" si="8"/>
        <v>199.22349259060792</v>
      </c>
      <c r="AI172" s="1">
        <v>10</v>
      </c>
      <c r="AJ172" s="1" t="s">
        <v>1685</v>
      </c>
      <c r="AK172" s="1">
        <v>17</v>
      </c>
    </row>
    <row r="173" spans="1:37" x14ac:dyDescent="0.25">
      <c r="A173" s="1">
        <v>70</v>
      </c>
      <c r="B173" s="1" t="s">
        <v>615</v>
      </c>
      <c r="C173" s="1" t="s">
        <v>127</v>
      </c>
      <c r="D173" s="1">
        <v>2018</v>
      </c>
      <c r="E173" s="1" t="s">
        <v>616</v>
      </c>
      <c r="F173" s="1" t="s">
        <v>21</v>
      </c>
      <c r="G173" s="1" t="s">
        <v>1431</v>
      </c>
      <c r="H173" s="1" t="s">
        <v>22</v>
      </c>
      <c r="I173" s="1" t="s">
        <v>1421</v>
      </c>
      <c r="J173" s="1" t="s">
        <v>49</v>
      </c>
      <c r="K173" s="1" t="s">
        <v>27</v>
      </c>
      <c r="L173" s="1" t="s">
        <v>27</v>
      </c>
      <c r="M173" s="1" t="s">
        <v>1422</v>
      </c>
      <c r="N173" s="1" t="s">
        <v>46</v>
      </c>
      <c r="O173" s="1" t="s">
        <v>131</v>
      </c>
      <c r="P173" s="1">
        <v>10</v>
      </c>
      <c r="Q173" s="1" t="s">
        <v>170</v>
      </c>
      <c r="R173" s="1" t="s">
        <v>1173</v>
      </c>
      <c r="S173" s="1" t="s">
        <v>100</v>
      </c>
      <c r="T173" s="1" t="s">
        <v>49</v>
      </c>
      <c r="U173" s="1" t="s">
        <v>1435</v>
      </c>
      <c r="V173" s="1" t="s">
        <v>1438</v>
      </c>
      <c r="W173" s="1" t="s">
        <v>524</v>
      </c>
      <c r="X173" s="1" t="s">
        <v>1438</v>
      </c>
      <c r="Y173" s="1" t="s">
        <v>832</v>
      </c>
      <c r="Z173" s="1" t="s">
        <v>133</v>
      </c>
      <c r="AA173" s="1" t="s">
        <v>618</v>
      </c>
      <c r="AB173" s="1" t="s">
        <v>1441</v>
      </c>
      <c r="AC173" s="1" t="s">
        <v>1010</v>
      </c>
      <c r="AD173" s="1">
        <v>792</v>
      </c>
      <c r="AE173" s="1">
        <f t="shared" si="7"/>
        <v>123.3288287465668</v>
      </c>
      <c r="AF173" s="1">
        <v>10</v>
      </c>
      <c r="AG173" s="1">
        <v>1506</v>
      </c>
      <c r="AH173" s="1">
        <f t="shared" si="8"/>
        <v>369.98648623970041</v>
      </c>
      <c r="AI173" s="1">
        <v>10</v>
      </c>
      <c r="AJ173" s="1">
        <v>117</v>
      </c>
      <c r="AK173" s="1">
        <v>39</v>
      </c>
    </row>
    <row r="174" spans="1:37" x14ac:dyDescent="0.25">
      <c r="A174" s="1">
        <v>70</v>
      </c>
      <c r="B174" s="1" t="s">
        <v>615</v>
      </c>
      <c r="C174" s="1" t="s">
        <v>127</v>
      </c>
      <c r="D174" s="1">
        <v>2018</v>
      </c>
      <c r="E174" s="1" t="s">
        <v>616</v>
      </c>
      <c r="F174" s="1" t="s">
        <v>21</v>
      </c>
      <c r="G174" s="1" t="s">
        <v>1431</v>
      </c>
      <c r="H174" s="1" t="s">
        <v>22</v>
      </c>
      <c r="I174" s="1" t="s">
        <v>1421</v>
      </c>
      <c r="J174" s="1" t="s">
        <v>49</v>
      </c>
      <c r="K174" s="1" t="s">
        <v>27</v>
      </c>
      <c r="L174" s="1" t="s">
        <v>27</v>
      </c>
      <c r="M174" s="1" t="s">
        <v>1422</v>
      </c>
      <c r="N174" s="1" t="s">
        <v>46</v>
      </c>
      <c r="O174" s="1" t="s">
        <v>131</v>
      </c>
      <c r="P174" s="1">
        <v>10</v>
      </c>
      <c r="Q174" s="1" t="s">
        <v>170</v>
      </c>
      <c r="R174" s="1" t="s">
        <v>1173</v>
      </c>
      <c r="S174" s="1" t="s">
        <v>100</v>
      </c>
      <c r="T174" s="1" t="s">
        <v>49</v>
      </c>
      <c r="U174" s="1" t="s">
        <v>1435</v>
      </c>
      <c r="V174" s="1" t="s">
        <v>1438</v>
      </c>
      <c r="W174" s="1" t="s">
        <v>524</v>
      </c>
      <c r="X174" s="1" t="s">
        <v>1438</v>
      </c>
      <c r="Y174" s="1" t="s">
        <v>116</v>
      </c>
      <c r="Z174" s="1" t="s">
        <v>133</v>
      </c>
      <c r="AA174" s="1" t="s">
        <v>618</v>
      </c>
      <c r="AB174" s="1" t="s">
        <v>1441</v>
      </c>
      <c r="AC174" s="1" t="s">
        <v>1010</v>
      </c>
      <c r="AD174" s="1">
        <v>623</v>
      </c>
      <c r="AE174" s="1">
        <f t="shared" si="7"/>
        <v>164.43843832875572</v>
      </c>
      <c r="AF174" s="1">
        <v>10</v>
      </c>
      <c r="AG174" s="1">
        <v>1506</v>
      </c>
      <c r="AH174" s="1">
        <f t="shared" si="8"/>
        <v>369.98648623970041</v>
      </c>
      <c r="AI174" s="1">
        <v>10</v>
      </c>
      <c r="AJ174" s="1">
        <v>117</v>
      </c>
      <c r="AK174" s="1">
        <v>52</v>
      </c>
    </row>
    <row r="175" spans="1:37" x14ac:dyDescent="0.25">
      <c r="A175" s="1">
        <v>70</v>
      </c>
      <c r="B175" s="1" t="s">
        <v>615</v>
      </c>
      <c r="C175" s="1" t="s">
        <v>127</v>
      </c>
      <c r="D175" s="1">
        <v>2018</v>
      </c>
      <c r="E175" s="1" t="s">
        <v>616</v>
      </c>
      <c r="F175" s="1" t="s">
        <v>21</v>
      </c>
      <c r="G175" s="1" t="s">
        <v>1431</v>
      </c>
      <c r="H175" s="1" t="s">
        <v>22</v>
      </c>
      <c r="I175" s="1" t="s">
        <v>1421</v>
      </c>
      <c r="J175" s="1" t="s">
        <v>49</v>
      </c>
      <c r="K175" s="1" t="s">
        <v>27</v>
      </c>
      <c r="L175" s="1" t="s">
        <v>27</v>
      </c>
      <c r="M175" s="1" t="s">
        <v>1422</v>
      </c>
      <c r="N175" s="1" t="s">
        <v>46</v>
      </c>
      <c r="O175" s="1" t="s">
        <v>131</v>
      </c>
      <c r="P175" s="1">
        <v>10</v>
      </c>
      <c r="Q175" s="1" t="s">
        <v>170</v>
      </c>
      <c r="R175" s="1" t="s">
        <v>1173</v>
      </c>
      <c r="S175" s="1" t="s">
        <v>100</v>
      </c>
      <c r="T175" s="1" t="s">
        <v>49</v>
      </c>
      <c r="U175" s="1" t="s">
        <v>1435</v>
      </c>
      <c r="V175" s="1" t="s">
        <v>1438</v>
      </c>
      <c r="W175" s="1" t="s">
        <v>524</v>
      </c>
      <c r="X175" s="1" t="s">
        <v>1438</v>
      </c>
      <c r="Y175" s="1" t="s">
        <v>832</v>
      </c>
      <c r="Z175" s="1" t="s">
        <v>133</v>
      </c>
      <c r="AA175" s="1" t="s">
        <v>618</v>
      </c>
      <c r="AB175" s="1" t="s">
        <v>1441</v>
      </c>
      <c r="AC175" s="1" t="s">
        <v>1010</v>
      </c>
      <c r="AD175" s="1">
        <v>545</v>
      </c>
      <c r="AE175" s="1">
        <f t="shared" si="7"/>
        <v>123.3288287465668</v>
      </c>
      <c r="AF175" s="1">
        <v>10</v>
      </c>
      <c r="AG175" s="1">
        <v>1506</v>
      </c>
      <c r="AH175" s="1">
        <f t="shared" si="8"/>
        <v>369.98648623970041</v>
      </c>
      <c r="AI175" s="1">
        <v>10</v>
      </c>
      <c r="AJ175" s="1">
        <v>117</v>
      </c>
      <c r="AK175" s="1">
        <v>39</v>
      </c>
    </row>
    <row r="176" spans="1:37" x14ac:dyDescent="0.25">
      <c r="A176" s="1">
        <v>70</v>
      </c>
      <c r="B176" s="1" t="s">
        <v>615</v>
      </c>
      <c r="C176" s="1" t="s">
        <v>127</v>
      </c>
      <c r="D176" s="1">
        <v>2018</v>
      </c>
      <c r="E176" s="1" t="s">
        <v>616</v>
      </c>
      <c r="F176" s="1" t="s">
        <v>21</v>
      </c>
      <c r="G176" s="1" t="s">
        <v>1431</v>
      </c>
      <c r="H176" s="1" t="s">
        <v>22</v>
      </c>
      <c r="I176" s="1" t="s">
        <v>1421</v>
      </c>
      <c r="J176" s="1" t="s">
        <v>49</v>
      </c>
      <c r="K176" s="1" t="s">
        <v>27</v>
      </c>
      <c r="L176" s="1" t="s">
        <v>27</v>
      </c>
      <c r="M176" s="1" t="s">
        <v>1422</v>
      </c>
      <c r="N176" s="1" t="s">
        <v>46</v>
      </c>
      <c r="O176" s="1" t="s">
        <v>131</v>
      </c>
      <c r="P176" s="1">
        <v>10</v>
      </c>
      <c r="Q176" s="1" t="s">
        <v>170</v>
      </c>
      <c r="R176" s="1" t="s">
        <v>1173</v>
      </c>
      <c r="S176" s="1" t="s">
        <v>100</v>
      </c>
      <c r="T176" s="1" t="s">
        <v>49</v>
      </c>
      <c r="U176" s="1" t="s">
        <v>1435</v>
      </c>
      <c r="V176" s="1" t="s">
        <v>1438</v>
      </c>
      <c r="W176" s="1" t="s">
        <v>524</v>
      </c>
      <c r="X176" s="1" t="s">
        <v>1438</v>
      </c>
      <c r="Y176" s="1" t="s">
        <v>1142</v>
      </c>
      <c r="Z176" s="1" t="s">
        <v>133</v>
      </c>
      <c r="AA176" s="1" t="s">
        <v>618</v>
      </c>
      <c r="AB176" s="1" t="s">
        <v>1441</v>
      </c>
      <c r="AC176" s="1" t="s">
        <v>1010</v>
      </c>
      <c r="AD176" s="1">
        <v>506</v>
      </c>
      <c r="AE176" s="1">
        <f t="shared" si="7"/>
        <v>41.109609582188931</v>
      </c>
      <c r="AF176" s="1">
        <v>10</v>
      </c>
      <c r="AG176" s="1">
        <v>1506</v>
      </c>
      <c r="AH176" s="1">
        <f t="shared" si="8"/>
        <v>369.98648623970041</v>
      </c>
      <c r="AI176" s="1">
        <v>10</v>
      </c>
      <c r="AJ176" s="1">
        <v>117</v>
      </c>
      <c r="AK176" s="1">
        <v>13</v>
      </c>
    </row>
    <row r="177" spans="1:37" x14ac:dyDescent="0.25">
      <c r="A177" s="1">
        <v>71</v>
      </c>
      <c r="B177" s="1" t="s">
        <v>620</v>
      </c>
      <c r="C177" s="1" t="s">
        <v>632</v>
      </c>
      <c r="D177" s="1">
        <v>2018</v>
      </c>
      <c r="E177" s="1" t="s">
        <v>621</v>
      </c>
      <c r="F177" s="1" t="s">
        <v>21</v>
      </c>
      <c r="G177" s="1" t="s">
        <v>939</v>
      </c>
      <c r="H177" s="1" t="s">
        <v>22</v>
      </c>
      <c r="I177" s="1" t="s">
        <v>44</v>
      </c>
      <c r="J177" s="1" t="s">
        <v>49</v>
      </c>
      <c r="K177" s="1" t="s">
        <v>27</v>
      </c>
      <c r="L177" s="1" t="s">
        <v>27</v>
      </c>
      <c r="M177" s="1" t="s">
        <v>942</v>
      </c>
      <c r="N177" s="1" t="s">
        <v>46</v>
      </c>
      <c r="O177" s="1" t="s">
        <v>106</v>
      </c>
      <c r="P177" s="1" t="s">
        <v>137</v>
      </c>
      <c r="Q177" s="1" t="s">
        <v>1443</v>
      </c>
      <c r="R177" s="1" t="s">
        <v>1173</v>
      </c>
      <c r="S177" s="1" t="s">
        <v>100</v>
      </c>
      <c r="T177" s="1" t="s">
        <v>623</v>
      </c>
      <c r="U177" s="1" t="s">
        <v>625</v>
      </c>
      <c r="V177" s="1" t="s">
        <v>1442</v>
      </c>
      <c r="W177" s="1" t="s">
        <v>102</v>
      </c>
      <c r="X177" s="1" t="s">
        <v>624</v>
      </c>
      <c r="Y177" s="1" t="s">
        <v>1155</v>
      </c>
      <c r="Z177" s="1" t="s">
        <v>150</v>
      </c>
      <c r="AA177" s="1" t="s">
        <v>627</v>
      </c>
      <c r="AB177" s="1" t="s">
        <v>628</v>
      </c>
      <c r="AC177" s="1" t="s">
        <v>1146</v>
      </c>
      <c r="AD177" s="1">
        <v>393.2</v>
      </c>
      <c r="AE177" s="1">
        <v>31.9</v>
      </c>
      <c r="AF177" s="1">
        <v>6</v>
      </c>
      <c r="AG177" s="1">
        <v>1365.8</v>
      </c>
      <c r="AH177" s="1">
        <v>204.1</v>
      </c>
      <c r="AI177" s="1">
        <v>6</v>
      </c>
      <c r="AJ177" s="1">
        <v>204.1</v>
      </c>
      <c r="AK177" s="1">
        <v>31.9</v>
      </c>
    </row>
    <row r="178" spans="1:37" x14ac:dyDescent="0.25">
      <c r="A178" s="1">
        <v>71</v>
      </c>
      <c r="B178" s="1" t="s">
        <v>620</v>
      </c>
      <c r="C178" s="1" t="s">
        <v>632</v>
      </c>
      <c r="D178" s="1">
        <v>2018</v>
      </c>
      <c r="E178" s="1" t="s">
        <v>621</v>
      </c>
      <c r="F178" s="1" t="s">
        <v>21</v>
      </c>
      <c r="G178" s="1" t="s">
        <v>939</v>
      </c>
      <c r="H178" s="1" t="s">
        <v>22</v>
      </c>
      <c r="I178" s="1" t="s">
        <v>44</v>
      </c>
      <c r="J178" s="1" t="s">
        <v>49</v>
      </c>
      <c r="K178" s="1" t="s">
        <v>27</v>
      </c>
      <c r="L178" s="1" t="s">
        <v>27</v>
      </c>
      <c r="M178" s="1" t="s">
        <v>942</v>
      </c>
      <c r="N178" s="1" t="s">
        <v>46</v>
      </c>
      <c r="O178" s="1" t="s">
        <v>106</v>
      </c>
      <c r="P178" s="1" t="s">
        <v>137</v>
      </c>
      <c r="Q178" s="1" t="s">
        <v>906</v>
      </c>
      <c r="R178" s="1" t="s">
        <v>1173</v>
      </c>
      <c r="S178" s="1" t="s">
        <v>100</v>
      </c>
      <c r="T178" s="1" t="s">
        <v>623</v>
      </c>
      <c r="U178" s="1" t="s">
        <v>625</v>
      </c>
      <c r="V178" s="1" t="s">
        <v>1442</v>
      </c>
      <c r="W178" s="1" t="s">
        <v>102</v>
      </c>
      <c r="X178" s="1" t="s">
        <v>624</v>
      </c>
      <c r="Y178" s="1" t="s">
        <v>1444</v>
      </c>
      <c r="Z178" s="1" t="s">
        <v>150</v>
      </c>
      <c r="AA178" s="1" t="s">
        <v>627</v>
      </c>
      <c r="AB178" s="1" t="s">
        <v>628</v>
      </c>
      <c r="AC178" s="1" t="s">
        <v>1146</v>
      </c>
      <c r="AD178" s="1">
        <v>351.1</v>
      </c>
      <c r="AE178" s="1">
        <v>63.9</v>
      </c>
      <c r="AF178" s="1">
        <v>6</v>
      </c>
      <c r="AG178" s="1">
        <v>1365.8</v>
      </c>
      <c r="AH178" s="1">
        <v>204.1</v>
      </c>
      <c r="AI178" s="1">
        <v>6</v>
      </c>
      <c r="AJ178" s="1">
        <v>204.1</v>
      </c>
      <c r="AK178" s="1">
        <v>63.9</v>
      </c>
    </row>
    <row r="179" spans="1:37" x14ac:dyDescent="0.25">
      <c r="A179" s="1">
        <v>71</v>
      </c>
      <c r="B179" s="1" t="s">
        <v>620</v>
      </c>
      <c r="C179" s="1" t="s">
        <v>632</v>
      </c>
      <c r="D179" s="1">
        <v>2018</v>
      </c>
      <c r="E179" s="1" t="s">
        <v>621</v>
      </c>
      <c r="F179" s="1" t="s">
        <v>21</v>
      </c>
      <c r="G179" s="1" t="s">
        <v>939</v>
      </c>
      <c r="H179" s="1" t="s">
        <v>22</v>
      </c>
      <c r="I179" s="1" t="s">
        <v>44</v>
      </c>
      <c r="J179" s="1" t="s">
        <v>49</v>
      </c>
      <c r="K179" s="1" t="s">
        <v>27</v>
      </c>
      <c r="L179" s="1" t="s">
        <v>27</v>
      </c>
      <c r="M179" s="1" t="s">
        <v>942</v>
      </c>
      <c r="N179" s="1" t="s">
        <v>46</v>
      </c>
      <c r="O179" s="1" t="s">
        <v>106</v>
      </c>
      <c r="P179" s="1" t="s">
        <v>137</v>
      </c>
      <c r="Q179" s="1" t="s">
        <v>906</v>
      </c>
      <c r="R179" s="1" t="s">
        <v>1173</v>
      </c>
      <c r="S179" s="1" t="s">
        <v>100</v>
      </c>
      <c r="T179" s="1" t="s">
        <v>623</v>
      </c>
      <c r="U179" s="1" t="s">
        <v>625</v>
      </c>
      <c r="V179" s="1" t="s">
        <v>1442</v>
      </c>
      <c r="W179" s="1" t="s">
        <v>102</v>
      </c>
      <c r="X179" s="1" t="s">
        <v>624</v>
      </c>
      <c r="Y179" s="1" t="s">
        <v>1445</v>
      </c>
      <c r="Z179" s="1" t="s">
        <v>150</v>
      </c>
      <c r="AA179" s="1" t="s">
        <v>627</v>
      </c>
      <c r="AB179" s="1" t="s">
        <v>628</v>
      </c>
      <c r="AC179" s="1" t="s">
        <v>1146</v>
      </c>
      <c r="AD179" s="1">
        <v>321.39999999999998</v>
      </c>
      <c r="AE179" s="1">
        <v>62.9</v>
      </c>
      <c r="AF179" s="1">
        <v>6</v>
      </c>
      <c r="AG179" s="1">
        <v>1365.8</v>
      </c>
      <c r="AH179" s="1">
        <v>204.1</v>
      </c>
      <c r="AI179" s="1">
        <v>6</v>
      </c>
      <c r="AJ179" s="1">
        <v>204.1</v>
      </c>
      <c r="AK179" s="1">
        <v>62.9</v>
      </c>
    </row>
    <row r="180" spans="1:37" x14ac:dyDescent="0.25">
      <c r="A180" s="1">
        <v>71</v>
      </c>
      <c r="B180" s="1" t="s">
        <v>620</v>
      </c>
      <c r="C180" s="1" t="s">
        <v>632</v>
      </c>
      <c r="D180" s="1">
        <v>2018</v>
      </c>
      <c r="E180" s="1" t="s">
        <v>621</v>
      </c>
      <c r="F180" s="1" t="s">
        <v>21</v>
      </c>
      <c r="G180" s="1" t="s">
        <v>939</v>
      </c>
      <c r="H180" s="1" t="s">
        <v>22</v>
      </c>
      <c r="I180" s="1" t="s">
        <v>44</v>
      </c>
      <c r="J180" s="1" t="s">
        <v>49</v>
      </c>
      <c r="K180" s="1" t="s">
        <v>27</v>
      </c>
      <c r="L180" s="1" t="s">
        <v>27</v>
      </c>
      <c r="M180" s="1" t="s">
        <v>942</v>
      </c>
      <c r="N180" s="1" t="s">
        <v>46</v>
      </c>
      <c r="O180" s="1" t="s">
        <v>106</v>
      </c>
      <c r="P180" s="1" t="s">
        <v>137</v>
      </c>
      <c r="Q180" s="1" t="s">
        <v>275</v>
      </c>
      <c r="R180" s="1" t="s">
        <v>1173</v>
      </c>
      <c r="S180" s="1" t="s">
        <v>100</v>
      </c>
      <c r="T180" s="1" t="s">
        <v>623</v>
      </c>
      <c r="U180" s="1" t="s">
        <v>625</v>
      </c>
      <c r="V180" s="1" t="s">
        <v>1442</v>
      </c>
      <c r="W180" s="1" t="s">
        <v>102</v>
      </c>
      <c r="X180" s="1" t="s">
        <v>624</v>
      </c>
      <c r="Y180" s="1" t="s">
        <v>1155</v>
      </c>
      <c r="Z180" s="1" t="s">
        <v>150</v>
      </c>
      <c r="AA180" s="1" t="s">
        <v>627</v>
      </c>
      <c r="AB180" s="1" t="s">
        <v>628</v>
      </c>
      <c r="AC180" s="1" t="s">
        <v>1146</v>
      </c>
      <c r="AD180" s="1">
        <v>1303.2</v>
      </c>
      <c r="AE180" s="1">
        <v>231.9</v>
      </c>
      <c r="AF180" s="1">
        <v>6</v>
      </c>
      <c r="AG180" s="1">
        <v>2604.3000000000002</v>
      </c>
      <c r="AH180" s="1">
        <v>345</v>
      </c>
      <c r="AI180" s="1">
        <v>6</v>
      </c>
      <c r="AJ180" s="1" t="s">
        <v>1693</v>
      </c>
      <c r="AK180" s="1">
        <v>231.9</v>
      </c>
    </row>
    <row r="181" spans="1:37" x14ac:dyDescent="0.25">
      <c r="A181" s="1">
        <v>71</v>
      </c>
      <c r="B181" s="1" t="s">
        <v>620</v>
      </c>
      <c r="C181" s="1" t="s">
        <v>632</v>
      </c>
      <c r="D181" s="1">
        <v>2018</v>
      </c>
      <c r="E181" s="1" t="s">
        <v>621</v>
      </c>
      <c r="F181" s="1" t="s">
        <v>21</v>
      </c>
      <c r="G181" s="1" t="s">
        <v>939</v>
      </c>
      <c r="H181" s="1" t="s">
        <v>22</v>
      </c>
      <c r="I181" s="1" t="s">
        <v>44</v>
      </c>
      <c r="J181" s="1" t="s">
        <v>49</v>
      </c>
      <c r="K181" s="1" t="s">
        <v>27</v>
      </c>
      <c r="L181" s="1" t="s">
        <v>27</v>
      </c>
      <c r="M181" s="1" t="s">
        <v>942</v>
      </c>
      <c r="N181" s="1" t="s">
        <v>46</v>
      </c>
      <c r="O181" s="1" t="s">
        <v>106</v>
      </c>
      <c r="P181" s="1" t="s">
        <v>137</v>
      </c>
      <c r="Q181" s="1" t="s">
        <v>1404</v>
      </c>
      <c r="R181" s="1" t="s">
        <v>1173</v>
      </c>
      <c r="S181" s="1" t="s">
        <v>100</v>
      </c>
      <c r="T181" s="1" t="s">
        <v>623</v>
      </c>
      <c r="U181" s="1" t="s">
        <v>625</v>
      </c>
      <c r="V181" s="1" t="s">
        <v>1442</v>
      </c>
      <c r="W181" s="1" t="s">
        <v>102</v>
      </c>
      <c r="X181" s="1" t="s">
        <v>624</v>
      </c>
      <c r="Y181" s="1" t="s">
        <v>1444</v>
      </c>
      <c r="Z181" s="1" t="s">
        <v>150</v>
      </c>
      <c r="AA181" s="1" t="s">
        <v>627</v>
      </c>
      <c r="AB181" s="1" t="s">
        <v>628</v>
      </c>
      <c r="AC181" s="1" t="s">
        <v>1146</v>
      </c>
      <c r="AD181" s="1">
        <v>976</v>
      </c>
      <c r="AE181" s="1">
        <v>234</v>
      </c>
      <c r="AF181" s="1">
        <v>6</v>
      </c>
      <c r="AG181" s="1">
        <v>2604.3000000000002</v>
      </c>
      <c r="AH181" s="1">
        <v>345</v>
      </c>
      <c r="AI181" s="1">
        <v>6</v>
      </c>
      <c r="AJ181" s="1" t="s">
        <v>1693</v>
      </c>
      <c r="AK181" s="1">
        <v>234</v>
      </c>
    </row>
    <row r="182" spans="1:37" x14ac:dyDescent="0.25">
      <c r="A182" s="1">
        <v>71</v>
      </c>
      <c r="B182" s="1" t="s">
        <v>620</v>
      </c>
      <c r="C182" s="1" t="s">
        <v>632</v>
      </c>
      <c r="D182" s="1">
        <v>2018</v>
      </c>
      <c r="E182" s="1" t="s">
        <v>621</v>
      </c>
      <c r="F182" s="1" t="s">
        <v>21</v>
      </c>
      <c r="G182" s="1" t="s">
        <v>939</v>
      </c>
      <c r="H182" s="1" t="s">
        <v>22</v>
      </c>
      <c r="I182" s="1" t="s">
        <v>44</v>
      </c>
      <c r="J182" s="1" t="s">
        <v>49</v>
      </c>
      <c r="K182" s="1" t="s">
        <v>27</v>
      </c>
      <c r="L182" s="1" t="s">
        <v>27</v>
      </c>
      <c r="M182" s="1" t="s">
        <v>942</v>
      </c>
      <c r="N182" s="1" t="s">
        <v>46</v>
      </c>
      <c r="O182" s="1" t="s">
        <v>106</v>
      </c>
      <c r="P182" s="1" t="s">
        <v>137</v>
      </c>
      <c r="Q182" s="1" t="s">
        <v>275</v>
      </c>
      <c r="R182" s="1" t="s">
        <v>1173</v>
      </c>
      <c r="S182" s="1" t="s">
        <v>100</v>
      </c>
      <c r="T182" s="1" t="s">
        <v>623</v>
      </c>
      <c r="U182" s="1" t="s">
        <v>625</v>
      </c>
      <c r="V182" s="1" t="s">
        <v>1442</v>
      </c>
      <c r="W182" s="1" t="s">
        <v>102</v>
      </c>
      <c r="X182" s="1" t="s">
        <v>624</v>
      </c>
      <c r="Y182" s="1" t="s">
        <v>1445</v>
      </c>
      <c r="Z182" s="1" t="s">
        <v>150</v>
      </c>
      <c r="AA182" s="1" t="s">
        <v>627</v>
      </c>
      <c r="AB182" s="1" t="s">
        <v>628</v>
      </c>
      <c r="AC182" s="1" t="s">
        <v>1146</v>
      </c>
      <c r="AD182" s="1">
        <v>811</v>
      </c>
      <c r="AE182" s="1">
        <v>123</v>
      </c>
      <c r="AF182" s="1">
        <v>6</v>
      </c>
      <c r="AG182" s="1">
        <v>2604.3000000000002</v>
      </c>
      <c r="AH182" s="1">
        <v>345</v>
      </c>
      <c r="AI182" s="1">
        <v>6</v>
      </c>
      <c r="AJ182" s="1" t="s">
        <v>1693</v>
      </c>
      <c r="AK182" s="1">
        <v>123</v>
      </c>
    </row>
    <row r="183" spans="1:37" x14ac:dyDescent="0.25">
      <c r="A183" s="1">
        <v>72</v>
      </c>
      <c r="B183" s="1" t="s">
        <v>630</v>
      </c>
      <c r="C183" s="1" t="s">
        <v>631</v>
      </c>
      <c r="D183" s="1">
        <v>2018</v>
      </c>
      <c r="E183" s="1" t="s">
        <v>1446</v>
      </c>
      <c r="F183" s="1" t="s">
        <v>21</v>
      </c>
      <c r="G183" s="1" t="s">
        <v>81</v>
      </c>
      <c r="H183" s="1" t="s">
        <v>22</v>
      </c>
      <c r="I183" s="1" t="s">
        <v>636</v>
      </c>
      <c r="J183" s="1" t="s">
        <v>49</v>
      </c>
      <c r="K183" s="1" t="s">
        <v>27</v>
      </c>
      <c r="L183" s="1" t="s">
        <v>49</v>
      </c>
      <c r="M183" s="1" t="s">
        <v>942</v>
      </c>
      <c r="N183" s="1" t="s">
        <v>28</v>
      </c>
      <c r="O183" s="1" t="s">
        <v>106</v>
      </c>
      <c r="P183" s="1" t="s">
        <v>93</v>
      </c>
      <c r="Q183" s="1" t="s">
        <v>633</v>
      </c>
      <c r="R183" s="1" t="s">
        <v>1355</v>
      </c>
      <c r="S183" s="1" t="s">
        <v>34</v>
      </c>
      <c r="T183" s="1" t="s">
        <v>533</v>
      </c>
      <c r="U183" s="1" t="s">
        <v>1448</v>
      </c>
      <c r="V183" s="1" t="s">
        <v>637</v>
      </c>
      <c r="W183" s="1" t="s">
        <v>634</v>
      </c>
      <c r="X183" s="1" t="s">
        <v>638</v>
      </c>
      <c r="Y183" s="1" t="s">
        <v>1451</v>
      </c>
      <c r="Z183" s="1" t="s">
        <v>133</v>
      </c>
      <c r="AA183" s="1" t="s">
        <v>639</v>
      </c>
      <c r="AB183" s="1" t="s">
        <v>1454</v>
      </c>
      <c r="AC183" s="1" t="s">
        <v>1010</v>
      </c>
      <c r="AD183" s="1">
        <v>515</v>
      </c>
      <c r="AE183" s="1">
        <f t="shared" ref="AE183:AE189" si="9">SQRT(AF183)*AK183</f>
        <v>189.73665961010278</v>
      </c>
      <c r="AF183" s="1">
        <v>10</v>
      </c>
      <c r="AG183" s="1">
        <v>638</v>
      </c>
      <c r="AH183" s="1">
        <f t="shared" ref="AH183:AH189" si="10">SQRT(AI183)*AJ183</f>
        <v>196.06121493043952</v>
      </c>
      <c r="AI183" s="1">
        <v>10</v>
      </c>
      <c r="AJ183" s="1" t="s">
        <v>923</v>
      </c>
      <c r="AK183" s="1">
        <v>60</v>
      </c>
    </row>
    <row r="184" spans="1:37" x14ac:dyDescent="0.25">
      <c r="A184" s="1">
        <v>72</v>
      </c>
      <c r="B184" s="1" t="s">
        <v>630</v>
      </c>
      <c r="C184" s="1" t="s">
        <v>631</v>
      </c>
      <c r="D184" s="1">
        <v>2018</v>
      </c>
      <c r="E184" s="1" t="s">
        <v>1446</v>
      </c>
      <c r="F184" s="1" t="s">
        <v>21</v>
      </c>
      <c r="G184" s="1" t="s">
        <v>81</v>
      </c>
      <c r="H184" s="1" t="s">
        <v>22</v>
      </c>
      <c r="I184" s="1" t="s">
        <v>636</v>
      </c>
      <c r="J184" s="1" t="s">
        <v>49</v>
      </c>
      <c r="K184" s="1" t="s">
        <v>27</v>
      </c>
      <c r="L184" s="1" t="s">
        <v>49</v>
      </c>
      <c r="M184" s="1" t="s">
        <v>942</v>
      </c>
      <c r="N184" s="1" t="s">
        <v>28</v>
      </c>
      <c r="O184" s="1" t="s">
        <v>106</v>
      </c>
      <c r="P184" s="1" t="s">
        <v>93</v>
      </c>
      <c r="Q184" s="1" t="s">
        <v>633</v>
      </c>
      <c r="R184" s="1" t="s">
        <v>1355</v>
      </c>
      <c r="S184" s="1" t="s">
        <v>34</v>
      </c>
      <c r="T184" s="1" t="s">
        <v>533</v>
      </c>
      <c r="U184" s="1" t="s">
        <v>1448</v>
      </c>
      <c r="V184" s="1" t="s">
        <v>637</v>
      </c>
      <c r="W184" s="1" t="s">
        <v>634</v>
      </c>
      <c r="X184" s="1" t="s">
        <v>638</v>
      </c>
      <c r="Y184" s="1" t="s">
        <v>1452</v>
      </c>
      <c r="Z184" s="1" t="s">
        <v>133</v>
      </c>
      <c r="AA184" s="1" t="s">
        <v>639</v>
      </c>
      <c r="AB184" s="1" t="s">
        <v>1454</v>
      </c>
      <c r="AC184" s="1" t="s">
        <v>1010</v>
      </c>
      <c r="AD184" s="1">
        <v>266</v>
      </c>
      <c r="AE184" s="1">
        <f t="shared" si="9"/>
        <v>129.65338406690356</v>
      </c>
      <c r="AF184" s="1">
        <v>10</v>
      </c>
      <c r="AG184" s="1">
        <v>638</v>
      </c>
      <c r="AH184" s="1">
        <f t="shared" si="10"/>
        <v>196.06121493043952</v>
      </c>
      <c r="AI184" s="1">
        <v>10</v>
      </c>
      <c r="AJ184" s="1" t="s">
        <v>923</v>
      </c>
      <c r="AK184" s="1">
        <v>41</v>
      </c>
    </row>
    <row r="185" spans="1:37" x14ac:dyDescent="0.25">
      <c r="A185" s="1">
        <v>72</v>
      </c>
      <c r="B185" s="1" t="s">
        <v>630</v>
      </c>
      <c r="C185" s="1" t="s">
        <v>631</v>
      </c>
      <c r="D185" s="1">
        <v>2018</v>
      </c>
      <c r="E185" s="1" t="s">
        <v>1446</v>
      </c>
      <c r="F185" s="1" t="s">
        <v>21</v>
      </c>
      <c r="G185" s="1" t="s">
        <v>81</v>
      </c>
      <c r="H185" s="1" t="s">
        <v>22</v>
      </c>
      <c r="I185" s="1" t="s">
        <v>636</v>
      </c>
      <c r="J185" s="1" t="s">
        <v>49</v>
      </c>
      <c r="K185" s="1" t="s">
        <v>27</v>
      </c>
      <c r="L185" s="1" t="s">
        <v>49</v>
      </c>
      <c r="M185" s="1" t="s">
        <v>942</v>
      </c>
      <c r="N185" s="1" t="s">
        <v>28</v>
      </c>
      <c r="O185" s="1" t="s">
        <v>106</v>
      </c>
      <c r="P185" s="1" t="s">
        <v>93</v>
      </c>
      <c r="Q185" s="1" t="s">
        <v>633</v>
      </c>
      <c r="R185" s="1" t="s">
        <v>1355</v>
      </c>
      <c r="S185" s="1" t="s">
        <v>34</v>
      </c>
      <c r="T185" s="1" t="s">
        <v>533</v>
      </c>
      <c r="U185" s="1" t="s">
        <v>1448</v>
      </c>
      <c r="V185" s="1" t="s">
        <v>637</v>
      </c>
      <c r="W185" s="1" t="s">
        <v>634</v>
      </c>
      <c r="X185" s="1" t="s">
        <v>638</v>
      </c>
      <c r="Y185" s="1" t="s">
        <v>1453</v>
      </c>
      <c r="Z185" s="1" t="s">
        <v>133</v>
      </c>
      <c r="AA185" s="1" t="s">
        <v>639</v>
      </c>
      <c r="AB185" s="1" t="s">
        <v>1454</v>
      </c>
      <c r="AC185" s="1" t="s">
        <v>1010</v>
      </c>
      <c r="AD185" s="1">
        <v>151</v>
      </c>
      <c r="AE185" s="1">
        <f t="shared" si="9"/>
        <v>129.65338406690356</v>
      </c>
      <c r="AF185" s="1">
        <v>10</v>
      </c>
      <c r="AG185" s="1">
        <v>638</v>
      </c>
      <c r="AH185" s="1">
        <f t="shared" si="10"/>
        <v>196.06121493043952</v>
      </c>
      <c r="AI185" s="1">
        <v>10</v>
      </c>
      <c r="AJ185" s="1" t="s">
        <v>923</v>
      </c>
      <c r="AK185" s="1">
        <v>41</v>
      </c>
    </row>
    <row r="186" spans="1:37" x14ac:dyDescent="0.25">
      <c r="A186" s="1">
        <v>73</v>
      </c>
      <c r="B186" s="1" t="s">
        <v>641</v>
      </c>
      <c r="C186" s="1" t="s">
        <v>642</v>
      </c>
      <c r="D186" s="1">
        <v>2018</v>
      </c>
      <c r="E186" s="1" t="s">
        <v>643</v>
      </c>
      <c r="F186" s="1" t="s">
        <v>21</v>
      </c>
      <c r="G186" s="1" t="s">
        <v>1456</v>
      </c>
      <c r="H186" s="1" t="s">
        <v>22</v>
      </c>
      <c r="I186" s="1" t="s">
        <v>129</v>
      </c>
      <c r="J186" s="1" t="s">
        <v>49</v>
      </c>
      <c r="K186" s="1" t="s">
        <v>27</v>
      </c>
      <c r="L186" s="1" t="s">
        <v>27</v>
      </c>
      <c r="M186" s="1" t="s">
        <v>942</v>
      </c>
      <c r="N186" s="1" t="s">
        <v>46</v>
      </c>
      <c r="O186" s="1" t="s">
        <v>76</v>
      </c>
      <c r="P186" s="1">
        <v>8</v>
      </c>
      <c r="Q186" s="1" t="s">
        <v>1457</v>
      </c>
      <c r="R186" s="1" t="s">
        <v>1458</v>
      </c>
      <c r="S186" s="1" t="s">
        <v>34</v>
      </c>
      <c r="T186" s="1" t="s">
        <v>533</v>
      </c>
      <c r="U186" s="1" t="s">
        <v>23</v>
      </c>
      <c r="V186" s="1" t="s">
        <v>1460</v>
      </c>
      <c r="W186" s="1" t="s">
        <v>1098</v>
      </c>
      <c r="X186" s="1" t="s">
        <v>1664</v>
      </c>
      <c r="Y186" s="1" t="s">
        <v>1331</v>
      </c>
      <c r="Z186" s="1" t="s">
        <v>41</v>
      </c>
      <c r="AA186" s="1" t="s">
        <v>1462</v>
      </c>
      <c r="AB186" s="1" t="s">
        <v>235</v>
      </c>
      <c r="AC186" s="1" t="s">
        <v>1010</v>
      </c>
      <c r="AD186" s="1">
        <v>188</v>
      </c>
      <c r="AE186" s="1">
        <f t="shared" si="9"/>
        <v>99</v>
      </c>
      <c r="AF186" s="1">
        <v>9</v>
      </c>
      <c r="AG186" s="1">
        <v>439</v>
      </c>
      <c r="AH186" s="1">
        <f t="shared" si="10"/>
        <v>164.04877323527904</v>
      </c>
      <c r="AI186" s="1">
        <v>8</v>
      </c>
      <c r="AJ186" s="1">
        <v>58</v>
      </c>
      <c r="AK186" s="1">
        <v>33</v>
      </c>
    </row>
    <row r="187" spans="1:37" x14ac:dyDescent="0.25">
      <c r="A187" s="1">
        <v>73</v>
      </c>
      <c r="B187" s="1" t="s">
        <v>641</v>
      </c>
      <c r="C187" s="1" t="s">
        <v>642</v>
      </c>
      <c r="D187" s="1">
        <v>2018</v>
      </c>
      <c r="E187" s="1" t="s">
        <v>643</v>
      </c>
      <c r="F187" s="1" t="s">
        <v>21</v>
      </c>
      <c r="G187" s="1" t="s">
        <v>1456</v>
      </c>
      <c r="H187" s="1" t="s">
        <v>22</v>
      </c>
      <c r="I187" s="1" t="s">
        <v>129</v>
      </c>
      <c r="J187" s="1" t="s">
        <v>49</v>
      </c>
      <c r="K187" s="1" t="s">
        <v>27</v>
      </c>
      <c r="L187" s="1" t="s">
        <v>27</v>
      </c>
      <c r="M187" s="1" t="s">
        <v>942</v>
      </c>
      <c r="N187" s="1" t="s">
        <v>46</v>
      </c>
      <c r="O187" s="1" t="s">
        <v>76</v>
      </c>
      <c r="P187" s="1">
        <v>7</v>
      </c>
      <c r="Q187" s="1" t="s">
        <v>1457</v>
      </c>
      <c r="R187" s="1" t="s">
        <v>1148</v>
      </c>
      <c r="S187" s="1" t="s">
        <v>34</v>
      </c>
      <c r="T187" s="1" t="s">
        <v>533</v>
      </c>
      <c r="U187" s="1" t="s">
        <v>23</v>
      </c>
      <c r="V187" s="1" t="s">
        <v>1460</v>
      </c>
      <c r="W187" s="1" t="s">
        <v>82</v>
      </c>
      <c r="X187" s="1" t="s">
        <v>1664</v>
      </c>
      <c r="Y187" s="1" t="s">
        <v>1461</v>
      </c>
      <c r="Z187" s="1" t="s">
        <v>41</v>
      </c>
      <c r="AA187" s="1" t="s">
        <v>1463</v>
      </c>
      <c r="AB187" s="1" t="s">
        <v>235</v>
      </c>
      <c r="AC187" s="1" t="s">
        <v>1010</v>
      </c>
      <c r="AD187" s="1">
        <v>1.8</v>
      </c>
      <c r="AE187" s="1">
        <f t="shared" si="9"/>
        <v>2.91032644217105</v>
      </c>
      <c r="AF187" s="1">
        <v>7</v>
      </c>
      <c r="AG187" s="1">
        <v>4.8</v>
      </c>
      <c r="AH187" s="1">
        <f t="shared" si="10"/>
        <v>8.2734515167492226</v>
      </c>
      <c r="AI187" s="1">
        <v>5</v>
      </c>
      <c r="AJ187" s="1">
        <v>3.7</v>
      </c>
      <c r="AK187" s="1">
        <v>1.1000000000000001</v>
      </c>
    </row>
    <row r="188" spans="1:37" x14ac:dyDescent="0.25">
      <c r="A188" s="1">
        <v>73</v>
      </c>
      <c r="B188" s="1" t="s">
        <v>641</v>
      </c>
      <c r="C188" s="1" t="s">
        <v>642</v>
      </c>
      <c r="D188" s="1">
        <v>2018</v>
      </c>
      <c r="E188" s="1" t="s">
        <v>643</v>
      </c>
      <c r="F188" s="1" t="s">
        <v>21</v>
      </c>
      <c r="G188" s="1" t="s">
        <v>1456</v>
      </c>
      <c r="H188" s="1" t="s">
        <v>22</v>
      </c>
      <c r="I188" s="1" t="s">
        <v>129</v>
      </c>
      <c r="J188" s="1" t="s">
        <v>49</v>
      </c>
      <c r="K188" s="1" t="s">
        <v>27</v>
      </c>
      <c r="L188" s="1" t="s">
        <v>27</v>
      </c>
      <c r="M188" s="1" t="s">
        <v>942</v>
      </c>
      <c r="N188" s="1" t="s">
        <v>46</v>
      </c>
      <c r="O188" s="1" t="s">
        <v>76</v>
      </c>
      <c r="P188" s="1">
        <v>5</v>
      </c>
      <c r="Q188" s="1" t="s">
        <v>1457</v>
      </c>
      <c r="R188" s="1" t="s">
        <v>1260</v>
      </c>
      <c r="S188" s="1" t="s">
        <v>133</v>
      </c>
      <c r="T188" s="1" t="s">
        <v>247</v>
      </c>
      <c r="U188" s="1" t="s">
        <v>71</v>
      </c>
      <c r="V188" s="1" t="s">
        <v>71</v>
      </c>
      <c r="W188" s="1" t="s">
        <v>249</v>
      </c>
      <c r="X188" s="1" t="s">
        <v>71</v>
      </c>
      <c r="Y188" s="1" t="s">
        <v>1461</v>
      </c>
      <c r="Z188" s="1" t="s">
        <v>41</v>
      </c>
      <c r="AA188" s="1" t="s">
        <v>1464</v>
      </c>
      <c r="AB188" s="1" t="s">
        <v>235</v>
      </c>
      <c r="AC188" s="1" t="s">
        <v>1010</v>
      </c>
      <c r="AD188" s="1">
        <v>2.5</v>
      </c>
      <c r="AE188" s="1">
        <f t="shared" si="9"/>
        <v>3.1843366656181313</v>
      </c>
      <c r="AF188" s="1">
        <v>6</v>
      </c>
      <c r="AG188" s="1">
        <v>8.1999999999999993</v>
      </c>
      <c r="AH188" s="1">
        <f t="shared" si="10"/>
        <v>5.1429563482495162</v>
      </c>
      <c r="AI188" s="1">
        <v>5</v>
      </c>
      <c r="AJ188" s="1">
        <v>2.2999999999999998</v>
      </c>
      <c r="AK188" s="1">
        <v>1.3</v>
      </c>
    </row>
    <row r="189" spans="1:37" x14ac:dyDescent="0.25">
      <c r="A189" s="1">
        <v>73</v>
      </c>
      <c r="B189" s="1" t="s">
        <v>641</v>
      </c>
      <c r="C189" s="1" t="s">
        <v>642</v>
      </c>
      <c r="D189" s="1">
        <v>2018</v>
      </c>
      <c r="E189" s="1" t="s">
        <v>643</v>
      </c>
      <c r="F189" s="1" t="s">
        <v>21</v>
      </c>
      <c r="G189" s="1" t="s">
        <v>1649</v>
      </c>
      <c r="H189" s="1" t="s">
        <v>22</v>
      </c>
      <c r="I189" s="1" t="s">
        <v>129</v>
      </c>
      <c r="J189" s="1" t="s">
        <v>49</v>
      </c>
      <c r="K189" s="1" t="s">
        <v>27</v>
      </c>
      <c r="L189" s="1" t="s">
        <v>27</v>
      </c>
      <c r="M189" s="1" t="s">
        <v>942</v>
      </c>
      <c r="N189" s="1" t="s">
        <v>46</v>
      </c>
      <c r="O189" s="1" t="s">
        <v>76</v>
      </c>
      <c r="P189" s="1">
        <v>3</v>
      </c>
      <c r="Q189" s="1" t="s">
        <v>170</v>
      </c>
      <c r="R189" s="1" t="s">
        <v>1459</v>
      </c>
      <c r="S189" s="1" t="s">
        <v>133</v>
      </c>
      <c r="T189" s="1" t="s">
        <v>247</v>
      </c>
      <c r="U189" s="1" t="s">
        <v>71</v>
      </c>
      <c r="V189" s="1" t="s">
        <v>71</v>
      </c>
      <c r="W189" s="1" t="s">
        <v>510</v>
      </c>
      <c r="X189" s="1" t="s">
        <v>71</v>
      </c>
      <c r="Y189" s="1" t="s">
        <v>1461</v>
      </c>
      <c r="Z189" s="1" t="s">
        <v>41</v>
      </c>
      <c r="AA189" s="1" t="s">
        <v>1465</v>
      </c>
      <c r="AB189" s="1" t="s">
        <v>235</v>
      </c>
      <c r="AC189" s="1" t="s">
        <v>1010</v>
      </c>
      <c r="AD189" s="1">
        <v>59</v>
      </c>
      <c r="AE189" s="1">
        <f t="shared" si="9"/>
        <v>32.908965343808667</v>
      </c>
      <c r="AF189" s="1">
        <v>3</v>
      </c>
      <c r="AG189" s="1">
        <v>133</v>
      </c>
      <c r="AH189" s="1">
        <f t="shared" si="10"/>
        <v>27.712812921102035</v>
      </c>
      <c r="AI189" s="1">
        <v>3</v>
      </c>
      <c r="AJ189" s="1">
        <v>16</v>
      </c>
      <c r="AK189" s="1">
        <v>19</v>
      </c>
    </row>
    <row r="190" spans="1:37" x14ac:dyDescent="0.25">
      <c r="A190" s="1">
        <v>74</v>
      </c>
      <c r="B190" s="1" t="s">
        <v>660</v>
      </c>
      <c r="C190" s="1" t="s">
        <v>127</v>
      </c>
      <c r="D190" s="1">
        <v>2019</v>
      </c>
      <c r="E190" s="1" t="s">
        <v>659</v>
      </c>
      <c r="F190" s="1" t="s">
        <v>21</v>
      </c>
      <c r="G190" s="1" t="s">
        <v>81</v>
      </c>
      <c r="H190" s="1" t="s">
        <v>22</v>
      </c>
      <c r="I190" s="1" t="s">
        <v>486</v>
      </c>
      <c r="J190" s="1" t="s">
        <v>49</v>
      </c>
      <c r="K190" s="1" t="s">
        <v>27</v>
      </c>
      <c r="L190" s="1" t="s">
        <v>27</v>
      </c>
      <c r="M190" s="1" t="s">
        <v>661</v>
      </c>
      <c r="N190" s="1" t="s">
        <v>46</v>
      </c>
      <c r="O190" s="1" t="s">
        <v>106</v>
      </c>
      <c r="P190" s="1" t="s">
        <v>49</v>
      </c>
      <c r="Q190" s="1" t="s">
        <v>275</v>
      </c>
      <c r="R190" s="1" t="s">
        <v>1173</v>
      </c>
      <c r="S190" s="1" t="s">
        <v>100</v>
      </c>
      <c r="T190" s="1" t="s">
        <v>665</v>
      </c>
      <c r="U190" s="1" t="s">
        <v>445</v>
      </c>
      <c r="V190" s="1" t="s">
        <v>662</v>
      </c>
      <c r="W190" s="1" t="s">
        <v>1466</v>
      </c>
      <c r="X190" s="1" t="s">
        <v>662</v>
      </c>
      <c r="Y190" s="1" t="s">
        <v>1467</v>
      </c>
      <c r="Z190" s="1" t="s">
        <v>663</v>
      </c>
      <c r="AA190" s="1" t="s">
        <v>1471</v>
      </c>
      <c r="AB190" s="1" t="s">
        <v>664</v>
      </c>
      <c r="AC190" s="1" t="s">
        <v>1327</v>
      </c>
      <c r="AD190" s="1">
        <v>1610</v>
      </c>
      <c r="AE190" s="1">
        <v>361</v>
      </c>
      <c r="AF190" s="1">
        <v>3</v>
      </c>
      <c r="AG190" s="1">
        <v>2331</v>
      </c>
      <c r="AH190" s="1">
        <v>169</v>
      </c>
      <c r="AI190" s="1">
        <v>3</v>
      </c>
      <c r="AJ190" s="1" t="s">
        <v>1694</v>
      </c>
      <c r="AK190" s="1">
        <v>361</v>
      </c>
    </row>
    <row r="191" spans="1:37" x14ac:dyDescent="0.25">
      <c r="A191" s="1">
        <v>74</v>
      </c>
      <c r="B191" s="1" t="s">
        <v>660</v>
      </c>
      <c r="C191" s="1" t="s">
        <v>127</v>
      </c>
      <c r="D191" s="1">
        <v>2019</v>
      </c>
      <c r="E191" s="1" t="s">
        <v>659</v>
      </c>
      <c r="F191" s="1" t="s">
        <v>21</v>
      </c>
      <c r="G191" s="1" t="s">
        <v>81</v>
      </c>
      <c r="H191" s="1" t="s">
        <v>22</v>
      </c>
      <c r="I191" s="1" t="s">
        <v>486</v>
      </c>
      <c r="J191" s="1" t="s">
        <v>49</v>
      </c>
      <c r="K191" s="1" t="s">
        <v>27</v>
      </c>
      <c r="L191" s="1" t="s">
        <v>27</v>
      </c>
      <c r="M191" s="1" t="s">
        <v>661</v>
      </c>
      <c r="N191" s="1" t="s">
        <v>46</v>
      </c>
      <c r="O191" s="1" t="s">
        <v>106</v>
      </c>
      <c r="P191" s="1" t="s">
        <v>49</v>
      </c>
      <c r="Q191" s="1" t="s">
        <v>275</v>
      </c>
      <c r="R191" s="1" t="s">
        <v>1173</v>
      </c>
      <c r="S191" s="1" t="s">
        <v>100</v>
      </c>
      <c r="T191" s="1" t="s">
        <v>665</v>
      </c>
      <c r="U191" s="1" t="s">
        <v>445</v>
      </c>
      <c r="V191" s="1" t="s">
        <v>662</v>
      </c>
      <c r="W191" s="1" t="s">
        <v>1466</v>
      </c>
      <c r="X191" s="1" t="s">
        <v>662</v>
      </c>
      <c r="Y191" s="1" t="s">
        <v>1468</v>
      </c>
      <c r="Z191" s="1" t="s">
        <v>663</v>
      </c>
      <c r="AA191" s="1" t="s">
        <v>1471</v>
      </c>
      <c r="AB191" s="1" t="s">
        <v>664</v>
      </c>
      <c r="AC191" s="1" t="s">
        <v>1327</v>
      </c>
      <c r="AD191" s="1">
        <v>1418</v>
      </c>
      <c r="AE191" s="1">
        <v>432</v>
      </c>
      <c r="AF191" s="1">
        <v>3</v>
      </c>
      <c r="AG191" s="1">
        <v>2331</v>
      </c>
      <c r="AH191" s="1">
        <v>169</v>
      </c>
      <c r="AI191" s="1">
        <v>3</v>
      </c>
      <c r="AJ191" s="1" t="s">
        <v>1694</v>
      </c>
      <c r="AK191" s="1">
        <v>432</v>
      </c>
    </row>
    <row r="192" spans="1:37" x14ac:dyDescent="0.25">
      <c r="A192" s="1">
        <v>74</v>
      </c>
      <c r="B192" s="1" t="s">
        <v>660</v>
      </c>
      <c r="C192" s="1" t="s">
        <v>127</v>
      </c>
      <c r="D192" s="1">
        <v>2019</v>
      </c>
      <c r="E192" s="1" t="s">
        <v>659</v>
      </c>
      <c r="F192" s="1" t="s">
        <v>21</v>
      </c>
      <c r="G192" s="1" t="s">
        <v>81</v>
      </c>
      <c r="H192" s="1" t="s">
        <v>22</v>
      </c>
      <c r="I192" s="1" t="s">
        <v>486</v>
      </c>
      <c r="J192" s="1" t="s">
        <v>49</v>
      </c>
      <c r="K192" s="1" t="s">
        <v>27</v>
      </c>
      <c r="L192" s="1" t="s">
        <v>27</v>
      </c>
      <c r="M192" s="1" t="s">
        <v>661</v>
      </c>
      <c r="N192" s="1" t="s">
        <v>46</v>
      </c>
      <c r="O192" s="1" t="s">
        <v>106</v>
      </c>
      <c r="P192" s="1" t="s">
        <v>49</v>
      </c>
      <c r="Q192" s="1" t="s">
        <v>275</v>
      </c>
      <c r="R192" s="1" t="s">
        <v>1173</v>
      </c>
      <c r="S192" s="1" t="s">
        <v>100</v>
      </c>
      <c r="T192" s="1" t="s">
        <v>665</v>
      </c>
      <c r="U192" s="1" t="s">
        <v>445</v>
      </c>
      <c r="V192" s="1" t="s">
        <v>662</v>
      </c>
      <c r="W192" s="1" t="s">
        <v>1466</v>
      </c>
      <c r="X192" s="1" t="s">
        <v>662</v>
      </c>
      <c r="Y192" s="1" t="s">
        <v>1469</v>
      </c>
      <c r="Z192" s="1" t="s">
        <v>663</v>
      </c>
      <c r="AA192" s="1" t="s">
        <v>1471</v>
      </c>
      <c r="AB192" s="1" t="s">
        <v>664</v>
      </c>
      <c r="AC192" s="1" t="s">
        <v>1327</v>
      </c>
      <c r="AD192" s="1">
        <v>576</v>
      </c>
      <c r="AE192" s="1">
        <v>481</v>
      </c>
      <c r="AF192" s="1">
        <v>3</v>
      </c>
      <c r="AG192" s="1">
        <v>2331</v>
      </c>
      <c r="AH192" s="1">
        <v>169</v>
      </c>
      <c r="AI192" s="1">
        <v>3</v>
      </c>
      <c r="AJ192" s="1" t="s">
        <v>1694</v>
      </c>
      <c r="AK192" s="1">
        <v>481</v>
      </c>
    </row>
    <row r="193" spans="1:37" x14ac:dyDescent="0.25">
      <c r="A193" s="1">
        <v>74</v>
      </c>
      <c r="B193" s="1" t="s">
        <v>660</v>
      </c>
      <c r="C193" s="1" t="s">
        <v>127</v>
      </c>
      <c r="D193" s="1">
        <v>2019</v>
      </c>
      <c r="E193" s="1" t="s">
        <v>659</v>
      </c>
      <c r="F193" s="1" t="s">
        <v>21</v>
      </c>
      <c r="G193" s="1" t="s">
        <v>81</v>
      </c>
      <c r="H193" s="1" t="s">
        <v>22</v>
      </c>
      <c r="I193" s="1" t="s">
        <v>486</v>
      </c>
      <c r="J193" s="1" t="s">
        <v>49</v>
      </c>
      <c r="K193" s="1" t="s">
        <v>27</v>
      </c>
      <c r="L193" s="1" t="s">
        <v>27</v>
      </c>
      <c r="M193" s="1" t="s">
        <v>661</v>
      </c>
      <c r="N193" s="1" t="s">
        <v>46</v>
      </c>
      <c r="O193" s="1" t="s">
        <v>76</v>
      </c>
      <c r="P193" s="1" t="s">
        <v>49</v>
      </c>
      <c r="Q193" s="1" t="s">
        <v>275</v>
      </c>
      <c r="R193" s="1" t="s">
        <v>1173</v>
      </c>
      <c r="S193" s="1" t="s">
        <v>100</v>
      </c>
      <c r="T193" s="1" t="s">
        <v>665</v>
      </c>
      <c r="U193" s="1" t="s">
        <v>445</v>
      </c>
      <c r="V193" s="1" t="s">
        <v>662</v>
      </c>
      <c r="W193" s="1" t="s">
        <v>102</v>
      </c>
      <c r="X193" s="1" t="s">
        <v>662</v>
      </c>
      <c r="Y193" s="1" t="s">
        <v>1225</v>
      </c>
      <c r="Z193" s="1" t="s">
        <v>663</v>
      </c>
      <c r="AA193" s="1" t="s">
        <v>1472</v>
      </c>
      <c r="AB193" s="1" t="s">
        <v>801</v>
      </c>
      <c r="AC193" s="1" t="s">
        <v>1327</v>
      </c>
      <c r="AD193" s="1">
        <v>808</v>
      </c>
      <c r="AE193" s="1">
        <v>51</v>
      </c>
      <c r="AF193" s="1">
        <v>3</v>
      </c>
      <c r="AG193" s="1">
        <v>1378</v>
      </c>
      <c r="AH193" s="1">
        <v>102</v>
      </c>
      <c r="AI193" s="1">
        <v>3</v>
      </c>
      <c r="AJ193" s="1">
        <v>102</v>
      </c>
      <c r="AK193" s="1">
        <v>51</v>
      </c>
    </row>
    <row r="194" spans="1:37" x14ac:dyDescent="0.25">
      <c r="A194" s="1">
        <v>74</v>
      </c>
      <c r="B194" s="1" t="s">
        <v>660</v>
      </c>
      <c r="C194" s="1" t="s">
        <v>127</v>
      </c>
      <c r="D194" s="1">
        <v>2019</v>
      </c>
      <c r="E194" s="1" t="s">
        <v>659</v>
      </c>
      <c r="F194" s="1" t="s">
        <v>21</v>
      </c>
      <c r="G194" s="1" t="s">
        <v>81</v>
      </c>
      <c r="H194" s="1" t="s">
        <v>22</v>
      </c>
      <c r="I194" s="1" t="s">
        <v>486</v>
      </c>
      <c r="J194" s="1" t="s">
        <v>49</v>
      </c>
      <c r="K194" s="1" t="s">
        <v>27</v>
      </c>
      <c r="L194" s="1" t="s">
        <v>27</v>
      </c>
      <c r="M194" s="1" t="s">
        <v>661</v>
      </c>
      <c r="N194" s="1" t="s">
        <v>46</v>
      </c>
      <c r="O194" s="1" t="s">
        <v>76</v>
      </c>
      <c r="P194" s="1" t="s">
        <v>49</v>
      </c>
      <c r="Q194" s="1" t="s">
        <v>275</v>
      </c>
      <c r="R194" s="1" t="s">
        <v>1173</v>
      </c>
      <c r="S194" s="1" t="s">
        <v>100</v>
      </c>
      <c r="T194" s="1" t="s">
        <v>665</v>
      </c>
      <c r="U194" s="1" t="s">
        <v>445</v>
      </c>
      <c r="V194" s="1" t="s">
        <v>662</v>
      </c>
      <c r="W194" s="1" t="s">
        <v>102</v>
      </c>
      <c r="X194" s="1" t="s">
        <v>662</v>
      </c>
      <c r="Y194" s="1" t="s">
        <v>694</v>
      </c>
      <c r="Z194" s="1" t="s">
        <v>663</v>
      </c>
      <c r="AA194" s="1" t="s">
        <v>1472</v>
      </c>
      <c r="AB194" s="1" t="s">
        <v>801</v>
      </c>
      <c r="AC194" s="1" t="s">
        <v>1327</v>
      </c>
      <c r="AD194" s="1">
        <v>544</v>
      </c>
      <c r="AE194" s="1">
        <v>51</v>
      </c>
      <c r="AF194" s="1">
        <v>3</v>
      </c>
      <c r="AG194" s="1">
        <v>1378</v>
      </c>
      <c r="AH194" s="1">
        <v>102</v>
      </c>
      <c r="AI194" s="1">
        <v>3</v>
      </c>
      <c r="AJ194" s="1">
        <v>102</v>
      </c>
      <c r="AK194" s="1">
        <v>51</v>
      </c>
    </row>
    <row r="195" spans="1:37" x14ac:dyDescent="0.25">
      <c r="A195" s="1">
        <v>74</v>
      </c>
      <c r="B195" s="1" t="s">
        <v>660</v>
      </c>
      <c r="C195" s="1" t="s">
        <v>127</v>
      </c>
      <c r="D195" s="1">
        <v>2019</v>
      </c>
      <c r="E195" s="1" t="s">
        <v>659</v>
      </c>
      <c r="F195" s="1" t="s">
        <v>21</v>
      </c>
      <c r="G195" s="1" t="s">
        <v>81</v>
      </c>
      <c r="H195" s="1" t="s">
        <v>22</v>
      </c>
      <c r="I195" s="1" t="s">
        <v>486</v>
      </c>
      <c r="J195" s="1" t="s">
        <v>49</v>
      </c>
      <c r="K195" s="1" t="s">
        <v>27</v>
      </c>
      <c r="L195" s="1" t="s">
        <v>27</v>
      </c>
      <c r="M195" s="1" t="s">
        <v>661</v>
      </c>
      <c r="N195" s="1" t="s">
        <v>46</v>
      </c>
      <c r="O195" s="1" t="s">
        <v>76</v>
      </c>
      <c r="P195" s="1" t="s">
        <v>49</v>
      </c>
      <c r="Q195" s="1" t="s">
        <v>275</v>
      </c>
      <c r="R195" s="1" t="s">
        <v>1173</v>
      </c>
      <c r="S195" s="1" t="s">
        <v>100</v>
      </c>
      <c r="T195" s="1" t="s">
        <v>665</v>
      </c>
      <c r="U195" s="1" t="s">
        <v>445</v>
      </c>
      <c r="V195" s="1" t="s">
        <v>662</v>
      </c>
      <c r="W195" s="1" t="s">
        <v>102</v>
      </c>
      <c r="X195" s="1" t="s">
        <v>662</v>
      </c>
      <c r="Y195" s="1" t="s">
        <v>1470</v>
      </c>
      <c r="Z195" s="1" t="s">
        <v>663</v>
      </c>
      <c r="AA195" s="1" t="s">
        <v>1472</v>
      </c>
      <c r="AB195" s="1" t="s">
        <v>801</v>
      </c>
      <c r="AC195" s="1" t="s">
        <v>1327</v>
      </c>
      <c r="AD195" s="1">
        <v>417</v>
      </c>
      <c r="AE195" s="1">
        <v>42</v>
      </c>
      <c r="AF195" s="1">
        <v>3</v>
      </c>
      <c r="AG195" s="1">
        <v>1378</v>
      </c>
      <c r="AH195" s="1">
        <v>102</v>
      </c>
      <c r="AI195" s="1">
        <v>3</v>
      </c>
      <c r="AJ195" s="1">
        <v>102</v>
      </c>
      <c r="AK195" s="1">
        <v>42</v>
      </c>
    </row>
    <row r="196" spans="1:37" x14ac:dyDescent="0.25">
      <c r="A196" s="1">
        <v>75</v>
      </c>
      <c r="B196" s="1" t="s">
        <v>669</v>
      </c>
      <c r="C196" s="1" t="s">
        <v>670</v>
      </c>
      <c r="D196" s="1">
        <v>2019</v>
      </c>
      <c r="E196" s="1" t="s">
        <v>671</v>
      </c>
      <c r="F196" s="1" t="s">
        <v>21</v>
      </c>
      <c r="G196" s="1" t="s">
        <v>1651</v>
      </c>
      <c r="H196" s="1" t="s">
        <v>22</v>
      </c>
      <c r="I196" s="1" t="s">
        <v>75</v>
      </c>
      <c r="J196" s="1" t="s">
        <v>49</v>
      </c>
      <c r="K196" s="1" t="s">
        <v>27</v>
      </c>
      <c r="L196" s="1" t="s">
        <v>49</v>
      </c>
      <c r="M196" s="1" t="s">
        <v>673</v>
      </c>
      <c r="N196" s="1" t="s">
        <v>28</v>
      </c>
      <c r="O196" s="1" t="s">
        <v>76</v>
      </c>
      <c r="P196" s="1">
        <v>6</v>
      </c>
      <c r="Q196" s="1" t="s">
        <v>1280</v>
      </c>
      <c r="R196" s="1" t="s">
        <v>49</v>
      </c>
      <c r="S196" s="1" t="s">
        <v>49</v>
      </c>
      <c r="T196" s="1" t="s">
        <v>49</v>
      </c>
      <c r="U196" s="1" t="s">
        <v>258</v>
      </c>
      <c r="V196" s="1" t="s">
        <v>678</v>
      </c>
      <c r="W196" s="1" t="s">
        <v>495</v>
      </c>
      <c r="X196" s="1" t="s">
        <v>1663</v>
      </c>
      <c r="Y196" s="1" t="s">
        <v>832</v>
      </c>
      <c r="Z196" s="1" t="s">
        <v>41</v>
      </c>
      <c r="AA196" s="1" t="s">
        <v>1485</v>
      </c>
      <c r="AB196" s="1" t="s">
        <v>79</v>
      </c>
      <c r="AC196" s="1" t="s">
        <v>1146</v>
      </c>
      <c r="AD196" s="1">
        <v>160</v>
      </c>
      <c r="AE196" s="1">
        <v>20</v>
      </c>
      <c r="AF196" s="1">
        <v>6</v>
      </c>
      <c r="AG196" s="1">
        <v>288</v>
      </c>
      <c r="AH196" s="1">
        <v>48</v>
      </c>
      <c r="AI196" s="1">
        <v>6</v>
      </c>
      <c r="AJ196" s="1">
        <v>48</v>
      </c>
      <c r="AK196" s="1">
        <v>20</v>
      </c>
    </row>
    <row r="197" spans="1:37" x14ac:dyDescent="0.25">
      <c r="A197" s="1">
        <v>75</v>
      </c>
      <c r="B197" s="1" t="s">
        <v>669</v>
      </c>
      <c r="C197" s="1" t="s">
        <v>670</v>
      </c>
      <c r="D197" s="1">
        <v>2019</v>
      </c>
      <c r="E197" s="1" t="s">
        <v>671</v>
      </c>
      <c r="F197" s="1" t="s">
        <v>21</v>
      </c>
      <c r="G197" s="1" t="s">
        <v>1651</v>
      </c>
      <c r="H197" s="1" t="s">
        <v>22</v>
      </c>
      <c r="I197" s="1" t="s">
        <v>75</v>
      </c>
      <c r="J197" s="1" t="s">
        <v>49</v>
      </c>
      <c r="K197" s="1" t="s">
        <v>27</v>
      </c>
      <c r="L197" s="1" t="s">
        <v>49</v>
      </c>
      <c r="M197" s="1" t="s">
        <v>673</v>
      </c>
      <c r="N197" s="1" t="s">
        <v>28</v>
      </c>
      <c r="O197" s="1" t="s">
        <v>76</v>
      </c>
      <c r="P197" s="1">
        <v>6</v>
      </c>
      <c r="Q197" s="1" t="s">
        <v>1280</v>
      </c>
      <c r="R197" s="1" t="s">
        <v>49</v>
      </c>
      <c r="S197" s="1" t="s">
        <v>49</v>
      </c>
      <c r="T197" s="1" t="s">
        <v>49</v>
      </c>
      <c r="U197" s="1" t="s">
        <v>258</v>
      </c>
      <c r="V197" s="1" t="s">
        <v>678</v>
      </c>
      <c r="W197" s="1" t="s">
        <v>495</v>
      </c>
      <c r="X197" s="1" t="s">
        <v>1663</v>
      </c>
      <c r="Y197" s="1" t="s">
        <v>1142</v>
      </c>
      <c r="Z197" s="1" t="s">
        <v>41</v>
      </c>
      <c r="AA197" s="1" t="s">
        <v>1485</v>
      </c>
      <c r="AB197" s="1" t="s">
        <v>79</v>
      </c>
      <c r="AC197" s="1" t="s">
        <v>1146</v>
      </c>
      <c r="AD197" s="1">
        <v>129</v>
      </c>
      <c r="AE197" s="1">
        <v>20</v>
      </c>
      <c r="AF197" s="1">
        <v>6</v>
      </c>
      <c r="AG197" s="1">
        <v>288</v>
      </c>
      <c r="AH197" s="1">
        <v>48</v>
      </c>
      <c r="AI197" s="1">
        <v>6</v>
      </c>
      <c r="AJ197" s="1">
        <v>48</v>
      </c>
      <c r="AK197" s="1">
        <v>20</v>
      </c>
    </row>
    <row r="198" spans="1:37" x14ac:dyDescent="0.25">
      <c r="A198" s="1">
        <v>75</v>
      </c>
      <c r="B198" s="1" t="s">
        <v>669</v>
      </c>
      <c r="C198" s="1" t="s">
        <v>670</v>
      </c>
      <c r="D198" s="1">
        <v>2019</v>
      </c>
      <c r="E198" s="1" t="s">
        <v>671</v>
      </c>
      <c r="F198" s="1" t="s">
        <v>21</v>
      </c>
      <c r="G198" s="1" t="s">
        <v>1651</v>
      </c>
      <c r="H198" s="1" t="s">
        <v>22</v>
      </c>
      <c r="I198" s="1" t="s">
        <v>75</v>
      </c>
      <c r="J198" s="1" t="s">
        <v>49</v>
      </c>
      <c r="K198" s="1" t="s">
        <v>27</v>
      </c>
      <c r="L198" s="1" t="s">
        <v>49</v>
      </c>
      <c r="M198" s="1" t="s">
        <v>673</v>
      </c>
      <c r="N198" s="1" t="s">
        <v>28</v>
      </c>
      <c r="O198" s="1" t="s">
        <v>76</v>
      </c>
      <c r="P198" s="1">
        <v>6</v>
      </c>
      <c r="Q198" s="1" t="s">
        <v>1280</v>
      </c>
      <c r="R198" s="1" t="s">
        <v>49</v>
      </c>
      <c r="S198" s="1" t="s">
        <v>49</v>
      </c>
      <c r="T198" s="1" t="s">
        <v>49</v>
      </c>
      <c r="U198" s="1" t="s">
        <v>258</v>
      </c>
      <c r="V198" s="1" t="s">
        <v>678</v>
      </c>
      <c r="W198" s="1" t="s">
        <v>495</v>
      </c>
      <c r="X198" s="1" t="s">
        <v>1663</v>
      </c>
      <c r="Y198" s="1" t="s">
        <v>676</v>
      </c>
      <c r="Z198" s="1" t="s">
        <v>41</v>
      </c>
      <c r="AA198" s="1" t="s">
        <v>1485</v>
      </c>
      <c r="AB198" s="1" t="s">
        <v>79</v>
      </c>
      <c r="AC198" s="1" t="s">
        <v>1146</v>
      </c>
      <c r="AD198" s="1">
        <v>98</v>
      </c>
      <c r="AE198" s="1">
        <v>23</v>
      </c>
      <c r="AF198" s="1">
        <v>6</v>
      </c>
      <c r="AG198" s="1">
        <v>288</v>
      </c>
      <c r="AH198" s="1">
        <v>48</v>
      </c>
      <c r="AI198" s="1">
        <v>6</v>
      </c>
      <c r="AJ198" s="1">
        <v>48</v>
      </c>
      <c r="AK198" s="1">
        <v>23</v>
      </c>
    </row>
    <row r="199" spans="1:37" ht="16.8" x14ac:dyDescent="0.25">
      <c r="A199" s="1">
        <v>75</v>
      </c>
      <c r="B199" s="1" t="s">
        <v>669</v>
      </c>
      <c r="C199" s="1" t="s">
        <v>670</v>
      </c>
      <c r="D199" s="1">
        <v>2019</v>
      </c>
      <c r="E199" s="1" t="s">
        <v>671</v>
      </c>
      <c r="F199" s="1" t="s">
        <v>21</v>
      </c>
      <c r="G199" s="1" t="s">
        <v>1651</v>
      </c>
      <c r="H199" s="1" t="s">
        <v>22</v>
      </c>
      <c r="I199" s="1" t="s">
        <v>75</v>
      </c>
      <c r="J199" s="1" t="s">
        <v>49</v>
      </c>
      <c r="K199" s="1" t="s">
        <v>27</v>
      </c>
      <c r="L199" s="1" t="s">
        <v>49</v>
      </c>
      <c r="M199" s="1" t="s">
        <v>673</v>
      </c>
      <c r="N199" s="1" t="s">
        <v>28</v>
      </c>
      <c r="O199" s="1" t="s">
        <v>76</v>
      </c>
      <c r="P199" s="1">
        <v>6</v>
      </c>
      <c r="Q199" s="1" t="s">
        <v>674</v>
      </c>
      <c r="R199" s="1" t="s">
        <v>49</v>
      </c>
      <c r="S199" s="1" t="s">
        <v>398</v>
      </c>
      <c r="T199" s="1" t="s">
        <v>675</v>
      </c>
      <c r="U199" s="1" t="s">
        <v>1482</v>
      </c>
      <c r="V199" s="1" t="s">
        <v>49</v>
      </c>
      <c r="W199" s="1" t="s">
        <v>1484</v>
      </c>
      <c r="X199" s="1" t="s">
        <v>49</v>
      </c>
      <c r="Y199" s="1" t="s">
        <v>676</v>
      </c>
      <c r="Z199" s="1" t="s">
        <v>41</v>
      </c>
      <c r="AA199" s="1" t="s">
        <v>677</v>
      </c>
      <c r="AB199" s="1" t="s">
        <v>79</v>
      </c>
      <c r="AC199" s="1" t="s">
        <v>1146</v>
      </c>
      <c r="AD199" s="1" t="s">
        <v>1727</v>
      </c>
      <c r="AE199" s="1">
        <v>2000000</v>
      </c>
      <c r="AF199" s="1">
        <v>6</v>
      </c>
      <c r="AG199" s="1" t="s">
        <v>2042</v>
      </c>
      <c r="AH199" s="1">
        <v>4000000</v>
      </c>
      <c r="AI199" s="1">
        <v>6</v>
      </c>
      <c r="AJ199" s="1" t="s">
        <v>2043</v>
      </c>
      <c r="AK199" s="1" t="s">
        <v>1728</v>
      </c>
    </row>
    <row r="200" spans="1:37" x14ac:dyDescent="0.25">
      <c r="A200" s="1">
        <v>75</v>
      </c>
      <c r="B200" s="1" t="s">
        <v>669</v>
      </c>
      <c r="C200" s="1" t="s">
        <v>670</v>
      </c>
      <c r="D200" s="1">
        <v>2019</v>
      </c>
      <c r="E200" s="1" t="s">
        <v>671</v>
      </c>
      <c r="F200" s="1" t="s">
        <v>21</v>
      </c>
      <c r="G200" s="1" t="s">
        <v>1650</v>
      </c>
      <c r="H200" s="1" t="s">
        <v>22</v>
      </c>
      <c r="I200" s="1" t="s">
        <v>1481</v>
      </c>
      <c r="J200" s="1" t="s">
        <v>49</v>
      </c>
      <c r="K200" s="1" t="s">
        <v>27</v>
      </c>
      <c r="L200" s="1" t="s">
        <v>49</v>
      </c>
      <c r="M200" s="1" t="s">
        <v>673</v>
      </c>
      <c r="N200" s="1" t="s">
        <v>28</v>
      </c>
      <c r="O200" s="1" t="s">
        <v>76</v>
      </c>
      <c r="P200" s="1">
        <v>6</v>
      </c>
      <c r="Q200" s="1" t="s">
        <v>1040</v>
      </c>
      <c r="R200" s="1" t="s">
        <v>1620</v>
      </c>
      <c r="S200" s="1" t="s">
        <v>1620</v>
      </c>
      <c r="T200" s="1" t="s">
        <v>1620</v>
      </c>
      <c r="U200" s="1" t="s">
        <v>1435</v>
      </c>
      <c r="V200" s="1" t="s">
        <v>1483</v>
      </c>
      <c r="W200" s="1" t="s">
        <v>69</v>
      </c>
      <c r="X200" s="1" t="s">
        <v>1660</v>
      </c>
      <c r="Y200" s="1" t="s">
        <v>676</v>
      </c>
      <c r="Z200" s="1" t="s">
        <v>41</v>
      </c>
      <c r="AA200" s="1" t="s">
        <v>1486</v>
      </c>
      <c r="AB200" s="1" t="s">
        <v>79</v>
      </c>
      <c r="AC200" s="1" t="s">
        <v>1146</v>
      </c>
      <c r="AD200" s="1">
        <v>10</v>
      </c>
      <c r="AE200" s="1">
        <v>3</v>
      </c>
      <c r="AF200" s="1">
        <v>6</v>
      </c>
      <c r="AG200" s="1">
        <v>27</v>
      </c>
      <c r="AH200" s="1">
        <v>5</v>
      </c>
      <c r="AI200" s="1">
        <v>6</v>
      </c>
      <c r="AJ200" s="1">
        <v>5</v>
      </c>
      <c r="AK200" s="1">
        <v>3</v>
      </c>
    </row>
    <row r="201" spans="1:37" x14ac:dyDescent="0.25">
      <c r="A201" s="1">
        <v>75</v>
      </c>
      <c r="B201" s="1" t="s">
        <v>669</v>
      </c>
      <c r="C201" s="1" t="s">
        <v>670</v>
      </c>
      <c r="D201" s="1">
        <v>2019</v>
      </c>
      <c r="E201" s="1" t="s">
        <v>671</v>
      </c>
      <c r="F201" s="1" t="s">
        <v>21</v>
      </c>
      <c r="G201" s="1" t="s">
        <v>1650</v>
      </c>
      <c r="H201" s="1" t="s">
        <v>22</v>
      </c>
      <c r="I201" s="1" t="s">
        <v>1481</v>
      </c>
      <c r="J201" s="1" t="s">
        <v>49</v>
      </c>
      <c r="K201" s="1" t="s">
        <v>27</v>
      </c>
      <c r="L201" s="1" t="s">
        <v>49</v>
      </c>
      <c r="M201" s="1" t="s">
        <v>673</v>
      </c>
      <c r="N201" s="1" t="s">
        <v>28</v>
      </c>
      <c r="O201" s="1" t="s">
        <v>76</v>
      </c>
      <c r="P201" s="1">
        <v>6</v>
      </c>
      <c r="Q201" s="1" t="s">
        <v>1040</v>
      </c>
      <c r="R201" s="1" t="s">
        <v>1620</v>
      </c>
      <c r="S201" s="1" t="s">
        <v>1620</v>
      </c>
      <c r="T201" s="1" t="s">
        <v>1620</v>
      </c>
      <c r="U201" s="1" t="s">
        <v>1435</v>
      </c>
      <c r="V201" s="1" t="s">
        <v>1483</v>
      </c>
      <c r="W201" s="1" t="s">
        <v>69</v>
      </c>
      <c r="X201" s="1" t="s">
        <v>1660</v>
      </c>
      <c r="Y201" s="1" t="s">
        <v>676</v>
      </c>
      <c r="Z201" s="1" t="s">
        <v>41</v>
      </c>
      <c r="AA201" s="1" t="s">
        <v>1486</v>
      </c>
      <c r="AB201" s="1" t="s">
        <v>79</v>
      </c>
      <c r="AC201" s="1" t="s">
        <v>1146</v>
      </c>
      <c r="AD201" s="1">
        <v>2302</v>
      </c>
      <c r="AE201" s="1">
        <v>345</v>
      </c>
      <c r="AF201" s="1">
        <v>6</v>
      </c>
      <c r="AG201" s="1">
        <v>6043</v>
      </c>
      <c r="AH201" s="1">
        <v>1554</v>
      </c>
      <c r="AI201" s="1">
        <v>6</v>
      </c>
      <c r="AJ201" s="1">
        <v>1554</v>
      </c>
      <c r="AK201" s="1">
        <v>345</v>
      </c>
    </row>
    <row r="202" spans="1:37" x14ac:dyDescent="0.25">
      <c r="A202" s="1">
        <v>76</v>
      </c>
      <c r="B202" s="1" t="s">
        <v>679</v>
      </c>
      <c r="C202" s="1" t="s">
        <v>680</v>
      </c>
      <c r="D202" s="1">
        <v>2019</v>
      </c>
      <c r="E202" s="1" t="s">
        <v>681</v>
      </c>
      <c r="F202" s="1" t="s">
        <v>21</v>
      </c>
      <c r="G202" s="1" t="s">
        <v>81</v>
      </c>
      <c r="H202" s="1" t="s">
        <v>22</v>
      </c>
      <c r="I202" s="1" t="s">
        <v>486</v>
      </c>
      <c r="J202" s="1" t="s">
        <v>49</v>
      </c>
      <c r="K202" s="1" t="s">
        <v>27</v>
      </c>
      <c r="L202" s="1" t="s">
        <v>49</v>
      </c>
      <c r="M202" s="1" t="s">
        <v>942</v>
      </c>
      <c r="N202" s="1" t="s">
        <v>28</v>
      </c>
      <c r="O202" s="1" t="s">
        <v>76</v>
      </c>
      <c r="P202" s="1" t="s">
        <v>93</v>
      </c>
      <c r="Q202" s="1" t="s">
        <v>685</v>
      </c>
      <c r="R202" s="1" t="s">
        <v>1152</v>
      </c>
      <c r="S202" s="1" t="s">
        <v>34</v>
      </c>
      <c r="T202" s="1" t="s">
        <v>686</v>
      </c>
      <c r="U202" s="1" t="s">
        <v>258</v>
      </c>
      <c r="V202" s="1" t="s">
        <v>1487</v>
      </c>
      <c r="W202" s="1" t="s">
        <v>684</v>
      </c>
      <c r="X202" s="1" t="s">
        <v>1487</v>
      </c>
      <c r="Y202" s="1" t="s">
        <v>682</v>
      </c>
      <c r="Z202" s="1" t="s">
        <v>133</v>
      </c>
      <c r="AA202" s="1" t="s">
        <v>687</v>
      </c>
      <c r="AB202" s="1" t="s">
        <v>1488</v>
      </c>
      <c r="AC202" s="1" t="s">
        <v>1010</v>
      </c>
      <c r="AD202" s="1">
        <v>351</v>
      </c>
      <c r="AE202" s="1">
        <f t="shared" ref="AE202:AE208" si="11">SQRT(AF202)*AK202</f>
        <v>155.88136514670379</v>
      </c>
      <c r="AF202" s="1">
        <v>11</v>
      </c>
      <c r="AG202" s="1">
        <v>941</v>
      </c>
      <c r="AH202" s="1">
        <f t="shared" ref="AH202:AH208" si="12">SQRT(AI202)*AJ202</f>
        <v>212.26398658274559</v>
      </c>
      <c r="AI202" s="1">
        <v>11</v>
      </c>
      <c r="AJ202" s="1">
        <v>64</v>
      </c>
      <c r="AK202" s="1">
        <v>47</v>
      </c>
    </row>
    <row r="203" spans="1:37" x14ac:dyDescent="0.25">
      <c r="A203" s="1">
        <v>77</v>
      </c>
      <c r="B203" s="1" t="s">
        <v>689</v>
      </c>
      <c r="C203" s="1" t="s">
        <v>690</v>
      </c>
      <c r="D203" s="1">
        <v>2019</v>
      </c>
      <c r="E203" s="1" t="s">
        <v>1532</v>
      </c>
      <c r="F203" s="1" t="s">
        <v>21</v>
      </c>
      <c r="G203" s="1" t="s">
        <v>900</v>
      </c>
      <c r="H203" s="1" t="s">
        <v>22</v>
      </c>
      <c r="I203" s="1" t="s">
        <v>111</v>
      </c>
      <c r="J203" s="1" t="s">
        <v>49</v>
      </c>
      <c r="K203" s="1" t="s">
        <v>27</v>
      </c>
      <c r="L203" s="1" t="s">
        <v>49</v>
      </c>
      <c r="M203" s="1" t="s">
        <v>140</v>
      </c>
      <c r="N203" s="1" t="s">
        <v>28</v>
      </c>
      <c r="O203" s="1" t="s">
        <v>76</v>
      </c>
      <c r="P203" s="1" t="s">
        <v>692</v>
      </c>
      <c r="Q203" s="1" t="s">
        <v>1494</v>
      </c>
      <c r="R203" s="1" t="s">
        <v>1496</v>
      </c>
      <c r="S203" s="1" t="s">
        <v>34</v>
      </c>
      <c r="T203" s="1" t="s">
        <v>1498</v>
      </c>
      <c r="U203" s="1" t="s">
        <v>1407</v>
      </c>
      <c r="V203" s="1" t="s">
        <v>1501</v>
      </c>
      <c r="W203" s="1" t="s">
        <v>1504</v>
      </c>
      <c r="X203" s="1" t="s">
        <v>1501</v>
      </c>
      <c r="Y203" s="1" t="s">
        <v>694</v>
      </c>
      <c r="Z203" s="1" t="s">
        <v>133</v>
      </c>
      <c r="AA203" s="1" t="s">
        <v>691</v>
      </c>
      <c r="AB203" s="1" t="s">
        <v>79</v>
      </c>
      <c r="AC203" s="1" t="s">
        <v>1010</v>
      </c>
      <c r="AD203" s="1">
        <v>278</v>
      </c>
      <c r="AE203" s="1">
        <f t="shared" si="11"/>
        <v>254.43270230062802</v>
      </c>
      <c r="AF203" s="1">
        <v>14</v>
      </c>
      <c r="AG203" s="1">
        <v>532</v>
      </c>
      <c r="AH203" s="1">
        <f t="shared" si="12"/>
        <v>486.41546028061236</v>
      </c>
      <c r="AI203" s="1">
        <v>14</v>
      </c>
      <c r="AJ203" s="1">
        <v>130</v>
      </c>
      <c r="AK203" s="1">
        <v>68</v>
      </c>
    </row>
    <row r="204" spans="1:37" x14ac:dyDescent="0.25">
      <c r="A204" s="1">
        <v>77</v>
      </c>
      <c r="B204" s="1" t="s">
        <v>689</v>
      </c>
      <c r="C204" s="1" t="s">
        <v>690</v>
      </c>
      <c r="D204" s="1">
        <v>2019</v>
      </c>
      <c r="E204" s="1" t="s">
        <v>1532</v>
      </c>
      <c r="F204" s="1" t="s">
        <v>21</v>
      </c>
      <c r="G204" s="1" t="s">
        <v>900</v>
      </c>
      <c r="H204" s="1" t="s">
        <v>22</v>
      </c>
      <c r="I204" s="1" t="s">
        <v>111</v>
      </c>
      <c r="J204" s="1" t="s">
        <v>49</v>
      </c>
      <c r="K204" s="1" t="s">
        <v>27</v>
      </c>
      <c r="L204" s="1" t="s">
        <v>49</v>
      </c>
      <c r="M204" s="1" t="s">
        <v>140</v>
      </c>
      <c r="N204" s="1" t="s">
        <v>28</v>
      </c>
      <c r="O204" s="1" t="s">
        <v>76</v>
      </c>
      <c r="P204" s="1" t="s">
        <v>692</v>
      </c>
      <c r="Q204" s="1" t="s">
        <v>1495</v>
      </c>
      <c r="R204" s="1" t="s">
        <v>1405</v>
      </c>
      <c r="S204" s="1" t="s">
        <v>133</v>
      </c>
      <c r="T204" s="1" t="s">
        <v>247</v>
      </c>
      <c r="U204" s="1" t="s">
        <v>126</v>
      </c>
      <c r="V204" s="1" t="s">
        <v>1503</v>
      </c>
      <c r="W204" s="1" t="s">
        <v>1505</v>
      </c>
      <c r="X204" s="1" t="s">
        <v>1661</v>
      </c>
      <c r="Y204" s="1" t="s">
        <v>116</v>
      </c>
      <c r="Z204" s="1" t="s">
        <v>133</v>
      </c>
      <c r="AA204" s="1" t="s">
        <v>691</v>
      </c>
      <c r="AB204" s="1" t="s">
        <v>79</v>
      </c>
      <c r="AC204" s="1" t="s">
        <v>1010</v>
      </c>
      <c r="AD204" s="1">
        <v>1.7</v>
      </c>
      <c r="AE204" s="1">
        <f t="shared" si="11"/>
        <v>3.4641016151377544</v>
      </c>
      <c r="AF204" s="1">
        <v>3</v>
      </c>
      <c r="AG204" s="1">
        <v>4.5999999999999996</v>
      </c>
      <c r="AH204" s="1">
        <f t="shared" si="12"/>
        <v>2.7712812921102037</v>
      </c>
      <c r="AI204" s="1">
        <v>3</v>
      </c>
      <c r="AJ204" s="1">
        <v>1.6</v>
      </c>
      <c r="AK204" s="1">
        <v>2</v>
      </c>
    </row>
    <row r="205" spans="1:37" x14ac:dyDescent="0.25">
      <c r="A205" s="1">
        <v>77</v>
      </c>
      <c r="B205" s="1" t="s">
        <v>689</v>
      </c>
      <c r="C205" s="1" t="s">
        <v>690</v>
      </c>
      <c r="D205" s="1">
        <v>2019</v>
      </c>
      <c r="E205" s="1" t="s">
        <v>1532</v>
      </c>
      <c r="F205" s="1" t="s">
        <v>21</v>
      </c>
      <c r="G205" s="1" t="s">
        <v>900</v>
      </c>
      <c r="H205" s="1" t="s">
        <v>22</v>
      </c>
      <c r="I205" s="1" t="s">
        <v>111</v>
      </c>
      <c r="J205" s="1" t="s">
        <v>49</v>
      </c>
      <c r="K205" s="1" t="s">
        <v>27</v>
      </c>
      <c r="L205" s="1" t="s">
        <v>49</v>
      </c>
      <c r="M205" s="1" t="s">
        <v>140</v>
      </c>
      <c r="N205" s="1" t="s">
        <v>28</v>
      </c>
      <c r="O205" s="1" t="s">
        <v>76</v>
      </c>
      <c r="P205" s="1" t="s">
        <v>692</v>
      </c>
      <c r="Q205" s="1" t="s">
        <v>1495</v>
      </c>
      <c r="R205" s="1" t="s">
        <v>1405</v>
      </c>
      <c r="S205" s="1" t="s">
        <v>133</v>
      </c>
      <c r="T205" s="1" t="s">
        <v>247</v>
      </c>
      <c r="U205" s="1" t="s">
        <v>126</v>
      </c>
      <c r="V205" s="1" t="s">
        <v>1503</v>
      </c>
      <c r="W205" s="1" t="s">
        <v>1505</v>
      </c>
      <c r="X205" s="1" t="s">
        <v>1661</v>
      </c>
      <c r="Y205" s="1" t="s">
        <v>694</v>
      </c>
      <c r="Z205" s="1" t="s">
        <v>133</v>
      </c>
      <c r="AA205" s="1" t="s">
        <v>691</v>
      </c>
      <c r="AB205" s="1" t="s">
        <v>79</v>
      </c>
      <c r="AC205" s="1" t="s">
        <v>1010</v>
      </c>
      <c r="AD205" s="1">
        <v>0.3</v>
      </c>
      <c r="AE205" s="1">
        <f t="shared" si="11"/>
        <v>1.0392304845413263</v>
      </c>
      <c r="AF205" s="1">
        <v>3</v>
      </c>
      <c r="AG205" s="1">
        <v>4.5999999999999996</v>
      </c>
      <c r="AH205" s="1">
        <f t="shared" si="12"/>
        <v>2.7712812921102037</v>
      </c>
      <c r="AI205" s="1">
        <v>3</v>
      </c>
      <c r="AJ205" s="1">
        <v>1.6</v>
      </c>
      <c r="AK205" s="1">
        <v>0.6</v>
      </c>
    </row>
    <row r="206" spans="1:37" x14ac:dyDescent="0.25">
      <c r="A206" s="1">
        <v>77</v>
      </c>
      <c r="B206" s="1" t="s">
        <v>689</v>
      </c>
      <c r="C206" s="1" t="s">
        <v>690</v>
      </c>
      <c r="D206" s="1">
        <v>2019</v>
      </c>
      <c r="E206" s="1" t="s">
        <v>1532</v>
      </c>
      <c r="F206" s="1" t="s">
        <v>21</v>
      </c>
      <c r="G206" s="1" t="s">
        <v>900</v>
      </c>
      <c r="H206" s="1" t="s">
        <v>22</v>
      </c>
      <c r="I206" s="1" t="s">
        <v>111</v>
      </c>
      <c r="J206" s="1" t="s">
        <v>49</v>
      </c>
      <c r="K206" s="1" t="s">
        <v>27</v>
      </c>
      <c r="L206" s="1" t="s">
        <v>49</v>
      </c>
      <c r="M206" s="1" t="s">
        <v>140</v>
      </c>
      <c r="N206" s="1" t="s">
        <v>28</v>
      </c>
      <c r="O206" s="1" t="s">
        <v>76</v>
      </c>
      <c r="P206" s="1" t="s">
        <v>692</v>
      </c>
      <c r="Q206" s="1" t="s">
        <v>1494</v>
      </c>
      <c r="R206" s="1" t="s">
        <v>1497</v>
      </c>
      <c r="S206" s="1" t="s">
        <v>34</v>
      </c>
      <c r="T206" s="1" t="s">
        <v>1499</v>
      </c>
      <c r="U206" s="1" t="s">
        <v>1500</v>
      </c>
      <c r="V206" s="1" t="s">
        <v>1502</v>
      </c>
      <c r="W206" s="1" t="s">
        <v>1506</v>
      </c>
      <c r="X206" s="1" t="s">
        <v>1502</v>
      </c>
      <c r="Y206" s="1" t="s">
        <v>694</v>
      </c>
      <c r="Z206" s="1" t="s">
        <v>133</v>
      </c>
      <c r="AA206" s="1" t="s">
        <v>691</v>
      </c>
      <c r="AB206" s="1" t="s">
        <v>79</v>
      </c>
      <c r="AC206" s="1" t="s">
        <v>1010</v>
      </c>
      <c r="AD206" s="1">
        <v>34</v>
      </c>
      <c r="AE206" s="1">
        <f t="shared" si="11"/>
        <v>27.712812921102035</v>
      </c>
      <c r="AF206" s="1">
        <v>3</v>
      </c>
      <c r="AG206" s="1">
        <v>69</v>
      </c>
      <c r="AH206" s="1">
        <f t="shared" si="12"/>
        <v>27.712812921102035</v>
      </c>
      <c r="AI206" s="1">
        <v>3</v>
      </c>
      <c r="AJ206" s="1">
        <v>16</v>
      </c>
      <c r="AK206" s="1">
        <v>16</v>
      </c>
    </row>
    <row r="207" spans="1:37" x14ac:dyDescent="0.25">
      <c r="A207" s="1">
        <v>78</v>
      </c>
      <c r="B207" s="1" t="s">
        <v>695</v>
      </c>
      <c r="C207" s="1" t="s">
        <v>184</v>
      </c>
      <c r="D207" s="1">
        <v>2019</v>
      </c>
      <c r="E207" s="1" t="s">
        <v>696</v>
      </c>
      <c r="F207" s="1" t="s">
        <v>21</v>
      </c>
      <c r="G207" s="1" t="s">
        <v>308</v>
      </c>
      <c r="H207" s="1" t="s">
        <v>22</v>
      </c>
      <c r="I207" s="1" t="s">
        <v>498</v>
      </c>
      <c r="J207" s="1" t="s">
        <v>49</v>
      </c>
      <c r="K207" s="1" t="s">
        <v>27</v>
      </c>
      <c r="L207" s="1" t="s">
        <v>27</v>
      </c>
      <c r="M207" s="1" t="s">
        <v>942</v>
      </c>
      <c r="N207" s="1" t="s">
        <v>46</v>
      </c>
      <c r="O207" s="1" t="s">
        <v>700</v>
      </c>
      <c r="P207" s="1" t="s">
        <v>698</v>
      </c>
      <c r="Q207" s="1" t="s">
        <v>275</v>
      </c>
      <c r="R207" s="1" t="s">
        <v>1170</v>
      </c>
      <c r="S207" s="1" t="s">
        <v>100</v>
      </c>
      <c r="T207" s="1" t="s">
        <v>697</v>
      </c>
      <c r="U207" s="1" t="s">
        <v>258</v>
      </c>
      <c r="V207" s="1" t="s">
        <v>699</v>
      </c>
      <c r="W207" s="1" t="s">
        <v>249</v>
      </c>
      <c r="X207" s="1" t="s">
        <v>1662</v>
      </c>
      <c r="Y207" s="1" t="s">
        <v>406</v>
      </c>
      <c r="Z207" s="1" t="s">
        <v>41</v>
      </c>
      <c r="AA207" s="1" t="s">
        <v>585</v>
      </c>
      <c r="AB207" s="1" t="s">
        <v>701</v>
      </c>
      <c r="AC207" s="1" t="s">
        <v>1010</v>
      </c>
      <c r="AD207" s="1">
        <v>122</v>
      </c>
      <c r="AE207" s="1">
        <f t="shared" si="11"/>
        <v>66</v>
      </c>
      <c r="AF207" s="1">
        <v>4</v>
      </c>
      <c r="AG207" s="1">
        <v>620</v>
      </c>
      <c r="AH207" s="1">
        <f t="shared" si="12"/>
        <v>40</v>
      </c>
      <c r="AI207" s="1">
        <v>4</v>
      </c>
      <c r="AJ207" s="1" t="s">
        <v>1668</v>
      </c>
      <c r="AK207" s="1">
        <v>33</v>
      </c>
    </row>
    <row r="208" spans="1:37" x14ac:dyDescent="0.25">
      <c r="A208" s="1">
        <v>78</v>
      </c>
      <c r="B208" s="1" t="s">
        <v>695</v>
      </c>
      <c r="C208" s="1" t="s">
        <v>184</v>
      </c>
      <c r="D208" s="1">
        <v>2019</v>
      </c>
      <c r="E208" s="1" t="s">
        <v>696</v>
      </c>
      <c r="F208" s="1" t="s">
        <v>21</v>
      </c>
      <c r="G208" s="1" t="s">
        <v>308</v>
      </c>
      <c r="H208" s="1" t="s">
        <v>22</v>
      </c>
      <c r="I208" s="1" t="s">
        <v>498</v>
      </c>
      <c r="J208" s="1" t="s">
        <v>49</v>
      </c>
      <c r="K208" s="1" t="s">
        <v>27</v>
      </c>
      <c r="L208" s="1" t="s">
        <v>27</v>
      </c>
      <c r="M208" s="1" t="s">
        <v>942</v>
      </c>
      <c r="N208" s="1" t="s">
        <v>46</v>
      </c>
      <c r="O208" s="1" t="s">
        <v>700</v>
      </c>
      <c r="P208" s="1" t="s">
        <v>698</v>
      </c>
      <c r="Q208" s="1" t="s">
        <v>275</v>
      </c>
      <c r="R208" s="1" t="s">
        <v>1170</v>
      </c>
      <c r="S208" s="1" t="s">
        <v>100</v>
      </c>
      <c r="T208" s="1" t="s">
        <v>697</v>
      </c>
      <c r="U208" s="1" t="s">
        <v>258</v>
      </c>
      <c r="V208" s="1" t="s">
        <v>699</v>
      </c>
      <c r="W208" s="1" t="s">
        <v>249</v>
      </c>
      <c r="X208" s="1" t="s">
        <v>1662</v>
      </c>
      <c r="Y208" s="1" t="s">
        <v>406</v>
      </c>
      <c r="Z208" s="1" t="s">
        <v>41</v>
      </c>
      <c r="AA208" s="1" t="s">
        <v>585</v>
      </c>
      <c r="AB208" s="1" t="s">
        <v>701</v>
      </c>
      <c r="AC208" s="1" t="s">
        <v>1010</v>
      </c>
      <c r="AD208" s="1">
        <v>166</v>
      </c>
      <c r="AE208" s="1">
        <f t="shared" si="11"/>
        <v>132</v>
      </c>
      <c r="AF208" s="1">
        <v>4</v>
      </c>
      <c r="AG208" s="1">
        <v>620</v>
      </c>
      <c r="AH208" s="1">
        <f t="shared" si="12"/>
        <v>40</v>
      </c>
      <c r="AI208" s="1">
        <v>4</v>
      </c>
      <c r="AJ208" s="1" t="s">
        <v>1668</v>
      </c>
      <c r="AK208" s="1">
        <v>66</v>
      </c>
    </row>
    <row r="209" spans="1:37" x14ac:dyDescent="0.25">
      <c r="A209" s="1">
        <v>79</v>
      </c>
      <c r="B209" s="1" t="s">
        <v>703</v>
      </c>
      <c r="C209" s="1" t="s">
        <v>359</v>
      </c>
      <c r="D209" s="1">
        <v>2019</v>
      </c>
      <c r="E209" s="1" t="s">
        <v>1533</v>
      </c>
      <c r="F209" s="1" t="s">
        <v>21</v>
      </c>
      <c r="G209" s="1" t="s">
        <v>900</v>
      </c>
      <c r="H209" s="1" t="s">
        <v>22</v>
      </c>
      <c r="I209" s="1" t="s">
        <v>303</v>
      </c>
      <c r="J209" s="1" t="s">
        <v>49</v>
      </c>
      <c r="K209" s="1" t="s">
        <v>27</v>
      </c>
      <c r="L209" s="1" t="s">
        <v>27</v>
      </c>
      <c r="M209" s="1" t="s">
        <v>705</v>
      </c>
      <c r="N209" s="1" t="s">
        <v>46</v>
      </c>
      <c r="O209" s="1" t="s">
        <v>76</v>
      </c>
      <c r="P209" s="1" t="s">
        <v>257</v>
      </c>
      <c r="Q209" s="1" t="s">
        <v>275</v>
      </c>
      <c r="R209" s="1" t="s">
        <v>1173</v>
      </c>
      <c r="S209" s="1" t="s">
        <v>100</v>
      </c>
      <c r="T209" s="1" t="s">
        <v>707</v>
      </c>
      <c r="U209" s="1" t="s">
        <v>445</v>
      </c>
      <c r="V209" s="1" t="s">
        <v>770</v>
      </c>
      <c r="W209" s="1" t="s">
        <v>25</v>
      </c>
      <c r="X209" s="1" t="s">
        <v>709</v>
      </c>
      <c r="Y209" s="1" t="s">
        <v>1517</v>
      </c>
      <c r="Z209" s="1" t="s">
        <v>150</v>
      </c>
      <c r="AA209" s="1" t="s">
        <v>378</v>
      </c>
      <c r="AB209" s="1" t="s">
        <v>708</v>
      </c>
      <c r="AC209" s="1" t="s">
        <v>1146</v>
      </c>
      <c r="AD209" s="1">
        <v>417</v>
      </c>
      <c r="AE209" s="1">
        <v>66</v>
      </c>
      <c r="AF209" s="1">
        <v>7</v>
      </c>
      <c r="AG209" s="1">
        <v>708</v>
      </c>
      <c r="AH209" s="1">
        <v>87</v>
      </c>
      <c r="AI209" s="1">
        <v>7</v>
      </c>
      <c r="AJ209" s="1">
        <v>87</v>
      </c>
      <c r="AK209" s="1">
        <v>66</v>
      </c>
    </row>
    <row r="210" spans="1:37" x14ac:dyDescent="0.25">
      <c r="A210" s="1">
        <v>79</v>
      </c>
      <c r="B210" s="1" t="s">
        <v>703</v>
      </c>
      <c r="C210" s="1" t="s">
        <v>359</v>
      </c>
      <c r="D210" s="1">
        <v>2019</v>
      </c>
      <c r="E210" s="1" t="s">
        <v>1533</v>
      </c>
      <c r="F210" s="1" t="s">
        <v>21</v>
      </c>
      <c r="G210" s="1" t="s">
        <v>900</v>
      </c>
      <c r="H210" s="1" t="s">
        <v>22</v>
      </c>
      <c r="I210" s="1" t="s">
        <v>1421</v>
      </c>
      <c r="J210" s="1" t="s">
        <v>49</v>
      </c>
      <c r="K210" s="1" t="s">
        <v>27</v>
      </c>
      <c r="L210" s="1" t="s">
        <v>27</v>
      </c>
      <c r="M210" s="1" t="s">
        <v>705</v>
      </c>
      <c r="N210" s="1" t="s">
        <v>46</v>
      </c>
      <c r="O210" s="1" t="s">
        <v>76</v>
      </c>
      <c r="P210" s="1" t="s">
        <v>257</v>
      </c>
      <c r="Q210" s="1" t="s">
        <v>1536</v>
      </c>
      <c r="R210" s="1" t="s">
        <v>1564</v>
      </c>
      <c r="S210" s="1" t="s">
        <v>100</v>
      </c>
      <c r="T210" s="1" t="s">
        <v>707</v>
      </c>
      <c r="U210" s="1" t="s">
        <v>1434</v>
      </c>
      <c r="V210" s="1" t="s">
        <v>1513</v>
      </c>
      <c r="W210" s="1" t="s">
        <v>1514</v>
      </c>
      <c r="X210" s="1" t="s">
        <v>1516</v>
      </c>
      <c r="Y210" s="1" t="s">
        <v>1518</v>
      </c>
      <c r="Z210" s="1" t="s">
        <v>150</v>
      </c>
      <c r="AA210" s="1" t="s">
        <v>378</v>
      </c>
      <c r="AB210" s="1" t="s">
        <v>708</v>
      </c>
      <c r="AC210" s="1" t="s">
        <v>1146</v>
      </c>
      <c r="AD210" s="1">
        <v>239</v>
      </c>
      <c r="AE210" s="1">
        <v>82</v>
      </c>
      <c r="AF210" s="1">
        <v>7</v>
      </c>
      <c r="AG210" s="1">
        <v>680</v>
      </c>
      <c r="AH210" s="1">
        <v>193</v>
      </c>
      <c r="AI210" s="1">
        <v>7</v>
      </c>
      <c r="AJ210" s="1">
        <v>193</v>
      </c>
      <c r="AK210" s="1">
        <v>82</v>
      </c>
    </row>
    <row r="211" spans="1:37" x14ac:dyDescent="0.25">
      <c r="A211" s="1">
        <v>79</v>
      </c>
      <c r="B211" s="1" t="s">
        <v>703</v>
      </c>
      <c r="C211" s="1" t="s">
        <v>359</v>
      </c>
      <c r="D211" s="1">
        <v>2019</v>
      </c>
      <c r="E211" s="1" t="s">
        <v>1533</v>
      </c>
      <c r="F211" s="1" t="s">
        <v>21</v>
      </c>
      <c r="G211" s="1" t="s">
        <v>900</v>
      </c>
      <c r="H211" s="1" t="s">
        <v>22</v>
      </c>
      <c r="I211" s="1" t="s">
        <v>1421</v>
      </c>
      <c r="J211" s="1" t="s">
        <v>49</v>
      </c>
      <c r="K211" s="1" t="s">
        <v>27</v>
      </c>
      <c r="L211" s="1" t="s">
        <v>27</v>
      </c>
      <c r="M211" s="1" t="s">
        <v>705</v>
      </c>
      <c r="N211" s="1" t="s">
        <v>46</v>
      </c>
      <c r="O211" s="1" t="s">
        <v>76</v>
      </c>
      <c r="P211" s="1" t="s">
        <v>257</v>
      </c>
      <c r="Q211" s="1" t="s">
        <v>1512</v>
      </c>
      <c r="R211" s="1" t="s">
        <v>1564</v>
      </c>
      <c r="S211" s="1" t="s">
        <v>100</v>
      </c>
      <c r="T211" s="1" t="s">
        <v>707</v>
      </c>
      <c r="U211" s="1" t="s">
        <v>1434</v>
      </c>
      <c r="V211" s="1" t="s">
        <v>1513</v>
      </c>
      <c r="W211" s="1" t="s">
        <v>1515</v>
      </c>
      <c r="X211" s="1" t="s">
        <v>1516</v>
      </c>
      <c r="Y211" s="1" t="s">
        <v>1518</v>
      </c>
      <c r="Z211" s="1" t="s">
        <v>150</v>
      </c>
      <c r="AA211" s="1" t="s">
        <v>378</v>
      </c>
      <c r="AB211" s="1" t="s">
        <v>708</v>
      </c>
      <c r="AC211" s="1" t="s">
        <v>1146</v>
      </c>
      <c r="AD211" s="1">
        <v>132</v>
      </c>
      <c r="AE211" s="1">
        <v>44</v>
      </c>
      <c r="AF211" s="1">
        <v>7</v>
      </c>
      <c r="AG211" s="1">
        <v>222</v>
      </c>
      <c r="AH211" s="1">
        <v>40</v>
      </c>
      <c r="AI211" s="1">
        <v>7</v>
      </c>
      <c r="AJ211" s="1">
        <v>40</v>
      </c>
      <c r="AK211" s="1">
        <v>44</v>
      </c>
    </row>
    <row r="212" spans="1:37" x14ac:dyDescent="0.25">
      <c r="A212" s="1">
        <v>80</v>
      </c>
      <c r="B212" s="1" t="s">
        <v>712</v>
      </c>
      <c r="C212" s="1" t="s">
        <v>690</v>
      </c>
      <c r="D212" s="1">
        <v>2019</v>
      </c>
      <c r="E212" s="1" t="s">
        <v>1534</v>
      </c>
      <c r="F212" s="1" t="s">
        <v>21</v>
      </c>
      <c r="G212" s="1" t="s">
        <v>81</v>
      </c>
      <c r="H212" s="1" t="s">
        <v>22</v>
      </c>
      <c r="I212" s="1" t="s">
        <v>75</v>
      </c>
      <c r="J212" s="1" t="s">
        <v>49</v>
      </c>
      <c r="K212" s="1" t="s">
        <v>27</v>
      </c>
      <c r="L212" s="1" t="s">
        <v>27</v>
      </c>
      <c r="M212" s="1" t="s">
        <v>942</v>
      </c>
      <c r="N212" s="1" t="s">
        <v>46</v>
      </c>
      <c r="O212" s="1" t="s">
        <v>76</v>
      </c>
      <c r="P212" s="1" t="s">
        <v>125</v>
      </c>
      <c r="Q212" s="1" t="s">
        <v>1519</v>
      </c>
      <c r="R212" s="1" t="s">
        <v>1194</v>
      </c>
      <c r="S212" s="1" t="s">
        <v>34</v>
      </c>
      <c r="T212" s="1" t="s">
        <v>1520</v>
      </c>
      <c r="U212" s="1" t="s">
        <v>716</v>
      </c>
      <c r="V212" s="1" t="s">
        <v>395</v>
      </c>
      <c r="W212" s="1" t="s">
        <v>25</v>
      </c>
      <c r="X212" s="1" t="s">
        <v>395</v>
      </c>
      <c r="Y212" s="1" t="s">
        <v>1537</v>
      </c>
      <c r="Z212" s="1" t="s">
        <v>663</v>
      </c>
      <c r="AA212" s="1" t="s">
        <v>710</v>
      </c>
      <c r="AB212" s="1" t="s">
        <v>79</v>
      </c>
      <c r="AC212" s="1" t="s">
        <v>1146</v>
      </c>
      <c r="AD212" s="1">
        <v>31</v>
      </c>
      <c r="AE212" s="1">
        <v>41</v>
      </c>
      <c r="AF212" s="1">
        <v>8</v>
      </c>
      <c r="AG212" s="1">
        <v>572</v>
      </c>
      <c r="AH212" s="1">
        <v>308</v>
      </c>
      <c r="AI212" s="1">
        <v>8</v>
      </c>
      <c r="AJ212" s="1">
        <v>308</v>
      </c>
      <c r="AK212" s="1">
        <v>41</v>
      </c>
    </row>
    <row r="213" spans="1:37" x14ac:dyDescent="0.25">
      <c r="A213" s="1">
        <v>80</v>
      </c>
      <c r="B213" s="1" t="s">
        <v>712</v>
      </c>
      <c r="C213" s="1" t="s">
        <v>690</v>
      </c>
      <c r="D213" s="1">
        <v>2019</v>
      </c>
      <c r="E213" s="1" t="s">
        <v>1534</v>
      </c>
      <c r="F213" s="1" t="s">
        <v>21</v>
      </c>
      <c r="G213" s="1" t="s">
        <v>81</v>
      </c>
      <c r="H213" s="1" t="s">
        <v>22</v>
      </c>
      <c r="I213" s="1" t="s">
        <v>75</v>
      </c>
      <c r="J213" s="1" t="s">
        <v>49</v>
      </c>
      <c r="K213" s="1" t="s">
        <v>27</v>
      </c>
      <c r="L213" s="1" t="s">
        <v>27</v>
      </c>
      <c r="M213" s="1" t="s">
        <v>942</v>
      </c>
      <c r="N213" s="1" t="s">
        <v>46</v>
      </c>
      <c r="O213" s="1" t="s">
        <v>76</v>
      </c>
      <c r="P213" s="1" t="s">
        <v>125</v>
      </c>
      <c r="Q213" s="1" t="s">
        <v>141</v>
      </c>
      <c r="R213" s="1" t="s">
        <v>1194</v>
      </c>
      <c r="S213" s="1" t="s">
        <v>100</v>
      </c>
      <c r="T213" s="1" t="s">
        <v>1521</v>
      </c>
      <c r="U213" s="1" t="s">
        <v>716</v>
      </c>
      <c r="V213" s="1" t="s">
        <v>395</v>
      </c>
      <c r="W213" s="1" t="s">
        <v>25</v>
      </c>
      <c r="X213" s="1" t="s">
        <v>395</v>
      </c>
      <c r="Y213" s="1" t="s">
        <v>1538</v>
      </c>
      <c r="Z213" s="1" t="s">
        <v>663</v>
      </c>
      <c r="AA213" s="1" t="s">
        <v>710</v>
      </c>
      <c r="AB213" s="1" t="s">
        <v>79</v>
      </c>
      <c r="AC213" s="1" t="s">
        <v>1146</v>
      </c>
      <c r="AD213" s="1">
        <v>308</v>
      </c>
      <c r="AE213" s="1">
        <v>49</v>
      </c>
      <c r="AF213" s="1">
        <v>8</v>
      </c>
      <c r="AG213" s="1">
        <v>670</v>
      </c>
      <c r="AH213" s="1">
        <v>175</v>
      </c>
      <c r="AI213" s="1">
        <v>8</v>
      </c>
      <c r="AJ213" s="1">
        <v>175</v>
      </c>
      <c r="AK213" s="1">
        <v>49</v>
      </c>
    </row>
    <row r="214" spans="1:37" x14ac:dyDescent="0.25">
      <c r="A214" s="1">
        <v>81</v>
      </c>
      <c r="B214" s="1" t="s">
        <v>717</v>
      </c>
      <c r="C214" s="1" t="s">
        <v>127</v>
      </c>
      <c r="D214" s="1">
        <v>2019</v>
      </c>
      <c r="E214" s="1" t="s">
        <v>1535</v>
      </c>
      <c r="F214" s="1" t="s">
        <v>21</v>
      </c>
      <c r="G214" s="1" t="s">
        <v>81</v>
      </c>
      <c r="H214" s="1" t="s">
        <v>22</v>
      </c>
      <c r="I214" s="1" t="s">
        <v>343</v>
      </c>
      <c r="J214" s="1" t="s">
        <v>49</v>
      </c>
      <c r="K214" s="1" t="s">
        <v>27</v>
      </c>
      <c r="L214" s="1" t="s">
        <v>27</v>
      </c>
      <c r="M214" s="1" t="s">
        <v>942</v>
      </c>
      <c r="N214" s="1" t="s">
        <v>46</v>
      </c>
      <c r="O214" s="1" t="s">
        <v>76</v>
      </c>
      <c r="P214" s="1" t="s">
        <v>723</v>
      </c>
      <c r="Q214" s="1" t="s">
        <v>275</v>
      </c>
      <c r="R214" s="1" t="s">
        <v>1338</v>
      </c>
      <c r="S214" s="1" t="s">
        <v>34</v>
      </c>
      <c r="T214" s="1" t="s">
        <v>686</v>
      </c>
      <c r="U214" s="1" t="s">
        <v>1528</v>
      </c>
      <c r="V214" s="1" t="s">
        <v>1529</v>
      </c>
      <c r="W214" s="1" t="s">
        <v>177</v>
      </c>
      <c r="X214" s="1" t="s">
        <v>1529</v>
      </c>
      <c r="Y214" s="1" t="s">
        <v>181</v>
      </c>
      <c r="Z214" s="1" t="s">
        <v>100</v>
      </c>
      <c r="AA214" s="1" t="s">
        <v>691</v>
      </c>
      <c r="AB214" s="1" t="s">
        <v>719</v>
      </c>
      <c r="AC214" s="1" t="s">
        <v>1010</v>
      </c>
      <c r="AD214" s="1">
        <v>346</v>
      </c>
      <c r="AE214" s="1">
        <f t="shared" ref="AE214:AE221" si="13">SQRT(AF214)*AK214</f>
        <v>209.30360723121808</v>
      </c>
      <c r="AF214" s="1">
        <v>8</v>
      </c>
      <c r="AG214" s="1">
        <v>1219</v>
      </c>
      <c r="AH214" s="1">
        <f t="shared" ref="AH214:AH221" si="14">SQRT(AI214)*AJ214</f>
        <v>302.64170234784234</v>
      </c>
      <c r="AI214" s="1">
        <v>8</v>
      </c>
      <c r="AJ214" s="1">
        <v>107</v>
      </c>
      <c r="AK214" s="1">
        <v>74</v>
      </c>
    </row>
    <row r="215" spans="1:37" ht="13.95" customHeight="1" x14ac:dyDescent="0.25">
      <c r="A215" s="1">
        <v>81</v>
      </c>
      <c r="B215" s="1" t="s">
        <v>717</v>
      </c>
      <c r="C215" s="1" t="s">
        <v>127</v>
      </c>
      <c r="D215" s="1">
        <v>2019</v>
      </c>
      <c r="E215" s="1" t="s">
        <v>1535</v>
      </c>
      <c r="F215" s="1" t="s">
        <v>21</v>
      </c>
      <c r="G215" s="1" t="s">
        <v>331</v>
      </c>
      <c r="H215" s="1" t="s">
        <v>22</v>
      </c>
      <c r="I215" s="1" t="s">
        <v>343</v>
      </c>
      <c r="J215" s="1" t="s">
        <v>49</v>
      </c>
      <c r="K215" s="1" t="s">
        <v>27</v>
      </c>
      <c r="L215" s="1" t="s">
        <v>27</v>
      </c>
      <c r="M215" s="1" t="s">
        <v>942</v>
      </c>
      <c r="N215" s="1" t="s">
        <v>46</v>
      </c>
      <c r="O215" s="1" t="s">
        <v>76</v>
      </c>
      <c r="P215" s="1" t="s">
        <v>723</v>
      </c>
      <c r="Q215" s="1" t="s">
        <v>1526</v>
      </c>
      <c r="R215" s="1" t="s">
        <v>1564</v>
      </c>
      <c r="S215" s="1" t="s">
        <v>1527</v>
      </c>
      <c r="T215" s="1" t="s">
        <v>34</v>
      </c>
      <c r="U215" s="1" t="s">
        <v>445</v>
      </c>
      <c r="V215" s="1" t="s">
        <v>1530</v>
      </c>
      <c r="W215" s="1" t="s">
        <v>115</v>
      </c>
      <c r="X215" s="1" t="s">
        <v>1531</v>
      </c>
      <c r="Y215" s="1" t="s">
        <v>1155</v>
      </c>
      <c r="Z215" s="1" t="s">
        <v>100</v>
      </c>
      <c r="AA215" s="1" t="s">
        <v>691</v>
      </c>
      <c r="AB215" s="1" t="s">
        <v>719</v>
      </c>
      <c r="AC215" s="1" t="s">
        <v>1010</v>
      </c>
      <c r="AD215" s="1">
        <v>350</v>
      </c>
      <c r="AE215" s="1">
        <f t="shared" si="13"/>
        <v>63.686733312362627</v>
      </c>
      <c r="AF215" s="1">
        <v>6</v>
      </c>
      <c r="AG215" s="1">
        <v>922</v>
      </c>
      <c r="AH215" s="1">
        <f t="shared" si="14"/>
        <v>301.28723836233087</v>
      </c>
      <c r="AI215" s="1">
        <v>6</v>
      </c>
      <c r="AJ215" s="1">
        <v>123</v>
      </c>
      <c r="AK215" s="1">
        <v>26</v>
      </c>
    </row>
    <row r="216" spans="1:37" x14ac:dyDescent="0.25">
      <c r="A216" s="1">
        <v>82</v>
      </c>
      <c r="B216" s="1" t="s">
        <v>725</v>
      </c>
      <c r="C216" s="1" t="s">
        <v>726</v>
      </c>
      <c r="D216" s="1">
        <v>2019</v>
      </c>
      <c r="E216" s="1" t="s">
        <v>1539</v>
      </c>
      <c r="F216" s="1" t="s">
        <v>21</v>
      </c>
      <c r="G216" s="1" t="s">
        <v>81</v>
      </c>
      <c r="H216" s="1" t="s">
        <v>22</v>
      </c>
      <c r="I216" s="1" t="s">
        <v>343</v>
      </c>
      <c r="J216" s="1" t="s">
        <v>49</v>
      </c>
      <c r="K216" s="1" t="s">
        <v>27</v>
      </c>
      <c r="L216" s="1" t="s">
        <v>49</v>
      </c>
      <c r="M216" s="1" t="s">
        <v>942</v>
      </c>
      <c r="N216" s="1" t="s">
        <v>28</v>
      </c>
      <c r="O216" s="1" t="s">
        <v>76</v>
      </c>
      <c r="P216" s="1" t="s">
        <v>137</v>
      </c>
      <c r="Q216" s="1" t="s">
        <v>275</v>
      </c>
      <c r="R216" s="1" t="s">
        <v>1173</v>
      </c>
      <c r="S216" s="1" t="s">
        <v>34</v>
      </c>
      <c r="T216" s="1" t="s">
        <v>686</v>
      </c>
      <c r="U216" s="1" t="s">
        <v>23</v>
      </c>
      <c r="V216" s="1" t="s">
        <v>395</v>
      </c>
      <c r="W216" s="1" t="s">
        <v>573</v>
      </c>
      <c r="X216" s="1" t="s">
        <v>395</v>
      </c>
      <c r="Y216" s="1" t="s">
        <v>1142</v>
      </c>
      <c r="Z216" s="1" t="s">
        <v>41</v>
      </c>
      <c r="AA216" s="1" t="s">
        <v>728</v>
      </c>
      <c r="AB216" s="1" t="s">
        <v>1540</v>
      </c>
      <c r="AC216" s="1" t="s">
        <v>1010</v>
      </c>
      <c r="AD216" s="1">
        <v>0.3</v>
      </c>
      <c r="AE216" s="1">
        <f t="shared" si="13"/>
        <v>0.2449489742783178</v>
      </c>
      <c r="AF216" s="1">
        <v>6</v>
      </c>
      <c r="AG216" s="1">
        <v>0.6</v>
      </c>
      <c r="AH216" s="1">
        <f t="shared" si="14"/>
        <v>0.2449489742783178</v>
      </c>
      <c r="AI216" s="1">
        <v>6</v>
      </c>
      <c r="AJ216" s="1">
        <v>0.1</v>
      </c>
      <c r="AK216" s="1">
        <v>0.1</v>
      </c>
    </row>
    <row r="217" spans="1:37" x14ac:dyDescent="0.25">
      <c r="A217" s="1">
        <v>82</v>
      </c>
      <c r="B217" s="1" t="s">
        <v>725</v>
      </c>
      <c r="C217" s="1" t="s">
        <v>726</v>
      </c>
      <c r="D217" s="1">
        <v>2019</v>
      </c>
      <c r="E217" s="1" t="s">
        <v>1539</v>
      </c>
      <c r="F217" s="1" t="s">
        <v>21</v>
      </c>
      <c r="G217" s="1" t="s">
        <v>81</v>
      </c>
      <c r="H217" s="1" t="s">
        <v>22</v>
      </c>
      <c r="I217" s="1" t="s">
        <v>343</v>
      </c>
      <c r="J217" s="1" t="s">
        <v>49</v>
      </c>
      <c r="K217" s="1" t="s">
        <v>27</v>
      </c>
      <c r="L217" s="1" t="s">
        <v>49</v>
      </c>
      <c r="M217" s="1" t="s">
        <v>942</v>
      </c>
      <c r="N217" s="1" t="s">
        <v>28</v>
      </c>
      <c r="O217" s="1" t="s">
        <v>76</v>
      </c>
      <c r="P217" s="1" t="s">
        <v>137</v>
      </c>
      <c r="Q217" s="1" t="s">
        <v>275</v>
      </c>
      <c r="R217" s="1" t="s">
        <v>1173</v>
      </c>
      <c r="S217" s="1" t="s">
        <v>34</v>
      </c>
      <c r="T217" s="1" t="s">
        <v>686</v>
      </c>
      <c r="U217" s="1" t="s">
        <v>23</v>
      </c>
      <c r="V217" s="1" t="s">
        <v>395</v>
      </c>
      <c r="W217" s="1" t="s">
        <v>573</v>
      </c>
      <c r="X217" s="1" t="s">
        <v>395</v>
      </c>
      <c r="Y217" s="1" t="s">
        <v>676</v>
      </c>
      <c r="Z217" s="1" t="s">
        <v>41</v>
      </c>
      <c r="AA217" s="1" t="s">
        <v>728</v>
      </c>
      <c r="AB217" s="1" t="s">
        <v>1540</v>
      </c>
      <c r="AC217" s="1" t="s">
        <v>1010</v>
      </c>
      <c r="AD217" s="1">
        <v>0.1</v>
      </c>
      <c r="AE217" s="1">
        <f t="shared" si="13"/>
        <v>0.2449489742783178</v>
      </c>
      <c r="AF217" s="1">
        <v>6</v>
      </c>
      <c r="AG217" s="1">
        <v>0.6</v>
      </c>
      <c r="AH217" s="1">
        <f t="shared" si="14"/>
        <v>0.2449489742783178</v>
      </c>
      <c r="AI217" s="1">
        <v>6</v>
      </c>
      <c r="AJ217" s="1">
        <v>0.1</v>
      </c>
      <c r="AK217" s="1">
        <v>0.1</v>
      </c>
    </row>
    <row r="218" spans="1:37" x14ac:dyDescent="0.25">
      <c r="A218" s="1">
        <v>83</v>
      </c>
      <c r="B218" s="1" t="s">
        <v>731</v>
      </c>
      <c r="C218" s="1" t="s">
        <v>888</v>
      </c>
      <c r="D218" s="1">
        <v>2019</v>
      </c>
      <c r="E218" s="1" t="s">
        <v>732</v>
      </c>
      <c r="F218" s="1" t="s">
        <v>21</v>
      </c>
      <c r="G218" s="1" t="s">
        <v>124</v>
      </c>
      <c r="H218" s="1" t="s">
        <v>22</v>
      </c>
      <c r="I218" s="1" t="s">
        <v>75</v>
      </c>
      <c r="J218" s="1" t="s">
        <v>49</v>
      </c>
      <c r="K218" s="1" t="s">
        <v>27</v>
      </c>
      <c r="L218" s="1" t="s">
        <v>49</v>
      </c>
      <c r="M218" s="1" t="s">
        <v>673</v>
      </c>
      <c r="N218" s="1" t="s">
        <v>28</v>
      </c>
      <c r="O218" s="1" t="s">
        <v>76</v>
      </c>
      <c r="P218" s="1" t="s">
        <v>125</v>
      </c>
      <c r="Q218" s="1" t="s">
        <v>73</v>
      </c>
      <c r="R218" s="1" t="s">
        <v>1367</v>
      </c>
      <c r="S218" s="1" t="s">
        <v>34</v>
      </c>
      <c r="T218" s="1" t="s">
        <v>735</v>
      </c>
      <c r="U218" s="1" t="s">
        <v>736</v>
      </c>
      <c r="V218" s="1" t="s">
        <v>737</v>
      </c>
      <c r="W218" s="1" t="s">
        <v>733</v>
      </c>
      <c r="X218" s="1" t="s">
        <v>737</v>
      </c>
      <c r="Y218" s="1" t="s">
        <v>548</v>
      </c>
      <c r="Z218" s="1" t="s">
        <v>41</v>
      </c>
      <c r="AA218" s="1" t="s">
        <v>734</v>
      </c>
      <c r="AB218" s="1" t="s">
        <v>1541</v>
      </c>
      <c r="AC218" s="1" t="s">
        <v>1010</v>
      </c>
      <c r="AD218" s="1">
        <v>857</v>
      </c>
      <c r="AE218" s="1">
        <f t="shared" si="13"/>
        <v>2726.6037482553274</v>
      </c>
      <c r="AF218" s="1">
        <v>8</v>
      </c>
      <c r="AG218" s="1">
        <v>2464</v>
      </c>
      <c r="AH218" s="1">
        <f t="shared" si="14"/>
        <v>1111.5718600252528</v>
      </c>
      <c r="AI218" s="1">
        <v>8</v>
      </c>
      <c r="AJ218" s="1">
        <v>393</v>
      </c>
      <c r="AK218" s="1">
        <v>964</v>
      </c>
    </row>
    <row r="219" spans="1:37" ht="16.8" x14ac:dyDescent="0.25">
      <c r="A219" s="1">
        <v>83</v>
      </c>
      <c r="B219" s="1" t="s">
        <v>731</v>
      </c>
      <c r="C219" s="1" t="s">
        <v>888</v>
      </c>
      <c r="D219" s="1">
        <v>2019</v>
      </c>
      <c r="E219" s="1" t="s">
        <v>732</v>
      </c>
      <c r="F219" s="1" t="s">
        <v>21</v>
      </c>
      <c r="G219" s="1" t="s">
        <v>124</v>
      </c>
      <c r="H219" s="1" t="s">
        <v>22</v>
      </c>
      <c r="I219" s="1" t="s">
        <v>75</v>
      </c>
      <c r="J219" s="1" t="s">
        <v>49</v>
      </c>
      <c r="K219" s="1" t="s">
        <v>27</v>
      </c>
      <c r="L219" s="1" t="s">
        <v>49</v>
      </c>
      <c r="M219" s="1" t="s">
        <v>673</v>
      </c>
      <c r="N219" s="1" t="s">
        <v>28</v>
      </c>
      <c r="O219" s="1" t="s">
        <v>76</v>
      </c>
      <c r="P219" s="1" t="s">
        <v>125</v>
      </c>
      <c r="Q219" s="1" t="s">
        <v>73</v>
      </c>
      <c r="R219" s="1" t="s">
        <v>1367</v>
      </c>
      <c r="S219" s="1" t="s">
        <v>34</v>
      </c>
      <c r="T219" s="1" t="s">
        <v>735</v>
      </c>
      <c r="U219" s="1" t="s">
        <v>736</v>
      </c>
      <c r="V219" s="1" t="s">
        <v>737</v>
      </c>
      <c r="W219" s="1" t="s">
        <v>733</v>
      </c>
      <c r="X219" s="1" t="s">
        <v>737</v>
      </c>
      <c r="Y219" s="1" t="s">
        <v>548</v>
      </c>
      <c r="Z219" s="1" t="s">
        <v>41</v>
      </c>
      <c r="AA219" s="1" t="s">
        <v>734</v>
      </c>
      <c r="AB219" s="1" t="s">
        <v>1541</v>
      </c>
      <c r="AC219" s="1" t="s">
        <v>1010</v>
      </c>
      <c r="AD219" s="1" t="s">
        <v>1729</v>
      </c>
      <c r="AE219" s="1">
        <f t="shared" si="13"/>
        <v>56568.542494923808</v>
      </c>
      <c r="AF219" s="1">
        <v>8</v>
      </c>
      <c r="AG219" s="1" t="s">
        <v>2044</v>
      </c>
      <c r="AH219" s="1">
        <f t="shared" si="14"/>
        <v>1697056.2748477142</v>
      </c>
      <c r="AI219" s="1">
        <v>8</v>
      </c>
      <c r="AJ219" s="1" t="s">
        <v>1717</v>
      </c>
      <c r="AK219" s="1">
        <v>20000</v>
      </c>
    </row>
    <row r="220" spans="1:37" x14ac:dyDescent="0.25">
      <c r="A220" s="1">
        <v>84</v>
      </c>
      <c r="B220" s="1" t="s">
        <v>745</v>
      </c>
      <c r="C220" s="1" t="s">
        <v>738</v>
      </c>
      <c r="D220" s="1">
        <v>2019</v>
      </c>
      <c r="E220" s="1" t="s">
        <v>743</v>
      </c>
      <c r="F220" s="1" t="s">
        <v>21</v>
      </c>
      <c r="G220" s="1" t="s">
        <v>576</v>
      </c>
      <c r="H220" s="1" t="s">
        <v>22</v>
      </c>
      <c r="I220" s="1" t="s">
        <v>391</v>
      </c>
      <c r="J220" s="1" t="s">
        <v>49</v>
      </c>
      <c r="K220" s="1" t="s">
        <v>27</v>
      </c>
      <c r="L220" s="1" t="s">
        <v>49</v>
      </c>
      <c r="M220" s="1" t="s">
        <v>942</v>
      </c>
      <c r="N220" s="1" t="s">
        <v>28</v>
      </c>
      <c r="O220" s="1" t="s">
        <v>76</v>
      </c>
      <c r="P220" s="1">
        <v>6</v>
      </c>
      <c r="Q220" s="1" t="s">
        <v>1657</v>
      </c>
      <c r="R220" s="1" t="s">
        <v>1543</v>
      </c>
      <c r="S220" s="1" t="s">
        <v>100</v>
      </c>
      <c r="T220" s="1" t="s">
        <v>739</v>
      </c>
      <c r="U220" s="1" t="s">
        <v>49</v>
      </c>
      <c r="V220" s="1" t="s">
        <v>744</v>
      </c>
      <c r="W220" s="1" t="s">
        <v>1544</v>
      </c>
      <c r="X220" s="1" t="s">
        <v>744</v>
      </c>
      <c r="Y220" s="1" t="s">
        <v>251</v>
      </c>
      <c r="Z220" s="1" t="s">
        <v>100</v>
      </c>
      <c r="AA220" s="1" t="s">
        <v>742</v>
      </c>
      <c r="AB220" s="1" t="s">
        <v>79</v>
      </c>
      <c r="AC220" s="1" t="s">
        <v>1010</v>
      </c>
      <c r="AD220" s="1">
        <v>0.6</v>
      </c>
      <c r="AE220" s="1">
        <f t="shared" si="13"/>
        <v>0.2449489742783178</v>
      </c>
      <c r="AF220" s="1">
        <v>6</v>
      </c>
      <c r="AG220" s="1">
        <v>0.9</v>
      </c>
      <c r="AH220" s="1">
        <f t="shared" si="14"/>
        <v>0.73484692283495334</v>
      </c>
      <c r="AI220" s="1">
        <v>6</v>
      </c>
      <c r="AJ220" s="1">
        <v>0.3</v>
      </c>
      <c r="AK220" s="1">
        <v>0.1</v>
      </c>
    </row>
    <row r="221" spans="1:37" x14ac:dyDescent="0.25">
      <c r="A221" s="1">
        <v>84</v>
      </c>
      <c r="B221" s="1" t="s">
        <v>745</v>
      </c>
      <c r="C221" s="1" t="s">
        <v>738</v>
      </c>
      <c r="D221" s="1">
        <v>2019</v>
      </c>
      <c r="E221" s="1" t="s">
        <v>743</v>
      </c>
      <c r="F221" s="1" t="s">
        <v>21</v>
      </c>
      <c r="G221" s="1" t="s">
        <v>576</v>
      </c>
      <c r="H221" s="1" t="s">
        <v>22</v>
      </c>
      <c r="I221" s="1" t="s">
        <v>391</v>
      </c>
      <c r="J221" s="1" t="s">
        <v>49</v>
      </c>
      <c r="K221" s="1" t="s">
        <v>27</v>
      </c>
      <c r="L221" s="1" t="s">
        <v>49</v>
      </c>
      <c r="M221" s="1" t="s">
        <v>942</v>
      </c>
      <c r="N221" s="1" t="s">
        <v>28</v>
      </c>
      <c r="O221" s="1" t="s">
        <v>76</v>
      </c>
      <c r="P221" s="1">
        <v>4</v>
      </c>
      <c r="Q221" s="1" t="s">
        <v>1542</v>
      </c>
      <c r="R221" s="1" t="s">
        <v>1543</v>
      </c>
      <c r="S221" s="1" t="s">
        <v>100</v>
      </c>
      <c r="T221" s="1" t="s">
        <v>739</v>
      </c>
      <c r="U221" s="1" t="s">
        <v>49</v>
      </c>
      <c r="V221" s="1" t="s">
        <v>744</v>
      </c>
      <c r="W221" s="1" t="s">
        <v>634</v>
      </c>
      <c r="X221" s="1" t="s">
        <v>744</v>
      </c>
      <c r="Y221" s="1" t="s">
        <v>251</v>
      </c>
      <c r="Z221" s="1" t="s">
        <v>100</v>
      </c>
      <c r="AA221" s="1" t="s">
        <v>742</v>
      </c>
      <c r="AB221" s="1" t="s">
        <v>79</v>
      </c>
      <c r="AC221" s="1" t="s">
        <v>1010</v>
      </c>
      <c r="AD221" s="1">
        <v>0.9</v>
      </c>
      <c r="AE221" s="1">
        <f t="shared" si="13"/>
        <v>1</v>
      </c>
      <c r="AF221" s="1">
        <v>4</v>
      </c>
      <c r="AG221" s="1">
        <v>2.1</v>
      </c>
      <c r="AH221" s="1">
        <f t="shared" si="14"/>
        <v>1.6</v>
      </c>
      <c r="AI221" s="1">
        <v>4</v>
      </c>
      <c r="AJ221" s="1">
        <v>0.8</v>
      </c>
      <c r="AK221" s="1">
        <v>0.5</v>
      </c>
    </row>
    <row r="222" spans="1:37" x14ac:dyDescent="0.25">
      <c r="A222" s="1">
        <v>85</v>
      </c>
      <c r="B222" s="1" t="s">
        <v>749</v>
      </c>
      <c r="C222" s="1" t="s">
        <v>317</v>
      </c>
      <c r="D222" s="1">
        <v>2019</v>
      </c>
      <c r="E222" s="1" t="s">
        <v>1548</v>
      </c>
      <c r="F222" s="1" t="s">
        <v>21</v>
      </c>
      <c r="G222" s="1" t="s">
        <v>576</v>
      </c>
      <c r="H222" s="1" t="s">
        <v>22</v>
      </c>
      <c r="I222" s="1" t="s">
        <v>89</v>
      </c>
      <c r="J222" s="1" t="s">
        <v>49</v>
      </c>
      <c r="K222" s="1" t="s">
        <v>27</v>
      </c>
      <c r="L222" s="1" t="s">
        <v>49</v>
      </c>
      <c r="M222" s="1" t="s">
        <v>942</v>
      </c>
      <c r="N222" s="1" t="s">
        <v>28</v>
      </c>
      <c r="O222" s="1" t="s">
        <v>76</v>
      </c>
      <c r="P222" s="1" t="s">
        <v>137</v>
      </c>
      <c r="Q222" s="1" t="s">
        <v>746</v>
      </c>
      <c r="R222" s="1" t="s">
        <v>1355</v>
      </c>
      <c r="S222" s="1" t="s">
        <v>100</v>
      </c>
      <c r="T222" s="1" t="s">
        <v>49</v>
      </c>
      <c r="U222" s="1" t="s">
        <v>49</v>
      </c>
      <c r="V222" s="1" t="s">
        <v>747</v>
      </c>
      <c r="W222" s="1" t="s">
        <v>25</v>
      </c>
      <c r="X222" s="1" t="s">
        <v>747</v>
      </c>
      <c r="Y222" s="1" t="s">
        <v>1549</v>
      </c>
      <c r="Z222" s="1" t="s">
        <v>663</v>
      </c>
      <c r="AA222" s="1" t="s">
        <v>748</v>
      </c>
      <c r="AB222" s="1" t="s">
        <v>1546</v>
      </c>
      <c r="AC222" s="1" t="s">
        <v>1146</v>
      </c>
      <c r="AD222" s="1">
        <v>386</v>
      </c>
      <c r="AE222" s="1">
        <v>113</v>
      </c>
      <c r="AF222" s="1">
        <v>6</v>
      </c>
      <c r="AG222" s="1">
        <v>869</v>
      </c>
      <c r="AH222" s="1">
        <v>131</v>
      </c>
      <c r="AI222" s="1">
        <v>6</v>
      </c>
      <c r="AJ222" s="1">
        <v>131</v>
      </c>
      <c r="AK222" s="1">
        <v>113</v>
      </c>
    </row>
    <row r="223" spans="1:37" x14ac:dyDescent="0.25">
      <c r="A223" s="1">
        <v>85</v>
      </c>
      <c r="B223" s="1" t="s">
        <v>749</v>
      </c>
      <c r="C223" s="1" t="s">
        <v>317</v>
      </c>
      <c r="D223" s="1">
        <v>2019</v>
      </c>
      <c r="E223" s="1" t="s">
        <v>1547</v>
      </c>
      <c r="F223" s="1" t="s">
        <v>21</v>
      </c>
      <c r="G223" s="1" t="s">
        <v>576</v>
      </c>
      <c r="H223" s="1" t="s">
        <v>22</v>
      </c>
      <c r="I223" s="1" t="s">
        <v>89</v>
      </c>
      <c r="J223" s="1" t="s">
        <v>49</v>
      </c>
      <c r="K223" s="1" t="s">
        <v>27</v>
      </c>
      <c r="L223" s="1" t="s">
        <v>49</v>
      </c>
      <c r="M223" s="1" t="s">
        <v>942</v>
      </c>
      <c r="N223" s="1" t="s">
        <v>28</v>
      </c>
      <c r="O223" s="1" t="s">
        <v>76</v>
      </c>
      <c r="P223" s="1" t="s">
        <v>137</v>
      </c>
      <c r="Q223" s="1" t="s">
        <v>746</v>
      </c>
      <c r="R223" s="1" t="s">
        <v>1355</v>
      </c>
      <c r="S223" s="1" t="s">
        <v>100</v>
      </c>
      <c r="T223" s="1" t="s">
        <v>49</v>
      </c>
      <c r="U223" s="1" t="s">
        <v>49</v>
      </c>
      <c r="V223" s="1" t="s">
        <v>747</v>
      </c>
      <c r="W223" s="1" t="s">
        <v>25</v>
      </c>
      <c r="X223" s="1" t="s">
        <v>747</v>
      </c>
      <c r="Y223" s="1" t="s">
        <v>1550</v>
      </c>
      <c r="Z223" s="1" t="s">
        <v>663</v>
      </c>
      <c r="AA223" s="1" t="s">
        <v>748</v>
      </c>
      <c r="AB223" s="1" t="s">
        <v>1546</v>
      </c>
      <c r="AC223" s="1" t="s">
        <v>1146</v>
      </c>
      <c r="AD223" s="1">
        <v>801</v>
      </c>
      <c r="AE223" s="1">
        <v>159</v>
      </c>
      <c r="AF223" s="1">
        <v>6</v>
      </c>
      <c r="AG223" s="1">
        <v>869</v>
      </c>
      <c r="AH223" s="1">
        <v>131</v>
      </c>
      <c r="AI223" s="1">
        <v>6</v>
      </c>
      <c r="AJ223" s="1">
        <v>131</v>
      </c>
      <c r="AK223" s="1">
        <v>159</v>
      </c>
    </row>
    <row r="224" spans="1:37" x14ac:dyDescent="0.25">
      <c r="A224" s="1">
        <v>85</v>
      </c>
      <c r="B224" s="1" t="s">
        <v>749</v>
      </c>
      <c r="C224" s="1" t="s">
        <v>317</v>
      </c>
      <c r="D224" s="1">
        <v>2019</v>
      </c>
      <c r="E224" s="1" t="s">
        <v>1547</v>
      </c>
      <c r="F224" s="1" t="s">
        <v>21</v>
      </c>
      <c r="G224" s="1" t="s">
        <v>576</v>
      </c>
      <c r="H224" s="1" t="s">
        <v>22</v>
      </c>
      <c r="I224" s="1" t="s">
        <v>89</v>
      </c>
      <c r="J224" s="1" t="s">
        <v>49</v>
      </c>
      <c r="K224" s="1" t="s">
        <v>27</v>
      </c>
      <c r="L224" s="1" t="s">
        <v>49</v>
      </c>
      <c r="M224" s="1" t="s">
        <v>942</v>
      </c>
      <c r="N224" s="1" t="s">
        <v>28</v>
      </c>
      <c r="O224" s="1" t="s">
        <v>76</v>
      </c>
      <c r="P224" s="1" t="s">
        <v>137</v>
      </c>
      <c r="Q224" s="1" t="s">
        <v>746</v>
      </c>
      <c r="R224" s="1" t="s">
        <v>1355</v>
      </c>
      <c r="S224" s="1" t="s">
        <v>100</v>
      </c>
      <c r="T224" s="1" t="s">
        <v>49</v>
      </c>
      <c r="U224" s="1" t="s">
        <v>49</v>
      </c>
      <c r="V224" s="1" t="s">
        <v>747</v>
      </c>
      <c r="W224" s="1" t="s">
        <v>25</v>
      </c>
      <c r="X224" s="1" t="s">
        <v>747</v>
      </c>
      <c r="Y224" s="1" t="s">
        <v>1551</v>
      </c>
      <c r="Z224" s="1" t="s">
        <v>663</v>
      </c>
      <c r="AA224" s="1" t="s">
        <v>748</v>
      </c>
      <c r="AB224" s="1" t="s">
        <v>1546</v>
      </c>
      <c r="AC224" s="1" t="s">
        <v>1146</v>
      </c>
      <c r="AD224" s="1">
        <v>607</v>
      </c>
      <c r="AE224" s="1">
        <v>120</v>
      </c>
      <c r="AF224" s="1">
        <v>6</v>
      </c>
      <c r="AG224" s="1">
        <v>869</v>
      </c>
      <c r="AH224" s="1">
        <v>131</v>
      </c>
      <c r="AI224" s="1">
        <v>6</v>
      </c>
      <c r="AJ224" s="1">
        <v>131</v>
      </c>
      <c r="AK224" s="1">
        <v>120</v>
      </c>
    </row>
    <row r="225" spans="1:37" x14ac:dyDescent="0.25">
      <c r="A225" s="1">
        <v>85</v>
      </c>
      <c r="B225" s="1" t="s">
        <v>749</v>
      </c>
      <c r="C225" s="1" t="s">
        <v>317</v>
      </c>
      <c r="D225" s="1">
        <v>2019</v>
      </c>
      <c r="E225" s="1" t="s">
        <v>1547</v>
      </c>
      <c r="F225" s="1" t="s">
        <v>21</v>
      </c>
      <c r="G225" s="1" t="s">
        <v>576</v>
      </c>
      <c r="H225" s="1" t="s">
        <v>22</v>
      </c>
      <c r="I225" s="1" t="s">
        <v>89</v>
      </c>
      <c r="J225" s="1" t="s">
        <v>49</v>
      </c>
      <c r="K225" s="1" t="s">
        <v>27</v>
      </c>
      <c r="L225" s="1" t="s">
        <v>49</v>
      </c>
      <c r="M225" s="1" t="s">
        <v>942</v>
      </c>
      <c r="N225" s="1" t="s">
        <v>28</v>
      </c>
      <c r="O225" s="1" t="s">
        <v>76</v>
      </c>
      <c r="P225" s="1" t="s">
        <v>137</v>
      </c>
      <c r="Q225" s="1" t="s">
        <v>746</v>
      </c>
      <c r="R225" s="1" t="s">
        <v>1355</v>
      </c>
      <c r="S225" s="1" t="s">
        <v>100</v>
      </c>
      <c r="T225" s="1" t="s">
        <v>49</v>
      </c>
      <c r="U225" s="1" t="s">
        <v>49</v>
      </c>
      <c r="V225" s="1" t="s">
        <v>747</v>
      </c>
      <c r="W225" s="1" t="s">
        <v>25</v>
      </c>
      <c r="X225" s="1" t="s">
        <v>747</v>
      </c>
      <c r="Y225" s="1" t="s">
        <v>1552</v>
      </c>
      <c r="Z225" s="1" t="s">
        <v>663</v>
      </c>
      <c r="AA225" s="1" t="s">
        <v>748</v>
      </c>
      <c r="AB225" s="1" t="s">
        <v>1546</v>
      </c>
      <c r="AC225" s="1" t="s">
        <v>1146</v>
      </c>
      <c r="AD225" s="1">
        <v>130</v>
      </c>
      <c r="AE225" s="1">
        <v>80</v>
      </c>
      <c r="AF225" s="1">
        <v>6</v>
      </c>
      <c r="AG225" s="1">
        <v>869</v>
      </c>
      <c r="AH225" s="1">
        <v>131</v>
      </c>
      <c r="AI225" s="1">
        <v>6</v>
      </c>
      <c r="AJ225" s="1">
        <v>131</v>
      </c>
      <c r="AK225" s="1">
        <v>80</v>
      </c>
    </row>
    <row r="226" spans="1:37" x14ac:dyDescent="0.25">
      <c r="A226" s="1">
        <v>86</v>
      </c>
      <c r="B226" s="1" t="s">
        <v>751</v>
      </c>
      <c r="C226" s="1" t="s">
        <v>670</v>
      </c>
      <c r="D226" s="1">
        <v>2019</v>
      </c>
      <c r="E226" s="1" t="s">
        <v>757</v>
      </c>
      <c r="F226" s="1" t="s">
        <v>21</v>
      </c>
      <c r="G226" s="1" t="s">
        <v>1650</v>
      </c>
      <c r="H226" s="1" t="s">
        <v>22</v>
      </c>
      <c r="I226" s="1" t="s">
        <v>753</v>
      </c>
      <c r="J226" s="1" t="s">
        <v>49</v>
      </c>
      <c r="K226" s="1" t="s">
        <v>27</v>
      </c>
      <c r="L226" s="1" t="s">
        <v>49</v>
      </c>
      <c r="M226" s="1" t="s">
        <v>942</v>
      </c>
      <c r="N226" s="1" t="s">
        <v>28</v>
      </c>
      <c r="O226" s="1" t="s">
        <v>106</v>
      </c>
      <c r="P226" s="1" t="s">
        <v>98</v>
      </c>
      <c r="Q226" s="1" t="s">
        <v>1040</v>
      </c>
      <c r="R226" s="1" t="s">
        <v>1620</v>
      </c>
      <c r="S226" s="1" t="s">
        <v>1620</v>
      </c>
      <c r="T226" s="1" t="s">
        <v>1620</v>
      </c>
      <c r="U226" s="1" t="s">
        <v>49</v>
      </c>
      <c r="V226" s="1" t="s">
        <v>758</v>
      </c>
      <c r="W226" s="1" t="s">
        <v>756</v>
      </c>
      <c r="X226" s="1" t="s">
        <v>758</v>
      </c>
      <c r="Y226" s="1" t="s">
        <v>1553</v>
      </c>
      <c r="Z226" s="1" t="s">
        <v>41</v>
      </c>
      <c r="AA226" s="1" t="s">
        <v>755</v>
      </c>
      <c r="AB226" s="1" t="s">
        <v>754</v>
      </c>
      <c r="AC226" s="1" t="s">
        <v>1327</v>
      </c>
      <c r="AD226" s="1">
        <v>392</v>
      </c>
      <c r="AE226" s="1">
        <v>114</v>
      </c>
      <c r="AF226" s="1">
        <v>5</v>
      </c>
      <c r="AG226" s="1">
        <v>473</v>
      </c>
      <c r="AH226" s="1">
        <v>132</v>
      </c>
      <c r="AI226" s="1">
        <v>5</v>
      </c>
      <c r="AJ226" s="1" t="s">
        <v>1705</v>
      </c>
      <c r="AK226" s="1">
        <v>114</v>
      </c>
    </row>
    <row r="227" spans="1:37" x14ac:dyDescent="0.25">
      <c r="A227" s="1">
        <v>86</v>
      </c>
      <c r="B227" s="1" t="s">
        <v>751</v>
      </c>
      <c r="C227" s="1" t="s">
        <v>670</v>
      </c>
      <c r="D227" s="1">
        <v>2019</v>
      </c>
      <c r="E227" s="1" t="s">
        <v>757</v>
      </c>
      <c r="F227" s="1" t="s">
        <v>21</v>
      </c>
      <c r="G227" s="1" t="s">
        <v>1650</v>
      </c>
      <c r="H227" s="1" t="s">
        <v>22</v>
      </c>
      <c r="I227" s="1" t="s">
        <v>753</v>
      </c>
      <c r="J227" s="1" t="s">
        <v>49</v>
      </c>
      <c r="K227" s="1" t="s">
        <v>27</v>
      </c>
      <c r="L227" s="1" t="s">
        <v>49</v>
      </c>
      <c r="M227" s="1" t="s">
        <v>942</v>
      </c>
      <c r="N227" s="1" t="s">
        <v>28</v>
      </c>
      <c r="O227" s="1" t="s">
        <v>106</v>
      </c>
      <c r="P227" s="1" t="s">
        <v>98</v>
      </c>
      <c r="Q227" s="1" t="s">
        <v>1040</v>
      </c>
      <c r="R227" s="1" t="s">
        <v>1620</v>
      </c>
      <c r="S227" s="1" t="s">
        <v>1620</v>
      </c>
      <c r="T227" s="1" t="s">
        <v>1620</v>
      </c>
      <c r="U227" s="1" t="s">
        <v>49</v>
      </c>
      <c r="V227" s="1" t="s">
        <v>758</v>
      </c>
      <c r="W227" s="1" t="s">
        <v>756</v>
      </c>
      <c r="X227" s="1" t="s">
        <v>758</v>
      </c>
      <c r="Y227" s="1" t="s">
        <v>1553</v>
      </c>
      <c r="Z227" s="1" t="s">
        <v>41</v>
      </c>
      <c r="AA227" s="1" t="s">
        <v>755</v>
      </c>
      <c r="AB227" s="1" t="s">
        <v>754</v>
      </c>
      <c r="AC227" s="1" t="s">
        <v>1327</v>
      </c>
      <c r="AD227" s="1">
        <v>10.6</v>
      </c>
      <c r="AE227" s="1">
        <v>4.5</v>
      </c>
      <c r="AF227" s="1">
        <v>5</v>
      </c>
      <c r="AG227" s="1">
        <v>50.6</v>
      </c>
      <c r="AH227" s="1">
        <v>7.1</v>
      </c>
      <c r="AI227" s="1">
        <v>5</v>
      </c>
      <c r="AJ227" s="1" t="s">
        <v>1695</v>
      </c>
      <c r="AK227" s="1">
        <v>4.5</v>
      </c>
    </row>
    <row r="228" spans="1:37" x14ac:dyDescent="0.25">
      <c r="A228" s="1">
        <v>87</v>
      </c>
      <c r="B228" s="1" t="s">
        <v>759</v>
      </c>
      <c r="C228" s="1" t="s">
        <v>760</v>
      </c>
      <c r="D228" s="1">
        <v>2019</v>
      </c>
      <c r="E228" s="1" t="s">
        <v>761</v>
      </c>
      <c r="F228" s="1" t="s">
        <v>21</v>
      </c>
      <c r="G228" s="1" t="s">
        <v>124</v>
      </c>
      <c r="H228" s="1" t="s">
        <v>22</v>
      </c>
      <c r="I228" s="1" t="s">
        <v>343</v>
      </c>
      <c r="J228" s="1" t="s">
        <v>49</v>
      </c>
      <c r="K228" s="1" t="s">
        <v>27</v>
      </c>
      <c r="L228" s="1" t="s">
        <v>49</v>
      </c>
      <c r="M228" s="1" t="s">
        <v>942</v>
      </c>
      <c r="N228" s="1" t="s">
        <v>28</v>
      </c>
      <c r="O228" s="1" t="s">
        <v>76</v>
      </c>
      <c r="P228" s="1" t="s">
        <v>137</v>
      </c>
      <c r="Q228" s="1" t="s">
        <v>73</v>
      </c>
      <c r="R228" s="1" t="s">
        <v>1152</v>
      </c>
      <c r="S228" s="1" t="s">
        <v>100</v>
      </c>
      <c r="T228" s="1" t="s">
        <v>762</v>
      </c>
      <c r="U228" s="1" t="s">
        <v>49</v>
      </c>
      <c r="V228" s="1" t="s">
        <v>395</v>
      </c>
      <c r="W228" s="1" t="s">
        <v>249</v>
      </c>
      <c r="X228" s="1" t="s">
        <v>395</v>
      </c>
      <c r="Y228" s="1" t="s">
        <v>396</v>
      </c>
      <c r="Z228" s="1" t="s">
        <v>41</v>
      </c>
      <c r="AA228" s="1" t="s">
        <v>763</v>
      </c>
      <c r="AB228" s="1" t="s">
        <v>764</v>
      </c>
      <c r="AC228" s="1" t="s">
        <v>1146</v>
      </c>
      <c r="AD228" s="1">
        <v>0.8</v>
      </c>
      <c r="AE228" s="1">
        <v>1.6</v>
      </c>
      <c r="AF228" s="1">
        <v>6</v>
      </c>
      <c r="AG228" s="1">
        <v>0.9</v>
      </c>
      <c r="AH228" s="1">
        <v>0.2</v>
      </c>
      <c r="AI228" s="1">
        <v>6</v>
      </c>
      <c r="AJ228" s="1">
        <v>0.2</v>
      </c>
      <c r="AK228" s="1">
        <v>1.6</v>
      </c>
    </row>
    <row r="229" spans="1:37" x14ac:dyDescent="0.25">
      <c r="A229" s="1">
        <v>88</v>
      </c>
      <c r="B229" s="1" t="s">
        <v>766</v>
      </c>
      <c r="C229" s="1" t="s">
        <v>765</v>
      </c>
      <c r="D229" s="1">
        <v>2019</v>
      </c>
      <c r="E229" s="1" t="s">
        <v>767</v>
      </c>
      <c r="F229" s="1" t="s">
        <v>21</v>
      </c>
      <c r="G229" s="1" t="s">
        <v>124</v>
      </c>
      <c r="H229" s="1" t="s">
        <v>22</v>
      </c>
      <c r="I229" s="1" t="s">
        <v>498</v>
      </c>
      <c r="J229" s="1" t="s">
        <v>768</v>
      </c>
      <c r="K229" s="1" t="s">
        <v>27</v>
      </c>
      <c r="L229" s="1" t="s">
        <v>27</v>
      </c>
      <c r="M229" s="1" t="s">
        <v>942</v>
      </c>
      <c r="N229" s="1" t="s">
        <v>46</v>
      </c>
      <c r="O229" s="1" t="s">
        <v>76</v>
      </c>
      <c r="P229" s="1" t="s">
        <v>137</v>
      </c>
      <c r="Q229" s="1" t="s">
        <v>119</v>
      </c>
      <c r="R229" s="1" t="s">
        <v>1152</v>
      </c>
      <c r="S229" s="1" t="s">
        <v>34</v>
      </c>
      <c r="T229" s="1" t="s">
        <v>266</v>
      </c>
      <c r="U229" s="1" t="s">
        <v>258</v>
      </c>
      <c r="V229" s="1" t="s">
        <v>769</v>
      </c>
      <c r="W229" s="1" t="s">
        <v>614</v>
      </c>
      <c r="X229" s="1" t="s">
        <v>769</v>
      </c>
      <c r="Y229" s="1" t="s">
        <v>480</v>
      </c>
      <c r="Z229" s="1" t="s">
        <v>663</v>
      </c>
      <c r="AA229" s="1" t="s">
        <v>503</v>
      </c>
      <c r="AB229" s="1" t="s">
        <v>771</v>
      </c>
      <c r="AC229" s="1" t="s">
        <v>1146</v>
      </c>
      <c r="AD229" s="1">
        <v>70</v>
      </c>
      <c r="AE229" s="1">
        <v>25</v>
      </c>
      <c r="AF229" s="1">
        <v>6</v>
      </c>
      <c r="AG229" s="1">
        <v>2112</v>
      </c>
      <c r="AH229" s="1">
        <v>552</v>
      </c>
      <c r="AI229" s="1">
        <v>6</v>
      </c>
      <c r="AJ229" s="1">
        <v>552</v>
      </c>
      <c r="AK229" s="1">
        <v>25</v>
      </c>
    </row>
    <row r="230" spans="1:37" x14ac:dyDescent="0.25">
      <c r="A230" s="1">
        <v>89</v>
      </c>
      <c r="B230" s="1" t="s">
        <v>772</v>
      </c>
      <c r="C230" s="1" t="s">
        <v>127</v>
      </c>
      <c r="D230" s="1">
        <v>2020</v>
      </c>
      <c r="E230" s="1" t="s">
        <v>773</v>
      </c>
      <c r="F230" s="1" t="s">
        <v>21</v>
      </c>
      <c r="G230" s="1" t="s">
        <v>900</v>
      </c>
      <c r="H230" s="1" t="s">
        <v>22</v>
      </c>
      <c r="I230" s="1" t="s">
        <v>1558</v>
      </c>
      <c r="J230" s="1" t="s">
        <v>49</v>
      </c>
      <c r="K230" s="1" t="s">
        <v>27</v>
      </c>
      <c r="L230" s="1" t="s">
        <v>27</v>
      </c>
      <c r="M230" s="1" t="s">
        <v>1556</v>
      </c>
      <c r="N230" s="1" t="s">
        <v>46</v>
      </c>
      <c r="O230" s="1" t="s">
        <v>106</v>
      </c>
      <c r="P230" s="1" t="s">
        <v>1561</v>
      </c>
      <c r="Q230" s="1" t="s">
        <v>141</v>
      </c>
      <c r="R230" s="1" t="s">
        <v>1283</v>
      </c>
      <c r="S230" s="1" t="s">
        <v>34</v>
      </c>
      <c r="T230" s="1" t="s">
        <v>1565</v>
      </c>
      <c r="U230" s="1" t="s">
        <v>258</v>
      </c>
      <c r="V230" s="1" t="s">
        <v>1568</v>
      </c>
      <c r="W230" s="1" t="s">
        <v>1504</v>
      </c>
      <c r="X230" s="1" t="s">
        <v>1568</v>
      </c>
      <c r="Y230" s="1" t="s">
        <v>421</v>
      </c>
      <c r="Z230" s="1" t="s">
        <v>663</v>
      </c>
      <c r="AA230" s="1" t="s">
        <v>775</v>
      </c>
      <c r="AB230" s="1" t="s">
        <v>774</v>
      </c>
      <c r="AC230" s="1" t="s">
        <v>1010</v>
      </c>
      <c r="AD230" s="1">
        <v>439</v>
      </c>
      <c r="AE230" s="1">
        <f t="shared" ref="AE230:AE248" si="15">SQRT(AF230)*AK230</f>
        <v>113.13708498984761</v>
      </c>
      <c r="AF230" s="1">
        <v>8</v>
      </c>
      <c r="AG230" s="1">
        <v>715</v>
      </c>
      <c r="AH230" s="1">
        <f t="shared" ref="AH230:AH248" si="16">SQRT(AI230)*AJ230</f>
        <v>239.46607275353225</v>
      </c>
      <c r="AI230" s="1">
        <v>14</v>
      </c>
      <c r="AJ230" s="1" t="s">
        <v>1696</v>
      </c>
      <c r="AK230" s="1">
        <v>40</v>
      </c>
    </row>
    <row r="231" spans="1:37" x14ac:dyDescent="0.25">
      <c r="A231" s="1">
        <v>89</v>
      </c>
      <c r="B231" s="1" t="s">
        <v>772</v>
      </c>
      <c r="C231" s="1" t="s">
        <v>127</v>
      </c>
      <c r="D231" s="1">
        <v>2020</v>
      </c>
      <c r="E231" s="1" t="s">
        <v>773</v>
      </c>
      <c r="F231" s="1" t="s">
        <v>21</v>
      </c>
      <c r="G231" s="1" t="s">
        <v>900</v>
      </c>
      <c r="H231" s="1" t="s">
        <v>22</v>
      </c>
      <c r="I231" s="1" t="s">
        <v>1558</v>
      </c>
      <c r="J231" s="1" t="s">
        <v>49</v>
      </c>
      <c r="K231" s="1" t="s">
        <v>27</v>
      </c>
      <c r="L231" s="1" t="s">
        <v>27</v>
      </c>
      <c r="M231" s="1" t="s">
        <v>1556</v>
      </c>
      <c r="N231" s="1" t="s">
        <v>46</v>
      </c>
      <c r="O231" s="1" t="s">
        <v>106</v>
      </c>
      <c r="P231" s="1" t="s">
        <v>1561</v>
      </c>
      <c r="Q231" s="1" t="s">
        <v>141</v>
      </c>
      <c r="R231" s="1" t="s">
        <v>1283</v>
      </c>
      <c r="S231" s="1" t="s">
        <v>34</v>
      </c>
      <c r="T231" s="1" t="s">
        <v>1566</v>
      </c>
      <c r="U231" s="1" t="s">
        <v>258</v>
      </c>
      <c r="V231" s="1" t="s">
        <v>1568</v>
      </c>
      <c r="W231" s="1" t="s">
        <v>1504</v>
      </c>
      <c r="X231" s="1" t="s">
        <v>1568</v>
      </c>
      <c r="Y231" s="1" t="s">
        <v>396</v>
      </c>
      <c r="Z231" s="1" t="s">
        <v>663</v>
      </c>
      <c r="AA231" s="1" t="s">
        <v>775</v>
      </c>
      <c r="AB231" s="1" t="s">
        <v>774</v>
      </c>
      <c r="AC231" s="1" t="s">
        <v>1010</v>
      </c>
      <c r="AD231" s="1">
        <v>317</v>
      </c>
      <c r="AE231" s="1">
        <f t="shared" si="15"/>
        <v>65.053823869162372</v>
      </c>
      <c r="AF231" s="1">
        <v>8</v>
      </c>
      <c r="AG231" s="1">
        <v>715</v>
      </c>
      <c r="AH231" s="1">
        <f t="shared" si="16"/>
        <v>239.46607275353225</v>
      </c>
      <c r="AI231" s="1">
        <v>14</v>
      </c>
      <c r="AJ231" s="1" t="s">
        <v>1696</v>
      </c>
      <c r="AK231" s="1">
        <v>23</v>
      </c>
    </row>
    <row r="232" spans="1:37" x14ac:dyDescent="0.25">
      <c r="A232" s="1">
        <v>89</v>
      </c>
      <c r="B232" s="1" t="s">
        <v>772</v>
      </c>
      <c r="C232" s="1" t="s">
        <v>127</v>
      </c>
      <c r="D232" s="1">
        <v>2020</v>
      </c>
      <c r="E232" s="1" t="s">
        <v>773</v>
      </c>
      <c r="F232" s="1" t="s">
        <v>21</v>
      </c>
      <c r="G232" s="1" t="s">
        <v>900</v>
      </c>
      <c r="H232" s="1" t="s">
        <v>22</v>
      </c>
      <c r="I232" s="1" t="s">
        <v>1558</v>
      </c>
      <c r="J232" s="1" t="s">
        <v>49</v>
      </c>
      <c r="K232" s="1" t="s">
        <v>27</v>
      </c>
      <c r="L232" s="1" t="s">
        <v>27</v>
      </c>
      <c r="M232" s="1" t="s">
        <v>1556</v>
      </c>
      <c r="N232" s="1" t="s">
        <v>46</v>
      </c>
      <c r="O232" s="1" t="s">
        <v>106</v>
      </c>
      <c r="P232" s="1" t="s">
        <v>1561</v>
      </c>
      <c r="Q232" s="1" t="s">
        <v>141</v>
      </c>
      <c r="R232" s="1" t="s">
        <v>1283</v>
      </c>
      <c r="S232" s="1" t="s">
        <v>34</v>
      </c>
      <c r="T232" s="1" t="s">
        <v>1566</v>
      </c>
      <c r="U232" s="1" t="s">
        <v>258</v>
      </c>
      <c r="V232" s="1" t="s">
        <v>1568</v>
      </c>
      <c r="W232" s="1" t="s">
        <v>1504</v>
      </c>
      <c r="X232" s="1" t="s">
        <v>1568</v>
      </c>
      <c r="Y232" s="1" t="s">
        <v>1571</v>
      </c>
      <c r="Z232" s="1" t="s">
        <v>663</v>
      </c>
      <c r="AA232" s="1" t="s">
        <v>775</v>
      </c>
      <c r="AB232" s="1" t="s">
        <v>774</v>
      </c>
      <c r="AC232" s="1" t="s">
        <v>1010</v>
      </c>
      <c r="AD232" s="1">
        <v>277</v>
      </c>
      <c r="AE232" s="1">
        <f t="shared" si="15"/>
        <v>62.225396744416187</v>
      </c>
      <c r="AF232" s="1">
        <v>8</v>
      </c>
      <c r="AG232" s="1">
        <v>715</v>
      </c>
      <c r="AH232" s="1">
        <f t="shared" si="16"/>
        <v>239.46607275353225</v>
      </c>
      <c r="AI232" s="1">
        <v>14</v>
      </c>
      <c r="AJ232" s="1" t="s">
        <v>1696</v>
      </c>
      <c r="AK232" s="1">
        <v>22</v>
      </c>
    </row>
    <row r="233" spans="1:37" x14ac:dyDescent="0.25">
      <c r="A233" s="1">
        <v>89</v>
      </c>
      <c r="B233" s="1" t="s">
        <v>772</v>
      </c>
      <c r="C233" s="1" t="s">
        <v>127</v>
      </c>
      <c r="D233" s="1">
        <v>2020</v>
      </c>
      <c r="E233" s="1" t="s">
        <v>773</v>
      </c>
      <c r="F233" s="1" t="s">
        <v>21</v>
      </c>
      <c r="G233" s="1" t="s">
        <v>900</v>
      </c>
      <c r="H233" s="1" t="s">
        <v>22</v>
      </c>
      <c r="I233" s="1" t="s">
        <v>1558</v>
      </c>
      <c r="J233" s="1" t="s">
        <v>49</v>
      </c>
      <c r="K233" s="1" t="s">
        <v>27</v>
      </c>
      <c r="L233" s="1" t="s">
        <v>27</v>
      </c>
      <c r="M233" s="1" t="s">
        <v>1556</v>
      </c>
      <c r="N233" s="1" t="s">
        <v>46</v>
      </c>
      <c r="O233" s="1" t="s">
        <v>106</v>
      </c>
      <c r="P233" s="1" t="s">
        <v>1561</v>
      </c>
      <c r="Q233" s="1" t="s">
        <v>141</v>
      </c>
      <c r="R233" s="1" t="s">
        <v>1283</v>
      </c>
      <c r="S233" s="1" t="s">
        <v>34</v>
      </c>
      <c r="T233" s="1" t="s">
        <v>1565</v>
      </c>
      <c r="U233" s="1" t="s">
        <v>258</v>
      </c>
      <c r="V233" s="1" t="s">
        <v>1568</v>
      </c>
      <c r="W233" s="1" t="s">
        <v>1504</v>
      </c>
      <c r="X233" s="1" t="s">
        <v>1568</v>
      </c>
      <c r="Y233" s="1" t="s">
        <v>421</v>
      </c>
      <c r="Z233" s="1" t="s">
        <v>663</v>
      </c>
      <c r="AA233" s="1" t="s">
        <v>775</v>
      </c>
      <c r="AB233" s="1" t="s">
        <v>774</v>
      </c>
      <c r="AC233" s="1" t="s">
        <v>1010</v>
      </c>
      <c r="AD233" s="1">
        <v>5</v>
      </c>
      <c r="AE233" s="1">
        <f t="shared" si="15"/>
        <v>2.8284271247461903</v>
      </c>
      <c r="AF233" s="1">
        <v>8</v>
      </c>
      <c r="AG233" s="1">
        <v>25</v>
      </c>
      <c r="AH233" s="1">
        <f t="shared" si="16"/>
        <v>18.708286933869708</v>
      </c>
      <c r="AI233" s="1">
        <v>14</v>
      </c>
      <c r="AJ233" s="1" t="s">
        <v>98</v>
      </c>
      <c r="AK233" s="1">
        <v>1</v>
      </c>
    </row>
    <row r="234" spans="1:37" x14ac:dyDescent="0.25">
      <c r="A234" s="1">
        <v>89</v>
      </c>
      <c r="B234" s="1" t="s">
        <v>772</v>
      </c>
      <c r="C234" s="1" t="s">
        <v>127</v>
      </c>
      <c r="D234" s="1">
        <v>2020</v>
      </c>
      <c r="E234" s="1" t="s">
        <v>773</v>
      </c>
      <c r="F234" s="1" t="s">
        <v>21</v>
      </c>
      <c r="G234" s="1" t="s">
        <v>900</v>
      </c>
      <c r="H234" s="1" t="s">
        <v>22</v>
      </c>
      <c r="I234" s="1" t="s">
        <v>1558</v>
      </c>
      <c r="J234" s="1" t="s">
        <v>49</v>
      </c>
      <c r="K234" s="1" t="s">
        <v>27</v>
      </c>
      <c r="L234" s="1" t="s">
        <v>27</v>
      </c>
      <c r="M234" s="1" t="s">
        <v>1556</v>
      </c>
      <c r="N234" s="1" t="s">
        <v>46</v>
      </c>
      <c r="O234" s="1" t="s">
        <v>106</v>
      </c>
      <c r="P234" s="1" t="s">
        <v>1561</v>
      </c>
      <c r="Q234" s="1" t="s">
        <v>141</v>
      </c>
      <c r="R234" s="1" t="s">
        <v>1283</v>
      </c>
      <c r="S234" s="1" t="s">
        <v>34</v>
      </c>
      <c r="T234" s="1" t="s">
        <v>1566</v>
      </c>
      <c r="U234" s="1" t="s">
        <v>258</v>
      </c>
      <c r="V234" s="1" t="s">
        <v>1568</v>
      </c>
      <c r="W234" s="1" t="s">
        <v>1504</v>
      </c>
      <c r="X234" s="1" t="s">
        <v>1568</v>
      </c>
      <c r="Y234" s="1" t="s">
        <v>396</v>
      </c>
      <c r="Z234" s="1" t="s">
        <v>663</v>
      </c>
      <c r="AA234" s="1" t="s">
        <v>775</v>
      </c>
      <c r="AB234" s="1" t="s">
        <v>774</v>
      </c>
      <c r="AC234" s="1" t="s">
        <v>1010</v>
      </c>
      <c r="AD234" s="1">
        <v>1</v>
      </c>
      <c r="AE234" s="1">
        <f t="shared" si="15"/>
        <v>2.8284271247461903</v>
      </c>
      <c r="AF234" s="1">
        <v>8</v>
      </c>
      <c r="AG234" s="1">
        <v>25</v>
      </c>
      <c r="AH234" s="1">
        <f t="shared" si="16"/>
        <v>18.708286933869708</v>
      </c>
      <c r="AI234" s="1">
        <v>14</v>
      </c>
      <c r="AJ234" s="1" t="s">
        <v>98</v>
      </c>
      <c r="AK234" s="1">
        <v>1</v>
      </c>
    </row>
    <row r="235" spans="1:37" x14ac:dyDescent="0.25">
      <c r="A235" s="1">
        <v>89</v>
      </c>
      <c r="B235" s="1" t="s">
        <v>772</v>
      </c>
      <c r="C235" s="1" t="s">
        <v>127</v>
      </c>
      <c r="D235" s="1">
        <v>2020</v>
      </c>
      <c r="E235" s="1" t="s">
        <v>773</v>
      </c>
      <c r="F235" s="1" t="s">
        <v>21</v>
      </c>
      <c r="G235" s="1" t="s">
        <v>900</v>
      </c>
      <c r="H235" s="1" t="s">
        <v>22</v>
      </c>
      <c r="I235" s="1" t="s">
        <v>1558</v>
      </c>
      <c r="J235" s="1" t="s">
        <v>49</v>
      </c>
      <c r="K235" s="1" t="s">
        <v>27</v>
      </c>
      <c r="L235" s="1" t="s">
        <v>27</v>
      </c>
      <c r="M235" s="1" t="s">
        <v>1556</v>
      </c>
      <c r="N235" s="1" t="s">
        <v>46</v>
      </c>
      <c r="O235" s="1" t="s">
        <v>106</v>
      </c>
      <c r="P235" s="1" t="s">
        <v>1561</v>
      </c>
      <c r="Q235" s="1" t="s">
        <v>141</v>
      </c>
      <c r="R235" s="1" t="s">
        <v>1283</v>
      </c>
      <c r="S235" s="1" t="s">
        <v>34</v>
      </c>
      <c r="T235" s="1" t="s">
        <v>1566</v>
      </c>
      <c r="U235" s="1" t="s">
        <v>258</v>
      </c>
      <c r="V235" s="1" t="s">
        <v>1568</v>
      </c>
      <c r="W235" s="1" t="s">
        <v>1504</v>
      </c>
      <c r="X235" s="1" t="s">
        <v>1568</v>
      </c>
      <c r="Y235" s="1" t="s">
        <v>1571</v>
      </c>
      <c r="Z235" s="1" t="s">
        <v>663</v>
      </c>
      <c r="AA235" s="1" t="s">
        <v>775</v>
      </c>
      <c r="AB235" s="1" t="s">
        <v>774</v>
      </c>
      <c r="AC235" s="1" t="s">
        <v>1010</v>
      </c>
      <c r="AD235" s="1">
        <v>1</v>
      </c>
      <c r="AE235" s="1">
        <f t="shared" si="15"/>
        <v>2.8284271247461903</v>
      </c>
      <c r="AF235" s="1">
        <v>8</v>
      </c>
      <c r="AG235" s="1">
        <v>25</v>
      </c>
      <c r="AH235" s="1">
        <f t="shared" si="16"/>
        <v>18.708286933869708</v>
      </c>
      <c r="AI235" s="1">
        <v>14</v>
      </c>
      <c r="AJ235" s="1" t="s">
        <v>98</v>
      </c>
      <c r="AK235" s="1">
        <v>1</v>
      </c>
    </row>
    <row r="236" spans="1:37" x14ac:dyDescent="0.25">
      <c r="A236" s="1">
        <v>89</v>
      </c>
      <c r="B236" s="1" t="s">
        <v>772</v>
      </c>
      <c r="C236" s="1" t="s">
        <v>127</v>
      </c>
      <c r="D236" s="1">
        <v>2020</v>
      </c>
      <c r="E236" s="1" t="s">
        <v>773</v>
      </c>
      <c r="F236" s="1" t="s">
        <v>21</v>
      </c>
      <c r="G236" s="1" t="s">
        <v>900</v>
      </c>
      <c r="H236" s="1" t="s">
        <v>22</v>
      </c>
      <c r="I236" s="1" t="s">
        <v>1559</v>
      </c>
      <c r="J236" s="1" t="s">
        <v>49</v>
      </c>
      <c r="K236" s="1" t="s">
        <v>27</v>
      </c>
      <c r="L236" s="1" t="s">
        <v>27</v>
      </c>
      <c r="M236" s="1" t="s">
        <v>1556</v>
      </c>
      <c r="N236" s="1" t="s">
        <v>46</v>
      </c>
      <c r="O236" s="1" t="s">
        <v>106</v>
      </c>
      <c r="P236" s="1">
        <v>7</v>
      </c>
      <c r="Q236" s="1" t="s">
        <v>141</v>
      </c>
      <c r="R236" s="1" t="s">
        <v>1563</v>
      </c>
      <c r="S236" s="1" t="s">
        <v>133</v>
      </c>
      <c r="T236" s="1" t="s">
        <v>247</v>
      </c>
      <c r="U236" s="1" t="s">
        <v>1113</v>
      </c>
      <c r="V236" s="1" t="s">
        <v>1569</v>
      </c>
      <c r="W236" s="1" t="s">
        <v>815</v>
      </c>
      <c r="X236" s="1" t="s">
        <v>1569</v>
      </c>
      <c r="Y236" s="1" t="s">
        <v>396</v>
      </c>
      <c r="Z236" s="1" t="s">
        <v>663</v>
      </c>
      <c r="AA236" s="1" t="s">
        <v>775</v>
      </c>
      <c r="AB236" s="1" t="s">
        <v>774</v>
      </c>
      <c r="AC236" s="1" t="s">
        <v>1010</v>
      </c>
      <c r="AD236" s="1">
        <v>11</v>
      </c>
      <c r="AE236" s="1">
        <f t="shared" si="15"/>
        <v>2.6457513110645907</v>
      </c>
      <c r="AF236" s="1">
        <v>7</v>
      </c>
      <c r="AG236" s="1">
        <v>96</v>
      </c>
      <c r="AH236" s="1">
        <f t="shared" si="16"/>
        <v>21.166010488516726</v>
      </c>
      <c r="AI236" s="1">
        <v>7</v>
      </c>
      <c r="AJ236" s="1" t="s">
        <v>125</v>
      </c>
      <c r="AK236" s="1">
        <v>1</v>
      </c>
    </row>
    <row r="237" spans="1:37" x14ac:dyDescent="0.25">
      <c r="A237" s="1">
        <v>89</v>
      </c>
      <c r="B237" s="1" t="s">
        <v>772</v>
      </c>
      <c r="C237" s="1" t="s">
        <v>127</v>
      </c>
      <c r="D237" s="1">
        <v>2020</v>
      </c>
      <c r="E237" s="1" t="s">
        <v>773</v>
      </c>
      <c r="F237" s="1" t="s">
        <v>21</v>
      </c>
      <c r="G237" s="1" t="s">
        <v>900</v>
      </c>
      <c r="H237" s="1" t="s">
        <v>22</v>
      </c>
      <c r="I237" s="1" t="s">
        <v>1560</v>
      </c>
      <c r="J237" s="1" t="s">
        <v>49</v>
      </c>
      <c r="K237" s="1" t="s">
        <v>27</v>
      </c>
      <c r="L237" s="1" t="s">
        <v>27</v>
      </c>
      <c r="M237" s="1" t="s">
        <v>1556</v>
      </c>
      <c r="N237" s="1" t="s">
        <v>46</v>
      </c>
      <c r="O237" s="1" t="s">
        <v>106</v>
      </c>
      <c r="P237" s="1">
        <v>13</v>
      </c>
      <c r="Q237" s="1" t="s">
        <v>1562</v>
      </c>
      <c r="R237" s="1" t="s">
        <v>1564</v>
      </c>
      <c r="S237" s="1" t="s">
        <v>34</v>
      </c>
      <c r="T237" s="1" t="s">
        <v>1567</v>
      </c>
      <c r="U237" s="1" t="s">
        <v>258</v>
      </c>
      <c r="V237" s="1" t="s">
        <v>1568</v>
      </c>
      <c r="W237" s="1" t="s">
        <v>1570</v>
      </c>
      <c r="X237" s="1" t="s">
        <v>1568</v>
      </c>
      <c r="Y237" s="1" t="s">
        <v>396</v>
      </c>
      <c r="Z237" s="1" t="s">
        <v>663</v>
      </c>
      <c r="AA237" s="1" t="s">
        <v>775</v>
      </c>
      <c r="AB237" s="1" t="s">
        <v>774</v>
      </c>
      <c r="AC237" s="1" t="s">
        <v>1010</v>
      </c>
      <c r="AD237" s="1">
        <v>96</v>
      </c>
      <c r="AE237" s="1">
        <f t="shared" si="15"/>
        <v>25.238858928247925</v>
      </c>
      <c r="AF237" s="1">
        <v>13</v>
      </c>
      <c r="AG237" s="1">
        <v>366</v>
      </c>
      <c r="AH237" s="1">
        <f t="shared" si="16"/>
        <v>129.79984591670362</v>
      </c>
      <c r="AI237" s="1">
        <v>13</v>
      </c>
      <c r="AJ237" s="1" t="s">
        <v>1704</v>
      </c>
      <c r="AK237" s="1">
        <v>7</v>
      </c>
    </row>
    <row r="238" spans="1:37" ht="18.600000000000001" customHeight="1" x14ac:dyDescent="0.25">
      <c r="A238" s="1">
        <v>89</v>
      </c>
      <c r="B238" s="1" t="s">
        <v>772</v>
      </c>
      <c r="C238" s="1" t="s">
        <v>127</v>
      </c>
      <c r="D238" s="1">
        <v>2020</v>
      </c>
      <c r="E238" s="1" t="s">
        <v>773</v>
      </c>
      <c r="F238" s="1" t="s">
        <v>21</v>
      </c>
      <c r="G238" s="1" t="s">
        <v>900</v>
      </c>
      <c r="H238" s="1" t="s">
        <v>22</v>
      </c>
      <c r="I238" s="1" t="s">
        <v>1560</v>
      </c>
      <c r="J238" s="1" t="s">
        <v>49</v>
      </c>
      <c r="K238" s="1" t="s">
        <v>27</v>
      </c>
      <c r="L238" s="1" t="s">
        <v>27</v>
      </c>
      <c r="M238" s="1" t="s">
        <v>1556</v>
      </c>
      <c r="N238" s="1" t="s">
        <v>46</v>
      </c>
      <c r="O238" s="1" t="s">
        <v>106</v>
      </c>
      <c r="P238" s="1">
        <v>13</v>
      </c>
      <c r="Q238" s="1" t="s">
        <v>1562</v>
      </c>
      <c r="R238" s="1" t="s">
        <v>1564</v>
      </c>
      <c r="S238" s="1" t="s">
        <v>34</v>
      </c>
      <c r="T238" s="1" t="s">
        <v>1567</v>
      </c>
      <c r="U238" s="1" t="s">
        <v>258</v>
      </c>
      <c r="V238" s="1" t="s">
        <v>1568</v>
      </c>
      <c r="W238" s="1" t="s">
        <v>1570</v>
      </c>
      <c r="X238" s="1" t="s">
        <v>1568</v>
      </c>
      <c r="Y238" s="1" t="s">
        <v>396</v>
      </c>
      <c r="Z238" s="1" t="s">
        <v>663</v>
      </c>
      <c r="AA238" s="1" t="s">
        <v>1572</v>
      </c>
      <c r="AB238" s="1" t="s">
        <v>774</v>
      </c>
      <c r="AC238" s="1" t="s">
        <v>1010</v>
      </c>
      <c r="AD238" s="1">
        <v>6.91</v>
      </c>
      <c r="AE238" s="1">
        <f t="shared" si="15"/>
        <v>4.3266615305567866</v>
      </c>
      <c r="AF238" s="1">
        <v>13</v>
      </c>
      <c r="AG238" s="1">
        <v>8.2200000000000006</v>
      </c>
      <c r="AH238" s="1">
        <f t="shared" si="16"/>
        <v>0.21633307652783934</v>
      </c>
      <c r="AI238" s="1">
        <v>13</v>
      </c>
      <c r="AJ238" s="1" t="s">
        <v>1667</v>
      </c>
      <c r="AK238" s="1">
        <v>1.2</v>
      </c>
    </row>
    <row r="239" spans="1:37" x14ac:dyDescent="0.25">
      <c r="A239" s="1">
        <v>90</v>
      </c>
      <c r="B239" s="1" t="s">
        <v>784</v>
      </c>
      <c r="C239" s="1" t="s">
        <v>890</v>
      </c>
      <c r="D239" s="1">
        <v>2020</v>
      </c>
      <c r="E239" s="1" t="s">
        <v>785</v>
      </c>
      <c r="F239" s="1" t="s">
        <v>21</v>
      </c>
      <c r="G239" s="1" t="s">
        <v>124</v>
      </c>
      <c r="H239" s="1" t="s">
        <v>22</v>
      </c>
      <c r="I239" s="1" t="s">
        <v>49</v>
      </c>
      <c r="J239" s="1" t="s">
        <v>787</v>
      </c>
      <c r="K239" s="1" t="s">
        <v>27</v>
      </c>
      <c r="L239" s="1" t="s">
        <v>27</v>
      </c>
      <c r="M239" s="1" t="s">
        <v>786</v>
      </c>
      <c r="N239" s="1" t="s">
        <v>46</v>
      </c>
      <c r="O239" s="1" t="s">
        <v>106</v>
      </c>
      <c r="P239" s="1">
        <v>8</v>
      </c>
      <c r="Q239" s="1" t="s">
        <v>1658</v>
      </c>
      <c r="R239" s="1" t="s">
        <v>1577</v>
      </c>
      <c r="S239" s="1" t="s">
        <v>100</v>
      </c>
      <c r="T239" s="1" t="s">
        <v>1580</v>
      </c>
      <c r="U239" s="1" t="s">
        <v>899</v>
      </c>
      <c r="V239" s="1" t="s">
        <v>1581</v>
      </c>
      <c r="W239" s="1" t="s">
        <v>1582</v>
      </c>
      <c r="X239" s="1" t="s">
        <v>1581</v>
      </c>
      <c r="Y239" s="1" t="s">
        <v>1586</v>
      </c>
      <c r="Z239" s="1" t="s">
        <v>100</v>
      </c>
      <c r="AA239" s="1" t="s">
        <v>1584</v>
      </c>
      <c r="AB239" s="1" t="s">
        <v>1575</v>
      </c>
      <c r="AC239" s="1" t="s">
        <v>1010</v>
      </c>
      <c r="AD239" s="1">
        <v>539</v>
      </c>
      <c r="AE239" s="1">
        <f t="shared" si="15"/>
        <v>110.30865786510142</v>
      </c>
      <c r="AF239" s="1">
        <v>8</v>
      </c>
      <c r="AG239" s="1">
        <v>500</v>
      </c>
      <c r="AH239" s="1">
        <f t="shared" si="16"/>
        <v>277.18585822512665</v>
      </c>
      <c r="AI239" s="1">
        <v>8</v>
      </c>
      <c r="AJ239" s="1" t="s">
        <v>1683</v>
      </c>
      <c r="AK239" s="1">
        <v>39</v>
      </c>
    </row>
    <row r="240" spans="1:37" x14ac:dyDescent="0.25">
      <c r="A240" s="1">
        <v>90</v>
      </c>
      <c r="B240" s="1" t="s">
        <v>784</v>
      </c>
      <c r="C240" s="1" t="s">
        <v>890</v>
      </c>
      <c r="D240" s="1">
        <v>2020</v>
      </c>
      <c r="E240" s="1" t="s">
        <v>785</v>
      </c>
      <c r="F240" s="1" t="s">
        <v>21</v>
      </c>
      <c r="G240" s="1" t="s">
        <v>124</v>
      </c>
      <c r="H240" s="1" t="s">
        <v>22</v>
      </c>
      <c r="I240" s="1" t="s">
        <v>49</v>
      </c>
      <c r="J240" s="1" t="s">
        <v>787</v>
      </c>
      <c r="K240" s="1" t="s">
        <v>27</v>
      </c>
      <c r="L240" s="1" t="s">
        <v>27</v>
      </c>
      <c r="M240" s="1" t="s">
        <v>786</v>
      </c>
      <c r="N240" s="1" t="s">
        <v>46</v>
      </c>
      <c r="O240" s="1" t="s">
        <v>106</v>
      </c>
      <c r="P240" s="1">
        <v>8</v>
      </c>
      <c r="Q240" s="1" t="s">
        <v>1658</v>
      </c>
      <c r="R240" s="1" t="s">
        <v>1577</v>
      </c>
      <c r="S240" s="1" t="s">
        <v>100</v>
      </c>
      <c r="T240" s="1" t="s">
        <v>1580</v>
      </c>
      <c r="U240" s="1" t="s">
        <v>899</v>
      </c>
      <c r="V240" s="1" t="s">
        <v>1581</v>
      </c>
      <c r="W240" s="1" t="s">
        <v>1582</v>
      </c>
      <c r="X240" s="1" t="s">
        <v>1581</v>
      </c>
      <c r="Y240" s="1" t="s">
        <v>1587</v>
      </c>
      <c r="Z240" s="1" t="s">
        <v>100</v>
      </c>
      <c r="AA240" s="1" t="s">
        <v>1584</v>
      </c>
      <c r="AB240" s="1" t="s">
        <v>1575</v>
      </c>
      <c r="AC240" s="1" t="s">
        <v>1010</v>
      </c>
      <c r="AD240" s="1">
        <v>136</v>
      </c>
      <c r="AE240" s="1">
        <f t="shared" si="15"/>
        <v>166.87720036002523</v>
      </c>
      <c r="AF240" s="1">
        <v>8</v>
      </c>
      <c r="AG240" s="1">
        <v>500</v>
      </c>
      <c r="AH240" s="1">
        <f t="shared" si="16"/>
        <v>277.18585822512665</v>
      </c>
      <c r="AI240" s="1">
        <v>8</v>
      </c>
      <c r="AJ240" s="1" t="s">
        <v>1683</v>
      </c>
      <c r="AK240" s="1">
        <v>59</v>
      </c>
    </row>
    <row r="241" spans="1:37" x14ac:dyDescent="0.25">
      <c r="A241" s="1">
        <v>90</v>
      </c>
      <c r="B241" s="1" t="s">
        <v>784</v>
      </c>
      <c r="C241" s="1" t="s">
        <v>890</v>
      </c>
      <c r="D241" s="1">
        <v>2020</v>
      </c>
      <c r="E241" s="1" t="s">
        <v>785</v>
      </c>
      <c r="F241" s="1" t="s">
        <v>21</v>
      </c>
      <c r="G241" s="1" t="s">
        <v>124</v>
      </c>
      <c r="H241" s="1" t="s">
        <v>22</v>
      </c>
      <c r="I241" s="1" t="s">
        <v>49</v>
      </c>
      <c r="J241" s="1" t="s">
        <v>787</v>
      </c>
      <c r="K241" s="1" t="s">
        <v>27</v>
      </c>
      <c r="L241" s="1" t="s">
        <v>27</v>
      </c>
      <c r="M241" s="1" t="s">
        <v>786</v>
      </c>
      <c r="N241" s="1" t="s">
        <v>46</v>
      </c>
      <c r="O241" s="1" t="s">
        <v>106</v>
      </c>
      <c r="P241" s="1">
        <v>8</v>
      </c>
      <c r="Q241" s="1" t="s">
        <v>1658</v>
      </c>
      <c r="R241" s="1" t="s">
        <v>1577</v>
      </c>
      <c r="S241" s="1" t="s">
        <v>100</v>
      </c>
      <c r="T241" s="1" t="s">
        <v>1580</v>
      </c>
      <c r="U241" s="1" t="s">
        <v>899</v>
      </c>
      <c r="V241" s="1" t="s">
        <v>1581</v>
      </c>
      <c r="W241" s="1" t="s">
        <v>1582</v>
      </c>
      <c r="X241" s="1" t="s">
        <v>1581</v>
      </c>
      <c r="Y241" s="1" t="s">
        <v>1588</v>
      </c>
      <c r="Z241" s="1" t="s">
        <v>100</v>
      </c>
      <c r="AA241" s="1" t="s">
        <v>1584</v>
      </c>
      <c r="AB241" s="1" t="s">
        <v>1575</v>
      </c>
      <c r="AC241" s="1" t="s">
        <v>1010</v>
      </c>
      <c r="AD241" s="1">
        <v>136</v>
      </c>
      <c r="AE241" s="1">
        <f t="shared" si="15"/>
        <v>166.87720036002523</v>
      </c>
      <c r="AF241" s="1">
        <v>8</v>
      </c>
      <c r="AG241" s="1">
        <v>500</v>
      </c>
      <c r="AH241" s="1">
        <f t="shared" si="16"/>
        <v>277.18585822512665</v>
      </c>
      <c r="AI241" s="1">
        <v>8</v>
      </c>
      <c r="AJ241" s="1" t="s">
        <v>1683</v>
      </c>
      <c r="AK241" s="1">
        <v>59</v>
      </c>
    </row>
    <row r="242" spans="1:37" x14ac:dyDescent="0.25">
      <c r="A242" s="1">
        <v>90</v>
      </c>
      <c r="B242" s="1" t="s">
        <v>784</v>
      </c>
      <c r="C242" s="1" t="s">
        <v>890</v>
      </c>
      <c r="D242" s="1">
        <v>2020</v>
      </c>
      <c r="E242" s="1" t="s">
        <v>785</v>
      </c>
      <c r="F242" s="1" t="s">
        <v>21</v>
      </c>
      <c r="G242" s="1" t="s">
        <v>124</v>
      </c>
      <c r="H242" s="1" t="s">
        <v>22</v>
      </c>
      <c r="I242" s="1" t="s">
        <v>49</v>
      </c>
      <c r="J242" s="1" t="s">
        <v>787</v>
      </c>
      <c r="K242" s="1" t="s">
        <v>27</v>
      </c>
      <c r="L242" s="1" t="s">
        <v>27</v>
      </c>
      <c r="M242" s="1" t="s">
        <v>786</v>
      </c>
      <c r="N242" s="1" t="s">
        <v>46</v>
      </c>
      <c r="O242" s="1" t="s">
        <v>106</v>
      </c>
      <c r="P242" s="1">
        <v>8</v>
      </c>
      <c r="Q242" s="1" t="s">
        <v>73</v>
      </c>
      <c r="R242" s="1" t="s">
        <v>1577</v>
      </c>
      <c r="S242" s="1" t="s">
        <v>100</v>
      </c>
      <c r="T242" s="1" t="s">
        <v>1580</v>
      </c>
      <c r="U242" s="1" t="s">
        <v>899</v>
      </c>
      <c r="V242" s="1" t="s">
        <v>1581</v>
      </c>
      <c r="W242" s="1" t="s">
        <v>1582</v>
      </c>
      <c r="X242" s="1" t="s">
        <v>1581</v>
      </c>
      <c r="Y242" s="1" t="s">
        <v>1586</v>
      </c>
      <c r="Z242" s="1" t="s">
        <v>100</v>
      </c>
      <c r="AA242" s="1" t="s">
        <v>1584</v>
      </c>
      <c r="AB242" s="1" t="s">
        <v>1575</v>
      </c>
      <c r="AC242" s="1" t="s">
        <v>1010</v>
      </c>
      <c r="AD242" s="1">
        <v>290</v>
      </c>
      <c r="AE242" s="1">
        <f t="shared" si="15"/>
        <v>152.73506473629428</v>
      </c>
      <c r="AF242" s="1">
        <v>8</v>
      </c>
      <c r="AG242" s="1">
        <v>312</v>
      </c>
      <c r="AH242" s="1">
        <f t="shared" si="16"/>
        <v>82.024386617639522</v>
      </c>
      <c r="AI242" s="1">
        <v>8</v>
      </c>
      <c r="AJ242" s="1" t="s">
        <v>1697</v>
      </c>
      <c r="AK242" s="1">
        <v>54</v>
      </c>
    </row>
    <row r="243" spans="1:37" x14ac:dyDescent="0.25">
      <c r="A243" s="1">
        <v>90</v>
      </c>
      <c r="B243" s="1" t="s">
        <v>784</v>
      </c>
      <c r="C243" s="1" t="s">
        <v>890</v>
      </c>
      <c r="D243" s="1">
        <v>2020</v>
      </c>
      <c r="E243" s="1" t="s">
        <v>785</v>
      </c>
      <c r="F243" s="1" t="s">
        <v>21</v>
      </c>
      <c r="G243" s="1" t="s">
        <v>124</v>
      </c>
      <c r="H243" s="1" t="s">
        <v>22</v>
      </c>
      <c r="I243" s="1" t="s">
        <v>49</v>
      </c>
      <c r="J243" s="1" t="s">
        <v>787</v>
      </c>
      <c r="K243" s="1" t="s">
        <v>27</v>
      </c>
      <c r="L243" s="1" t="s">
        <v>27</v>
      </c>
      <c r="M243" s="1" t="s">
        <v>786</v>
      </c>
      <c r="N243" s="1" t="s">
        <v>46</v>
      </c>
      <c r="O243" s="1" t="s">
        <v>106</v>
      </c>
      <c r="P243" s="1">
        <v>8</v>
      </c>
      <c r="Q243" s="1" t="s">
        <v>73</v>
      </c>
      <c r="R243" s="1" t="s">
        <v>1577</v>
      </c>
      <c r="S243" s="1" t="s">
        <v>100</v>
      </c>
      <c r="T243" s="1" t="s">
        <v>1580</v>
      </c>
      <c r="U243" s="1" t="s">
        <v>899</v>
      </c>
      <c r="V243" s="1" t="s">
        <v>1581</v>
      </c>
      <c r="W243" s="1" t="s">
        <v>1582</v>
      </c>
      <c r="X243" s="1" t="s">
        <v>1581</v>
      </c>
      <c r="Y243" s="1" t="s">
        <v>1587</v>
      </c>
      <c r="Z243" s="1" t="s">
        <v>100</v>
      </c>
      <c r="AA243" s="1" t="s">
        <v>1584</v>
      </c>
      <c r="AB243" s="1" t="s">
        <v>1575</v>
      </c>
      <c r="AC243" s="1" t="s">
        <v>1010</v>
      </c>
      <c r="AD243" s="1">
        <v>81</v>
      </c>
      <c r="AE243" s="1">
        <f t="shared" si="15"/>
        <v>36.769552621700477</v>
      </c>
      <c r="AF243" s="1">
        <v>8</v>
      </c>
      <c r="AG243" s="1">
        <v>312</v>
      </c>
      <c r="AH243" s="1">
        <f t="shared" si="16"/>
        <v>82.024386617639522</v>
      </c>
      <c r="AI243" s="1">
        <v>8</v>
      </c>
      <c r="AJ243" s="1" t="s">
        <v>1697</v>
      </c>
      <c r="AK243" s="1">
        <v>13</v>
      </c>
    </row>
    <row r="244" spans="1:37" x14ac:dyDescent="0.25">
      <c r="A244" s="1">
        <v>90</v>
      </c>
      <c r="B244" s="1" t="s">
        <v>784</v>
      </c>
      <c r="C244" s="1" t="s">
        <v>890</v>
      </c>
      <c r="D244" s="1">
        <v>2020</v>
      </c>
      <c r="E244" s="1" t="s">
        <v>785</v>
      </c>
      <c r="F244" s="1" t="s">
        <v>21</v>
      </c>
      <c r="G244" s="1" t="s">
        <v>124</v>
      </c>
      <c r="H244" s="1" t="s">
        <v>22</v>
      </c>
      <c r="I244" s="1" t="s">
        <v>49</v>
      </c>
      <c r="J244" s="1" t="s">
        <v>787</v>
      </c>
      <c r="K244" s="1" t="s">
        <v>27</v>
      </c>
      <c r="L244" s="1" t="s">
        <v>27</v>
      </c>
      <c r="M244" s="1" t="s">
        <v>786</v>
      </c>
      <c r="N244" s="1" t="s">
        <v>46</v>
      </c>
      <c r="O244" s="1" t="s">
        <v>106</v>
      </c>
      <c r="P244" s="1">
        <v>8</v>
      </c>
      <c r="Q244" s="1" t="s">
        <v>73</v>
      </c>
      <c r="R244" s="1" t="s">
        <v>1577</v>
      </c>
      <c r="S244" s="1" t="s">
        <v>100</v>
      </c>
      <c r="T244" s="1" t="s">
        <v>1580</v>
      </c>
      <c r="U244" s="1" t="s">
        <v>899</v>
      </c>
      <c r="V244" s="1" t="s">
        <v>1581</v>
      </c>
      <c r="W244" s="1" t="s">
        <v>1582</v>
      </c>
      <c r="X244" s="1" t="s">
        <v>1581</v>
      </c>
      <c r="Y244" s="1" t="s">
        <v>1588</v>
      </c>
      <c r="Z244" s="1" t="s">
        <v>100</v>
      </c>
      <c r="AA244" s="1" t="s">
        <v>1584</v>
      </c>
      <c r="AB244" s="1" t="s">
        <v>1575</v>
      </c>
      <c r="AC244" s="1" t="s">
        <v>1010</v>
      </c>
      <c r="AD244" s="1">
        <v>56</v>
      </c>
      <c r="AE244" s="1">
        <f t="shared" si="15"/>
        <v>25.455844122715714</v>
      </c>
      <c r="AF244" s="1">
        <v>8</v>
      </c>
      <c r="AG244" s="1">
        <v>312</v>
      </c>
      <c r="AH244" s="1">
        <f t="shared" si="16"/>
        <v>82.024386617639522</v>
      </c>
      <c r="AI244" s="1">
        <v>8</v>
      </c>
      <c r="AJ244" s="1" t="s">
        <v>1697</v>
      </c>
      <c r="AK244" s="1">
        <v>9</v>
      </c>
    </row>
    <row r="245" spans="1:37" x14ac:dyDescent="0.25">
      <c r="A245" s="1">
        <v>90</v>
      </c>
      <c r="B245" s="1" t="s">
        <v>784</v>
      </c>
      <c r="C245" s="1" t="s">
        <v>890</v>
      </c>
      <c r="D245" s="1">
        <v>2020</v>
      </c>
      <c r="E245" s="1" t="s">
        <v>785</v>
      </c>
      <c r="F245" s="1" t="s">
        <v>21</v>
      </c>
      <c r="G245" s="1" t="s">
        <v>124</v>
      </c>
      <c r="H245" s="1" t="s">
        <v>22</v>
      </c>
      <c r="I245" s="1" t="s">
        <v>49</v>
      </c>
      <c r="J245" s="1" t="s">
        <v>1578</v>
      </c>
      <c r="K245" s="1" t="s">
        <v>27</v>
      </c>
      <c r="L245" s="1" t="s">
        <v>27</v>
      </c>
      <c r="M245" s="1" t="s">
        <v>786</v>
      </c>
      <c r="N245" s="1" t="s">
        <v>46</v>
      </c>
      <c r="O245" s="1" t="s">
        <v>106</v>
      </c>
      <c r="P245" s="1">
        <v>8</v>
      </c>
      <c r="Q245" s="1" t="s">
        <v>1579</v>
      </c>
      <c r="R245" s="1" t="s">
        <v>1577</v>
      </c>
      <c r="S245" s="1" t="s">
        <v>133</v>
      </c>
      <c r="T245" s="1" t="s">
        <v>1253</v>
      </c>
      <c r="U245" s="1" t="s">
        <v>71</v>
      </c>
      <c r="V245" s="1" t="s">
        <v>893</v>
      </c>
      <c r="W245" s="1" t="s">
        <v>614</v>
      </c>
      <c r="X245" s="1" t="s">
        <v>893</v>
      </c>
      <c r="Y245" s="1" t="s">
        <v>1583</v>
      </c>
      <c r="Z245" s="1" t="s">
        <v>1112</v>
      </c>
      <c r="AA245" s="1" t="s">
        <v>1585</v>
      </c>
      <c r="AB245" s="1" t="s">
        <v>1575</v>
      </c>
      <c r="AC245" s="1" t="s">
        <v>1010</v>
      </c>
      <c r="AD245" s="1">
        <v>5</v>
      </c>
      <c r="AE245" s="1">
        <f t="shared" si="15"/>
        <v>2.8284271247461903</v>
      </c>
      <c r="AF245" s="1">
        <v>8</v>
      </c>
      <c r="AG245" s="1">
        <v>21</v>
      </c>
      <c r="AH245" s="1">
        <f t="shared" si="16"/>
        <v>5.6568542494923806</v>
      </c>
      <c r="AI245" s="1">
        <v>8</v>
      </c>
      <c r="AJ245" s="1" t="s">
        <v>922</v>
      </c>
      <c r="AK245" s="1">
        <v>1</v>
      </c>
    </row>
    <row r="246" spans="1:37" x14ac:dyDescent="0.25">
      <c r="A246" s="1">
        <v>91</v>
      </c>
      <c r="B246" s="1" t="s">
        <v>797</v>
      </c>
      <c r="C246" s="1" t="s">
        <v>798</v>
      </c>
      <c r="D246" s="1">
        <v>2020</v>
      </c>
      <c r="E246" s="1" t="s">
        <v>799</v>
      </c>
      <c r="F246" s="1" t="s">
        <v>21</v>
      </c>
      <c r="G246" s="1" t="s">
        <v>576</v>
      </c>
      <c r="H246" s="1" t="s">
        <v>22</v>
      </c>
      <c r="I246" s="1" t="s">
        <v>926</v>
      </c>
      <c r="J246" s="1" t="s">
        <v>1590</v>
      </c>
      <c r="K246" s="1" t="s">
        <v>27</v>
      </c>
      <c r="L246" s="1" t="s">
        <v>27</v>
      </c>
      <c r="M246" s="1" t="s">
        <v>942</v>
      </c>
      <c r="N246" s="1" t="s">
        <v>46</v>
      </c>
      <c r="O246" s="1" t="s">
        <v>76</v>
      </c>
      <c r="P246" s="1">
        <v>8</v>
      </c>
      <c r="Q246" s="1" t="s">
        <v>1591</v>
      </c>
      <c r="R246" s="1">
        <v>107</v>
      </c>
      <c r="S246" s="1" t="s">
        <v>100</v>
      </c>
      <c r="T246" s="1" t="s">
        <v>1593</v>
      </c>
      <c r="U246" s="1" t="s">
        <v>49</v>
      </c>
      <c r="V246" s="1" t="s">
        <v>1594</v>
      </c>
      <c r="W246" s="1" t="s">
        <v>1070</v>
      </c>
      <c r="X246" s="1" t="s">
        <v>1594</v>
      </c>
      <c r="Y246" s="1" t="s">
        <v>1213</v>
      </c>
      <c r="Z246" s="1" t="s">
        <v>663</v>
      </c>
      <c r="AA246" s="1" t="s">
        <v>503</v>
      </c>
      <c r="AB246" s="1" t="s">
        <v>801</v>
      </c>
      <c r="AC246" s="1" t="s">
        <v>1010</v>
      </c>
      <c r="AD246" s="1">
        <v>363</v>
      </c>
      <c r="AE246" s="1">
        <f t="shared" si="15"/>
        <v>186.67619023324855</v>
      </c>
      <c r="AF246" s="1">
        <v>8</v>
      </c>
      <c r="AG246" s="1">
        <v>880</v>
      </c>
      <c r="AH246" s="1">
        <f t="shared" si="16"/>
        <v>90.509667991878089</v>
      </c>
      <c r="AI246" s="1">
        <v>8</v>
      </c>
      <c r="AJ246" s="1">
        <v>32</v>
      </c>
      <c r="AK246" s="1">
        <v>66</v>
      </c>
    </row>
    <row r="247" spans="1:37" x14ac:dyDescent="0.25">
      <c r="A247" s="1">
        <v>91</v>
      </c>
      <c r="B247" s="1" t="s">
        <v>797</v>
      </c>
      <c r="C247" s="1" t="s">
        <v>798</v>
      </c>
      <c r="D247" s="1">
        <v>2020</v>
      </c>
      <c r="E247" s="1" t="s">
        <v>799</v>
      </c>
      <c r="F247" s="1" t="s">
        <v>21</v>
      </c>
      <c r="G247" s="1" t="s">
        <v>576</v>
      </c>
      <c r="H247" s="1" t="s">
        <v>22</v>
      </c>
      <c r="I247" s="1" t="s">
        <v>926</v>
      </c>
      <c r="J247" s="1" t="s">
        <v>1590</v>
      </c>
      <c r="K247" s="1" t="s">
        <v>27</v>
      </c>
      <c r="L247" s="1" t="s">
        <v>27</v>
      </c>
      <c r="M247" s="1" t="s">
        <v>942</v>
      </c>
      <c r="N247" s="1" t="s">
        <v>46</v>
      </c>
      <c r="O247" s="1" t="s">
        <v>76</v>
      </c>
      <c r="P247" s="1">
        <v>8</v>
      </c>
      <c r="Q247" s="1" t="s">
        <v>1592</v>
      </c>
      <c r="R247" s="1" t="s">
        <v>1543</v>
      </c>
      <c r="S247" s="1" t="s">
        <v>100</v>
      </c>
      <c r="T247" s="1" t="s">
        <v>1593</v>
      </c>
      <c r="U247" s="1" t="s">
        <v>49</v>
      </c>
      <c r="V247" s="1" t="s">
        <v>1594</v>
      </c>
      <c r="W247" s="1" t="s">
        <v>431</v>
      </c>
      <c r="X247" s="1" t="s">
        <v>1594</v>
      </c>
      <c r="Y247" s="1" t="s">
        <v>1213</v>
      </c>
      <c r="Z247" s="1" t="s">
        <v>663</v>
      </c>
      <c r="AA247" s="1" t="s">
        <v>1597</v>
      </c>
      <c r="AB247" s="1" t="s">
        <v>801</v>
      </c>
      <c r="AC247" s="1" t="s">
        <v>1010</v>
      </c>
      <c r="AD247" s="1">
        <v>479</v>
      </c>
      <c r="AE247" s="1">
        <f t="shared" si="15"/>
        <v>217.78888860545666</v>
      </c>
      <c r="AF247" s="1">
        <v>8</v>
      </c>
      <c r="AG247" s="1">
        <v>1036</v>
      </c>
      <c r="AH247" s="1">
        <f t="shared" si="16"/>
        <v>277.18585822512665</v>
      </c>
      <c r="AI247" s="1">
        <v>8</v>
      </c>
      <c r="AJ247" s="1">
        <v>98</v>
      </c>
      <c r="AK247" s="1">
        <v>77</v>
      </c>
    </row>
    <row r="248" spans="1:37" x14ac:dyDescent="0.25">
      <c r="A248" s="1">
        <v>91</v>
      </c>
      <c r="B248" s="1" t="s">
        <v>797</v>
      </c>
      <c r="C248" s="1" t="s">
        <v>798</v>
      </c>
      <c r="D248" s="1">
        <v>2020</v>
      </c>
      <c r="E248" s="1" t="s">
        <v>799</v>
      </c>
      <c r="F248" s="1" t="s">
        <v>21</v>
      </c>
      <c r="G248" s="1" t="s">
        <v>576</v>
      </c>
      <c r="H248" s="1" t="s">
        <v>22</v>
      </c>
      <c r="I248" s="1" t="s">
        <v>926</v>
      </c>
      <c r="J248" s="1" t="s">
        <v>1590</v>
      </c>
      <c r="K248" s="1" t="s">
        <v>27</v>
      </c>
      <c r="L248" s="1" t="s">
        <v>27</v>
      </c>
      <c r="M248" s="1" t="s">
        <v>942</v>
      </c>
      <c r="N248" s="1" t="s">
        <v>46</v>
      </c>
      <c r="O248" s="1" t="s">
        <v>76</v>
      </c>
      <c r="P248" s="1">
        <v>8</v>
      </c>
      <c r="Q248" s="1" t="s">
        <v>1592</v>
      </c>
      <c r="R248" s="1" t="s">
        <v>1173</v>
      </c>
      <c r="S248" s="1" t="s">
        <v>100</v>
      </c>
      <c r="T248" s="1" t="s">
        <v>1593</v>
      </c>
      <c r="U248" s="1" t="s">
        <v>49</v>
      </c>
      <c r="V248" s="1" t="s">
        <v>1594</v>
      </c>
      <c r="W248" s="1" t="s">
        <v>1595</v>
      </c>
      <c r="X248" s="1" t="s">
        <v>1594</v>
      </c>
      <c r="Y248" s="1" t="s">
        <v>1596</v>
      </c>
      <c r="Z248" s="1" t="s">
        <v>663</v>
      </c>
      <c r="AA248" s="1" t="s">
        <v>1597</v>
      </c>
      <c r="AB248" s="1" t="s">
        <v>801</v>
      </c>
      <c r="AC248" s="1" t="s">
        <v>1010</v>
      </c>
      <c r="AD248" s="1">
        <v>327</v>
      </c>
      <c r="AE248" s="1">
        <f t="shared" si="15"/>
        <v>214.96046148071045</v>
      </c>
      <c r="AF248" s="1">
        <v>8</v>
      </c>
      <c r="AG248" s="1">
        <v>1036</v>
      </c>
      <c r="AH248" s="1">
        <f t="shared" si="16"/>
        <v>277.18585822512665</v>
      </c>
      <c r="AI248" s="1">
        <v>8</v>
      </c>
      <c r="AJ248" s="1">
        <v>98</v>
      </c>
      <c r="AK248" s="1">
        <v>76</v>
      </c>
    </row>
    <row r="249" spans="1:37" x14ac:dyDescent="0.25">
      <c r="A249" s="1">
        <v>92</v>
      </c>
      <c r="B249" s="1" t="s">
        <v>811</v>
      </c>
      <c r="C249" s="1" t="s">
        <v>690</v>
      </c>
      <c r="D249" s="1">
        <v>2020</v>
      </c>
      <c r="E249" s="1" t="s">
        <v>812</v>
      </c>
      <c r="F249" s="1" t="s">
        <v>21</v>
      </c>
      <c r="G249" s="1" t="s">
        <v>124</v>
      </c>
      <c r="H249" s="1" t="s">
        <v>22</v>
      </c>
      <c r="I249" s="1" t="s">
        <v>75</v>
      </c>
      <c r="J249" s="1" t="s">
        <v>49</v>
      </c>
      <c r="K249" s="1" t="s">
        <v>27</v>
      </c>
      <c r="L249" s="1" t="s">
        <v>49</v>
      </c>
      <c r="M249" s="1" t="s">
        <v>942</v>
      </c>
      <c r="N249" s="1" t="s">
        <v>28</v>
      </c>
      <c r="O249" s="1" t="s">
        <v>76</v>
      </c>
      <c r="P249" s="1" t="s">
        <v>125</v>
      </c>
      <c r="Q249" s="1" t="s">
        <v>73</v>
      </c>
      <c r="R249" s="1" t="s">
        <v>1152</v>
      </c>
      <c r="S249" s="1" t="s">
        <v>34</v>
      </c>
      <c r="T249" s="1" t="s">
        <v>813</v>
      </c>
      <c r="U249" s="1" t="s">
        <v>49</v>
      </c>
      <c r="V249" s="1" t="s">
        <v>814</v>
      </c>
      <c r="W249" s="1" t="s">
        <v>815</v>
      </c>
      <c r="X249" s="1" t="s">
        <v>814</v>
      </c>
      <c r="Y249" s="1" t="s">
        <v>181</v>
      </c>
      <c r="Z249" s="1" t="s">
        <v>663</v>
      </c>
      <c r="AA249" s="1" t="s">
        <v>1598</v>
      </c>
      <c r="AB249" s="1" t="s">
        <v>235</v>
      </c>
      <c r="AC249" s="1" t="s">
        <v>1146</v>
      </c>
      <c r="AD249" s="1">
        <v>521</v>
      </c>
      <c r="AE249" s="1">
        <v>84</v>
      </c>
      <c r="AF249" s="1">
        <v>8</v>
      </c>
      <c r="AG249" s="1">
        <v>1362</v>
      </c>
      <c r="AH249" s="1">
        <v>387</v>
      </c>
      <c r="AI249" s="1">
        <v>8</v>
      </c>
      <c r="AJ249" s="1">
        <v>387</v>
      </c>
      <c r="AK249" s="1">
        <v>84</v>
      </c>
    </row>
    <row r="250" spans="1:37" x14ac:dyDescent="0.25">
      <c r="A250" s="1">
        <v>93</v>
      </c>
      <c r="B250" s="1" t="s">
        <v>818</v>
      </c>
      <c r="C250" s="1" t="s">
        <v>817</v>
      </c>
      <c r="D250" s="1">
        <v>2020</v>
      </c>
      <c r="E250" s="1" t="s">
        <v>819</v>
      </c>
      <c r="F250" s="1" t="s">
        <v>21</v>
      </c>
      <c r="G250" s="1" t="s">
        <v>124</v>
      </c>
      <c r="H250" s="1" t="s">
        <v>22</v>
      </c>
      <c r="I250" s="1" t="s">
        <v>45</v>
      </c>
      <c r="J250" s="1" t="s">
        <v>49</v>
      </c>
      <c r="K250" s="1" t="s">
        <v>27</v>
      </c>
      <c r="L250" s="1" t="s">
        <v>27</v>
      </c>
      <c r="M250" s="1" t="s">
        <v>1599</v>
      </c>
      <c r="N250" s="1" t="s">
        <v>46</v>
      </c>
      <c r="O250" s="1" t="s">
        <v>76</v>
      </c>
      <c r="P250" s="1" t="s">
        <v>125</v>
      </c>
      <c r="Q250" s="1" t="s">
        <v>73</v>
      </c>
      <c r="R250" s="1" t="s">
        <v>1602</v>
      </c>
      <c r="S250" s="1" t="s">
        <v>821</v>
      </c>
      <c r="T250" s="1" t="s">
        <v>820</v>
      </c>
      <c r="U250" s="1" t="s">
        <v>49</v>
      </c>
      <c r="V250" s="1" t="s">
        <v>240</v>
      </c>
      <c r="W250" s="1" t="s">
        <v>69</v>
      </c>
      <c r="X250" s="1" t="s">
        <v>240</v>
      </c>
      <c r="Y250" s="1" t="s">
        <v>1601</v>
      </c>
      <c r="Z250" s="1" t="s">
        <v>1600</v>
      </c>
      <c r="AA250" s="1" t="s">
        <v>378</v>
      </c>
      <c r="AB250" s="1" t="s">
        <v>160</v>
      </c>
      <c r="AC250" s="1" t="s">
        <v>1327</v>
      </c>
      <c r="AD250" s="1">
        <v>476</v>
      </c>
      <c r="AE250" s="1">
        <v>345</v>
      </c>
      <c r="AF250" s="1">
        <v>8</v>
      </c>
      <c r="AG250" s="1">
        <v>761</v>
      </c>
      <c r="AH250" s="1">
        <v>429</v>
      </c>
      <c r="AI250" s="1">
        <v>8</v>
      </c>
      <c r="AJ250" s="1">
        <v>429</v>
      </c>
      <c r="AK250" s="1">
        <v>345</v>
      </c>
    </row>
    <row r="251" spans="1:37" x14ac:dyDescent="0.25">
      <c r="A251" s="1">
        <v>93</v>
      </c>
      <c r="B251" s="1" t="s">
        <v>818</v>
      </c>
      <c r="C251" s="1" t="s">
        <v>817</v>
      </c>
      <c r="D251" s="1">
        <v>2020</v>
      </c>
      <c r="E251" s="1" t="s">
        <v>819</v>
      </c>
      <c r="F251" s="1" t="s">
        <v>21</v>
      </c>
      <c r="G251" s="1" t="s">
        <v>124</v>
      </c>
      <c r="H251" s="1" t="s">
        <v>22</v>
      </c>
      <c r="I251" s="1" t="s">
        <v>45</v>
      </c>
      <c r="J251" s="1" t="s">
        <v>49</v>
      </c>
      <c r="K251" s="1" t="s">
        <v>27</v>
      </c>
      <c r="L251" s="1" t="s">
        <v>27</v>
      </c>
      <c r="M251" s="1" t="s">
        <v>1599</v>
      </c>
      <c r="N251" s="1" t="s">
        <v>46</v>
      </c>
      <c r="O251" s="1" t="s">
        <v>76</v>
      </c>
      <c r="P251" s="1" t="s">
        <v>125</v>
      </c>
      <c r="Q251" s="1" t="s">
        <v>73</v>
      </c>
      <c r="R251" s="1" t="s">
        <v>1602</v>
      </c>
      <c r="S251" s="1" t="s">
        <v>821</v>
      </c>
      <c r="T251" s="1" t="s">
        <v>820</v>
      </c>
      <c r="U251" s="1" t="s">
        <v>49</v>
      </c>
      <c r="V251" s="1" t="s">
        <v>240</v>
      </c>
      <c r="W251" s="1" t="s">
        <v>69</v>
      </c>
      <c r="X251" s="1" t="s">
        <v>240</v>
      </c>
      <c r="Y251" s="1" t="s">
        <v>1601</v>
      </c>
      <c r="Z251" s="1" t="s">
        <v>1600</v>
      </c>
      <c r="AA251" s="1" t="s">
        <v>378</v>
      </c>
      <c r="AB251" s="1" t="s">
        <v>160</v>
      </c>
      <c r="AC251" s="1" t="s">
        <v>1327</v>
      </c>
      <c r="AD251" s="1">
        <v>2</v>
      </c>
      <c r="AE251" s="1">
        <v>5</v>
      </c>
      <c r="AF251" s="1">
        <v>8</v>
      </c>
      <c r="AG251" s="1">
        <v>20</v>
      </c>
      <c r="AH251" s="1">
        <v>20</v>
      </c>
      <c r="AI251" s="1">
        <v>8</v>
      </c>
      <c r="AJ251" s="1" t="s">
        <v>1668</v>
      </c>
      <c r="AK251" s="1">
        <v>5</v>
      </c>
    </row>
    <row r="252" spans="1:37" x14ac:dyDescent="0.25">
      <c r="A252" s="1">
        <v>94</v>
      </c>
      <c r="B252" s="1" t="s">
        <v>825</v>
      </c>
      <c r="C252" s="1" t="s">
        <v>824</v>
      </c>
      <c r="D252" s="1">
        <v>2020</v>
      </c>
      <c r="E252" s="1" t="s">
        <v>826</v>
      </c>
      <c r="F252" s="1" t="s">
        <v>21</v>
      </c>
      <c r="G252" s="1" t="s">
        <v>308</v>
      </c>
      <c r="H252" s="1" t="s">
        <v>22</v>
      </c>
      <c r="I252" s="1" t="s">
        <v>89</v>
      </c>
      <c r="J252" s="1" t="s">
        <v>49</v>
      </c>
      <c r="K252" s="1" t="s">
        <v>27</v>
      </c>
      <c r="L252" s="1" t="s">
        <v>27</v>
      </c>
      <c r="M252" s="1" t="s">
        <v>942</v>
      </c>
      <c r="N252" s="1" t="s">
        <v>46</v>
      </c>
      <c r="O252" s="1" t="s">
        <v>106</v>
      </c>
      <c r="P252" s="1" t="s">
        <v>137</v>
      </c>
      <c r="Q252" s="1" t="s">
        <v>1603</v>
      </c>
      <c r="R252" s="1" t="s">
        <v>1152</v>
      </c>
      <c r="S252" s="1" t="s">
        <v>100</v>
      </c>
      <c r="T252" s="1" t="s">
        <v>828</v>
      </c>
      <c r="U252" s="1" t="s">
        <v>49</v>
      </c>
      <c r="V252" s="1" t="s">
        <v>49</v>
      </c>
      <c r="W252" s="1" t="s">
        <v>249</v>
      </c>
      <c r="X252" s="1" t="s">
        <v>49</v>
      </c>
      <c r="Y252" s="1" t="s">
        <v>49</v>
      </c>
      <c r="Z252" s="1" t="s">
        <v>49</v>
      </c>
      <c r="AA252" s="1" t="s">
        <v>49</v>
      </c>
      <c r="AB252" s="1" t="s">
        <v>829</v>
      </c>
      <c r="AC252" s="1" t="s">
        <v>1146</v>
      </c>
      <c r="AD252" s="1">
        <v>228</v>
      </c>
      <c r="AE252" s="1">
        <v>32</v>
      </c>
      <c r="AF252" s="1">
        <v>6</v>
      </c>
      <c r="AG252" s="1">
        <v>619</v>
      </c>
      <c r="AH252" s="1">
        <v>54</v>
      </c>
      <c r="AI252" s="1">
        <v>6</v>
      </c>
      <c r="AJ252" s="1" t="s">
        <v>1698</v>
      </c>
      <c r="AK252" s="1">
        <v>32</v>
      </c>
    </row>
    <row r="253" spans="1:37" x14ac:dyDescent="0.25">
      <c r="A253" s="1">
        <v>94</v>
      </c>
      <c r="B253" s="1" t="s">
        <v>825</v>
      </c>
      <c r="C253" s="1" t="s">
        <v>824</v>
      </c>
      <c r="D253" s="1">
        <v>2020</v>
      </c>
      <c r="E253" s="1" t="s">
        <v>826</v>
      </c>
      <c r="F253" s="1" t="s">
        <v>21</v>
      </c>
      <c r="G253" s="1" t="s">
        <v>308</v>
      </c>
      <c r="H253" s="1" t="s">
        <v>22</v>
      </c>
      <c r="I253" s="1" t="s">
        <v>89</v>
      </c>
      <c r="J253" s="1" t="s">
        <v>49</v>
      </c>
      <c r="K253" s="1" t="s">
        <v>27</v>
      </c>
      <c r="L253" s="1" t="s">
        <v>27</v>
      </c>
      <c r="M253" s="1" t="s">
        <v>942</v>
      </c>
      <c r="N253" s="1" t="s">
        <v>46</v>
      </c>
      <c r="O253" s="1" t="s">
        <v>106</v>
      </c>
      <c r="P253" s="1" t="s">
        <v>137</v>
      </c>
      <c r="Q253" s="1" t="s">
        <v>1603</v>
      </c>
      <c r="R253" s="1" t="s">
        <v>1152</v>
      </c>
      <c r="S253" s="1" t="s">
        <v>100</v>
      </c>
      <c r="T253" s="1" t="s">
        <v>828</v>
      </c>
      <c r="U253" s="1" t="s">
        <v>49</v>
      </c>
      <c r="V253" s="1" t="s">
        <v>49</v>
      </c>
      <c r="W253" s="1" t="s">
        <v>249</v>
      </c>
      <c r="X253" s="1" t="s">
        <v>49</v>
      </c>
      <c r="Y253" s="1" t="s">
        <v>49</v>
      </c>
      <c r="Z253" s="1" t="s">
        <v>49</v>
      </c>
      <c r="AA253" s="1" t="s">
        <v>49</v>
      </c>
      <c r="AB253" s="1" t="s">
        <v>829</v>
      </c>
      <c r="AC253" s="1" t="s">
        <v>1146</v>
      </c>
      <c r="AD253" s="1">
        <v>293</v>
      </c>
      <c r="AE253" s="1">
        <v>43</v>
      </c>
      <c r="AF253" s="1">
        <v>6</v>
      </c>
      <c r="AG253" s="1">
        <v>619</v>
      </c>
      <c r="AH253" s="1">
        <v>54</v>
      </c>
      <c r="AI253" s="1">
        <v>6</v>
      </c>
      <c r="AJ253" s="1" t="s">
        <v>1698</v>
      </c>
      <c r="AK253" s="1">
        <v>43</v>
      </c>
    </row>
    <row r="254" spans="1:37" x14ac:dyDescent="0.25">
      <c r="A254" s="1">
        <v>94</v>
      </c>
      <c r="B254" s="1" t="s">
        <v>825</v>
      </c>
      <c r="C254" s="1" t="s">
        <v>824</v>
      </c>
      <c r="D254" s="1">
        <v>2020</v>
      </c>
      <c r="E254" s="1" t="s">
        <v>826</v>
      </c>
      <c r="F254" s="1" t="s">
        <v>21</v>
      </c>
      <c r="G254" s="1" t="s">
        <v>308</v>
      </c>
      <c r="H254" s="1" t="s">
        <v>22</v>
      </c>
      <c r="I254" s="1" t="s">
        <v>89</v>
      </c>
      <c r="J254" s="1" t="s">
        <v>49</v>
      </c>
      <c r="K254" s="1" t="s">
        <v>27</v>
      </c>
      <c r="L254" s="1" t="s">
        <v>27</v>
      </c>
      <c r="M254" s="1" t="s">
        <v>942</v>
      </c>
      <c r="N254" s="1" t="s">
        <v>46</v>
      </c>
      <c r="O254" s="1" t="s">
        <v>106</v>
      </c>
      <c r="P254" s="1" t="s">
        <v>137</v>
      </c>
      <c r="Q254" s="1" t="s">
        <v>275</v>
      </c>
      <c r="R254" s="1" t="s">
        <v>1152</v>
      </c>
      <c r="S254" s="1" t="s">
        <v>100</v>
      </c>
      <c r="T254" s="1" t="s">
        <v>828</v>
      </c>
      <c r="U254" s="1" t="s">
        <v>49</v>
      </c>
      <c r="V254" s="1" t="s">
        <v>49</v>
      </c>
      <c r="W254" s="1" t="s">
        <v>249</v>
      </c>
      <c r="X254" s="1" t="s">
        <v>49</v>
      </c>
      <c r="Y254" s="1" t="s">
        <v>49</v>
      </c>
      <c r="Z254" s="1" t="s">
        <v>49</v>
      </c>
      <c r="AA254" s="1" t="s">
        <v>49</v>
      </c>
      <c r="AB254" s="1" t="s">
        <v>829</v>
      </c>
      <c r="AC254" s="1" t="s">
        <v>1146</v>
      </c>
      <c r="AD254" s="1">
        <v>322</v>
      </c>
      <c r="AE254" s="1">
        <v>26</v>
      </c>
      <c r="AF254" s="1">
        <v>6</v>
      </c>
      <c r="AG254" s="1">
        <v>696</v>
      </c>
      <c r="AH254" s="1">
        <v>116</v>
      </c>
      <c r="AI254" s="1">
        <v>6</v>
      </c>
      <c r="AJ254" s="1" t="s">
        <v>1699</v>
      </c>
      <c r="AK254" s="1">
        <v>26</v>
      </c>
    </row>
    <row r="255" spans="1:37" x14ac:dyDescent="0.25">
      <c r="A255" s="1">
        <v>94</v>
      </c>
      <c r="B255" s="1" t="s">
        <v>825</v>
      </c>
      <c r="C255" s="1" t="s">
        <v>824</v>
      </c>
      <c r="D255" s="1">
        <v>2020</v>
      </c>
      <c r="E255" s="1" t="s">
        <v>826</v>
      </c>
      <c r="F255" s="1" t="s">
        <v>21</v>
      </c>
      <c r="G255" s="1" t="s">
        <v>308</v>
      </c>
      <c r="H255" s="1" t="s">
        <v>22</v>
      </c>
      <c r="I255" s="1" t="s">
        <v>89</v>
      </c>
      <c r="J255" s="1" t="s">
        <v>49</v>
      </c>
      <c r="K255" s="1" t="s">
        <v>27</v>
      </c>
      <c r="L255" s="1" t="s">
        <v>27</v>
      </c>
      <c r="M255" s="1" t="s">
        <v>942</v>
      </c>
      <c r="N255" s="1" t="s">
        <v>46</v>
      </c>
      <c r="O255" s="1" t="s">
        <v>106</v>
      </c>
      <c r="P255" s="1" t="s">
        <v>137</v>
      </c>
      <c r="Q255" s="1" t="s">
        <v>275</v>
      </c>
      <c r="R255" s="1" t="s">
        <v>1152</v>
      </c>
      <c r="S255" s="1" t="s">
        <v>100</v>
      </c>
      <c r="T255" s="1" t="s">
        <v>828</v>
      </c>
      <c r="U255" s="1" t="s">
        <v>49</v>
      </c>
      <c r="V255" s="1" t="s">
        <v>49</v>
      </c>
      <c r="W255" s="1" t="s">
        <v>249</v>
      </c>
      <c r="X255" s="1" t="s">
        <v>49</v>
      </c>
      <c r="Y255" s="1" t="s">
        <v>49</v>
      </c>
      <c r="Z255" s="1" t="s">
        <v>49</v>
      </c>
      <c r="AA255" s="1" t="s">
        <v>49</v>
      </c>
      <c r="AB255" s="1" t="s">
        <v>829</v>
      </c>
      <c r="AC255" s="1" t="s">
        <v>1146</v>
      </c>
      <c r="AD255" s="1">
        <v>554</v>
      </c>
      <c r="AE255" s="1">
        <v>91</v>
      </c>
      <c r="AF255" s="1">
        <v>6</v>
      </c>
      <c r="AG255" s="1">
        <v>696</v>
      </c>
      <c r="AH255" s="1">
        <v>116</v>
      </c>
      <c r="AI255" s="1">
        <v>6</v>
      </c>
      <c r="AJ255" s="1" t="s">
        <v>1699</v>
      </c>
      <c r="AK255" s="1">
        <v>91</v>
      </c>
    </row>
    <row r="256" spans="1:37" x14ac:dyDescent="0.25">
      <c r="A256" s="1">
        <v>95</v>
      </c>
      <c r="B256" s="1" t="s">
        <v>831</v>
      </c>
      <c r="C256" s="1" t="s">
        <v>830</v>
      </c>
      <c r="D256" s="1">
        <v>2020</v>
      </c>
      <c r="E256" s="1" t="s">
        <v>1604</v>
      </c>
      <c r="F256" s="1" t="s">
        <v>21</v>
      </c>
      <c r="G256" s="1" t="s">
        <v>308</v>
      </c>
      <c r="H256" s="1" t="s">
        <v>22</v>
      </c>
      <c r="I256" s="1" t="s">
        <v>49</v>
      </c>
      <c r="J256" s="1" t="s">
        <v>49</v>
      </c>
      <c r="K256" s="1" t="s">
        <v>27</v>
      </c>
      <c r="L256" s="1" t="s">
        <v>27</v>
      </c>
      <c r="M256" s="1" t="s">
        <v>1605</v>
      </c>
      <c r="N256" s="1" t="s">
        <v>46</v>
      </c>
      <c r="O256" s="1" t="s">
        <v>76</v>
      </c>
      <c r="P256" s="1" t="s">
        <v>137</v>
      </c>
      <c r="Q256" s="1" t="s">
        <v>73</v>
      </c>
      <c r="R256" s="1" t="s">
        <v>1606</v>
      </c>
      <c r="S256" s="1" t="s">
        <v>133</v>
      </c>
      <c r="T256" s="1" t="s">
        <v>247</v>
      </c>
      <c r="U256" s="1" t="s">
        <v>126</v>
      </c>
      <c r="V256" s="1" t="s">
        <v>49</v>
      </c>
      <c r="W256" s="1" t="s">
        <v>834</v>
      </c>
      <c r="X256" s="1" t="s">
        <v>835</v>
      </c>
      <c r="Y256" s="1" t="s">
        <v>832</v>
      </c>
      <c r="Z256" s="1" t="s">
        <v>41</v>
      </c>
      <c r="AA256" s="1" t="s">
        <v>833</v>
      </c>
      <c r="AB256" s="1" t="s">
        <v>135</v>
      </c>
      <c r="AC256" s="1" t="s">
        <v>1327</v>
      </c>
      <c r="AD256" s="1">
        <v>56</v>
      </c>
      <c r="AE256" s="1">
        <v>27</v>
      </c>
      <c r="AF256" s="1">
        <v>6</v>
      </c>
      <c r="AG256" s="1">
        <v>100</v>
      </c>
      <c r="AH256" s="1">
        <v>31</v>
      </c>
      <c r="AI256" s="1">
        <v>6</v>
      </c>
      <c r="AJ256" s="1" t="s">
        <v>1669</v>
      </c>
      <c r="AK256" s="1">
        <v>27</v>
      </c>
    </row>
    <row r="257" spans="1:38" x14ac:dyDescent="0.25">
      <c r="A257" s="1">
        <v>96</v>
      </c>
      <c r="B257" s="1" t="s">
        <v>837</v>
      </c>
      <c r="C257" s="1" t="s">
        <v>816</v>
      </c>
      <c r="D257" s="1">
        <v>2020</v>
      </c>
      <c r="E257" s="1" t="s">
        <v>1607</v>
      </c>
      <c r="F257" s="1" t="s">
        <v>21</v>
      </c>
      <c r="G257" s="1" t="s">
        <v>576</v>
      </c>
      <c r="H257" s="1" t="s">
        <v>22</v>
      </c>
      <c r="I257" s="1" t="s">
        <v>45</v>
      </c>
      <c r="J257" s="1" t="s">
        <v>49</v>
      </c>
      <c r="K257" s="1" t="s">
        <v>27</v>
      </c>
      <c r="L257" s="1" t="s">
        <v>27</v>
      </c>
      <c r="M257" s="1" t="s">
        <v>942</v>
      </c>
      <c r="N257" s="1" t="s">
        <v>46</v>
      </c>
      <c r="O257" s="1" t="s">
        <v>106</v>
      </c>
      <c r="P257" s="1">
        <v>7</v>
      </c>
      <c r="Q257" s="1" t="s">
        <v>275</v>
      </c>
      <c r="R257" s="1" t="s">
        <v>1194</v>
      </c>
      <c r="S257" s="1" t="s">
        <v>34</v>
      </c>
      <c r="T257" s="1" t="s">
        <v>1612</v>
      </c>
      <c r="U257" s="1" t="s">
        <v>1614</v>
      </c>
      <c r="V257" s="1" t="s">
        <v>1615</v>
      </c>
      <c r="W257" s="1" t="s">
        <v>115</v>
      </c>
      <c r="X257" s="1" t="s">
        <v>1615</v>
      </c>
      <c r="Y257" s="1" t="s">
        <v>838</v>
      </c>
      <c r="Z257" s="1" t="s">
        <v>663</v>
      </c>
      <c r="AA257" s="1" t="s">
        <v>844</v>
      </c>
      <c r="AB257" s="1" t="s">
        <v>1610</v>
      </c>
      <c r="AC257" s="1" t="s">
        <v>1146</v>
      </c>
      <c r="AD257" s="1">
        <v>8</v>
      </c>
      <c r="AE257" s="1">
        <v>3</v>
      </c>
      <c r="AF257" s="1">
        <v>7</v>
      </c>
      <c r="AG257" s="1">
        <v>17</v>
      </c>
      <c r="AH257" s="1">
        <v>2</v>
      </c>
      <c r="AI257" s="1">
        <v>7</v>
      </c>
      <c r="AJ257" s="1" t="s">
        <v>922</v>
      </c>
      <c r="AK257" s="1">
        <v>3</v>
      </c>
    </row>
    <row r="258" spans="1:38" x14ac:dyDescent="0.25">
      <c r="A258" s="1">
        <v>96</v>
      </c>
      <c r="B258" s="1" t="s">
        <v>837</v>
      </c>
      <c r="C258" s="1" t="s">
        <v>816</v>
      </c>
      <c r="D258" s="1">
        <v>2020</v>
      </c>
      <c r="E258" s="1" t="s">
        <v>1607</v>
      </c>
      <c r="F258" s="1" t="s">
        <v>21</v>
      </c>
      <c r="G258" s="1" t="s">
        <v>576</v>
      </c>
      <c r="H258" s="1" t="s">
        <v>22</v>
      </c>
      <c r="I258" s="1" t="s">
        <v>45</v>
      </c>
      <c r="J258" s="1" t="s">
        <v>49</v>
      </c>
      <c r="K258" s="1" t="s">
        <v>27</v>
      </c>
      <c r="L258" s="1" t="s">
        <v>27</v>
      </c>
      <c r="M258" s="1" t="s">
        <v>942</v>
      </c>
      <c r="N258" s="1" t="s">
        <v>46</v>
      </c>
      <c r="O258" s="1" t="s">
        <v>106</v>
      </c>
      <c r="P258" s="1">
        <v>7</v>
      </c>
      <c r="Q258" s="1" t="s">
        <v>275</v>
      </c>
      <c r="R258" s="1" t="s">
        <v>1194</v>
      </c>
      <c r="S258" s="1" t="s">
        <v>34</v>
      </c>
      <c r="T258" s="1" t="s">
        <v>1612</v>
      </c>
      <c r="U258" s="1" t="s">
        <v>1614</v>
      </c>
      <c r="V258" s="1" t="s">
        <v>1615</v>
      </c>
      <c r="W258" s="1" t="s">
        <v>115</v>
      </c>
      <c r="X258" s="1" t="s">
        <v>1615</v>
      </c>
      <c r="Y258" s="1" t="s">
        <v>838</v>
      </c>
      <c r="Z258" s="1" t="s">
        <v>663</v>
      </c>
      <c r="AA258" s="1" t="s">
        <v>844</v>
      </c>
      <c r="AB258" s="1" t="s">
        <v>1610</v>
      </c>
      <c r="AC258" s="1" t="s">
        <v>1146</v>
      </c>
      <c r="AD258" s="1">
        <v>514</v>
      </c>
      <c r="AE258" s="1">
        <v>43</v>
      </c>
      <c r="AF258" s="1">
        <v>7</v>
      </c>
      <c r="AG258" s="1">
        <v>779</v>
      </c>
      <c r="AH258" s="1">
        <v>35</v>
      </c>
      <c r="AI258" s="1">
        <v>7</v>
      </c>
      <c r="AJ258" s="1" t="s">
        <v>1700</v>
      </c>
      <c r="AK258" s="1">
        <v>43</v>
      </c>
    </row>
    <row r="259" spans="1:38" x14ac:dyDescent="0.25">
      <c r="A259" s="1">
        <v>96</v>
      </c>
      <c r="B259" s="1" t="s">
        <v>837</v>
      </c>
      <c r="C259" s="1" t="s">
        <v>816</v>
      </c>
      <c r="D259" s="1">
        <v>2020</v>
      </c>
      <c r="E259" s="1" t="s">
        <v>1607</v>
      </c>
      <c r="F259" s="1" t="s">
        <v>21</v>
      </c>
      <c r="G259" s="1" t="s">
        <v>576</v>
      </c>
      <c r="H259" s="1" t="s">
        <v>22</v>
      </c>
      <c r="I259" s="1" t="s">
        <v>45</v>
      </c>
      <c r="J259" s="1" t="s">
        <v>49</v>
      </c>
      <c r="K259" s="1" t="s">
        <v>27</v>
      </c>
      <c r="L259" s="1" t="s">
        <v>27</v>
      </c>
      <c r="M259" s="1" t="s">
        <v>942</v>
      </c>
      <c r="N259" s="1" t="s">
        <v>46</v>
      </c>
      <c r="O259" s="1" t="s">
        <v>106</v>
      </c>
      <c r="P259" s="1">
        <v>6</v>
      </c>
      <c r="Q259" s="1" t="s">
        <v>275</v>
      </c>
      <c r="R259" s="1" t="s">
        <v>1194</v>
      </c>
      <c r="S259" s="1" t="s">
        <v>1611</v>
      </c>
      <c r="T259" s="1" t="s">
        <v>1613</v>
      </c>
      <c r="U259" s="1" t="s">
        <v>258</v>
      </c>
      <c r="V259" s="1" t="s">
        <v>1616</v>
      </c>
      <c r="W259" s="1" t="s">
        <v>82</v>
      </c>
      <c r="X259" s="1" t="s">
        <v>1616</v>
      </c>
      <c r="Y259" s="1" t="s">
        <v>838</v>
      </c>
      <c r="Z259" s="1" t="s">
        <v>663</v>
      </c>
      <c r="AA259" s="1" t="s">
        <v>844</v>
      </c>
      <c r="AB259" s="1" t="s">
        <v>1610</v>
      </c>
      <c r="AC259" s="1" t="s">
        <v>1146</v>
      </c>
      <c r="AD259" s="1">
        <v>610</v>
      </c>
      <c r="AE259" s="1">
        <v>126</v>
      </c>
      <c r="AF259" s="1">
        <v>6</v>
      </c>
      <c r="AG259" s="1">
        <v>1157</v>
      </c>
      <c r="AH259" s="1">
        <v>464</v>
      </c>
      <c r="AI259" s="1">
        <v>6</v>
      </c>
      <c r="AJ259" s="1" t="s">
        <v>1701</v>
      </c>
      <c r="AK259" s="1">
        <v>126</v>
      </c>
    </row>
    <row r="260" spans="1:38" x14ac:dyDescent="0.25">
      <c r="A260" s="1">
        <v>99</v>
      </c>
      <c r="B260" s="1" t="s">
        <v>870</v>
      </c>
      <c r="C260" s="1" t="s">
        <v>869</v>
      </c>
      <c r="D260" s="1">
        <v>2020</v>
      </c>
      <c r="E260" s="1" t="s">
        <v>868</v>
      </c>
      <c r="F260" s="1" t="s">
        <v>21</v>
      </c>
      <c r="G260" s="1" t="s">
        <v>902</v>
      </c>
      <c r="H260" s="1" t="s">
        <v>22</v>
      </c>
      <c r="I260" s="1" t="s">
        <v>111</v>
      </c>
      <c r="J260" s="1" t="s">
        <v>49</v>
      </c>
      <c r="K260" s="1" t="s">
        <v>27</v>
      </c>
      <c r="L260" s="1" t="s">
        <v>27</v>
      </c>
      <c r="M260" s="1" t="s">
        <v>942</v>
      </c>
      <c r="N260" s="1" t="s">
        <v>46</v>
      </c>
      <c r="O260" s="1" t="s">
        <v>529</v>
      </c>
      <c r="P260" s="1">
        <v>9</v>
      </c>
      <c r="Q260" s="1" t="s">
        <v>275</v>
      </c>
      <c r="R260" s="1" t="s">
        <v>1624</v>
      </c>
      <c r="S260" s="1" t="s">
        <v>34</v>
      </c>
      <c r="T260" s="1" t="s">
        <v>1627</v>
      </c>
      <c r="U260" s="1" t="s">
        <v>716</v>
      </c>
      <c r="V260" s="1" t="s">
        <v>1629</v>
      </c>
      <c r="W260" s="1" t="s">
        <v>260</v>
      </c>
      <c r="X260" s="1" t="s">
        <v>1629</v>
      </c>
      <c r="Y260" s="1" t="s">
        <v>1633</v>
      </c>
      <c r="Z260" s="1" t="s">
        <v>41</v>
      </c>
      <c r="AA260" s="1" t="s">
        <v>1635</v>
      </c>
      <c r="AB260" s="1" t="s">
        <v>1622</v>
      </c>
      <c r="AC260" s="1" t="s">
        <v>1010</v>
      </c>
      <c r="AD260" s="1">
        <v>842</v>
      </c>
      <c r="AE260" s="1">
        <f>SQRT(AF260)*AK260</f>
        <v>306</v>
      </c>
      <c r="AF260" s="1">
        <v>9</v>
      </c>
      <c r="AG260" s="1">
        <v>1231</v>
      </c>
      <c r="AH260" s="1">
        <f>SQRT(AI260)*AJ260</f>
        <v>471</v>
      </c>
      <c r="AI260" s="1">
        <v>9</v>
      </c>
      <c r="AJ260" s="1" t="s">
        <v>1702</v>
      </c>
      <c r="AK260" s="1">
        <v>102</v>
      </c>
    </row>
    <row r="261" spans="1:38" x14ac:dyDescent="0.25">
      <c r="A261" s="1">
        <v>99</v>
      </c>
      <c r="B261" s="1" t="s">
        <v>870</v>
      </c>
      <c r="C261" s="1" t="s">
        <v>869</v>
      </c>
      <c r="D261" s="1">
        <v>2020</v>
      </c>
      <c r="E261" s="1" t="s">
        <v>868</v>
      </c>
      <c r="F261" s="1" t="s">
        <v>21</v>
      </c>
      <c r="G261" s="1" t="s">
        <v>902</v>
      </c>
      <c r="H261" s="1" t="s">
        <v>22</v>
      </c>
      <c r="I261" s="1" t="s">
        <v>111</v>
      </c>
      <c r="J261" s="1" t="s">
        <v>49</v>
      </c>
      <c r="K261" s="1" t="s">
        <v>27</v>
      </c>
      <c r="L261" s="1" t="s">
        <v>27</v>
      </c>
      <c r="M261" s="1" t="s">
        <v>942</v>
      </c>
      <c r="N261" s="1" t="s">
        <v>46</v>
      </c>
      <c r="O261" s="1" t="s">
        <v>529</v>
      </c>
      <c r="P261" s="1">
        <v>7</v>
      </c>
      <c r="Q261" s="1" t="s">
        <v>275</v>
      </c>
      <c r="R261" s="1" t="s">
        <v>1267</v>
      </c>
      <c r="S261" s="1" t="s">
        <v>1625</v>
      </c>
      <c r="T261" s="1" t="s">
        <v>1628</v>
      </c>
      <c r="U261" s="1" t="s">
        <v>126</v>
      </c>
      <c r="V261" s="1" t="s">
        <v>1630</v>
      </c>
      <c r="W261" s="1" t="s">
        <v>1632</v>
      </c>
      <c r="X261" s="1" t="s">
        <v>1630</v>
      </c>
      <c r="Y261" s="1" t="s">
        <v>1633</v>
      </c>
      <c r="Z261" s="1" t="s">
        <v>41</v>
      </c>
      <c r="AA261" s="1" t="s">
        <v>1636</v>
      </c>
      <c r="AB261" s="1" t="s">
        <v>1638</v>
      </c>
      <c r="AC261" s="1" t="s">
        <v>1010</v>
      </c>
      <c r="AD261" s="1">
        <v>12</v>
      </c>
      <c r="AE261" s="1">
        <f>SQRT(AF261)*AK261</f>
        <v>18.520259177452136</v>
      </c>
      <c r="AF261" s="1">
        <v>7</v>
      </c>
      <c r="AG261" s="1">
        <v>38</v>
      </c>
      <c r="AH261" s="1">
        <f>SQRT(AI261)*AJ261</f>
        <v>26.457513110645905</v>
      </c>
      <c r="AI261" s="1">
        <v>7</v>
      </c>
      <c r="AJ261" s="1" t="s">
        <v>93</v>
      </c>
      <c r="AK261" s="1">
        <v>7</v>
      </c>
    </row>
    <row r="262" spans="1:38" x14ac:dyDescent="0.25">
      <c r="A262" s="1">
        <v>99</v>
      </c>
      <c r="B262" s="1" t="s">
        <v>870</v>
      </c>
      <c r="C262" s="1" t="s">
        <v>869</v>
      </c>
      <c r="D262" s="1">
        <v>2020</v>
      </c>
      <c r="E262" s="1" t="s">
        <v>868</v>
      </c>
      <c r="F262" s="1" t="s">
        <v>21</v>
      </c>
      <c r="G262" s="1" t="s">
        <v>902</v>
      </c>
      <c r="H262" s="1" t="s">
        <v>22</v>
      </c>
      <c r="I262" s="1" t="s">
        <v>111</v>
      </c>
      <c r="J262" s="1" t="s">
        <v>49</v>
      </c>
      <c r="K262" s="1" t="s">
        <v>27</v>
      </c>
      <c r="L262" s="1" t="s">
        <v>27</v>
      </c>
      <c r="M262" s="1" t="s">
        <v>942</v>
      </c>
      <c r="N262" s="1" t="s">
        <v>46</v>
      </c>
      <c r="O262" s="1" t="s">
        <v>529</v>
      </c>
      <c r="P262" s="1">
        <v>7</v>
      </c>
      <c r="Q262" s="1" t="s">
        <v>275</v>
      </c>
      <c r="R262" s="1" t="s">
        <v>1267</v>
      </c>
      <c r="S262" s="1" t="s">
        <v>1626</v>
      </c>
      <c r="T262" s="1" t="s">
        <v>1628</v>
      </c>
      <c r="U262" s="1" t="s">
        <v>126</v>
      </c>
      <c r="V262" s="1" t="s">
        <v>1631</v>
      </c>
      <c r="W262" s="1" t="s">
        <v>1632</v>
      </c>
      <c r="X262" s="1" t="s">
        <v>1631</v>
      </c>
      <c r="Y262" s="1" t="s">
        <v>1634</v>
      </c>
      <c r="Z262" s="1" t="s">
        <v>41</v>
      </c>
      <c r="AA262" s="1" t="s">
        <v>1637</v>
      </c>
      <c r="AB262" s="1" t="s">
        <v>1638</v>
      </c>
      <c r="AC262" s="1" t="s">
        <v>1010</v>
      </c>
      <c r="AD262" s="1">
        <v>2</v>
      </c>
      <c r="AE262" s="1">
        <f>SQRT(AF262)*AK262</f>
        <v>5.2915026221291814</v>
      </c>
      <c r="AF262" s="1">
        <v>7</v>
      </c>
      <c r="AG262" s="1">
        <v>38</v>
      </c>
      <c r="AH262" s="1">
        <f>SQRT(AI262)*AJ262</f>
        <v>26.457513110645905</v>
      </c>
      <c r="AI262" s="1">
        <v>7</v>
      </c>
      <c r="AJ262" s="1" t="s">
        <v>93</v>
      </c>
      <c r="AK262" s="1">
        <v>2</v>
      </c>
    </row>
    <row r="263" spans="1:38" x14ac:dyDescent="0.25">
      <c r="A263" s="1">
        <v>100</v>
      </c>
      <c r="B263" s="1" t="s">
        <v>879</v>
      </c>
      <c r="C263" s="1" t="s">
        <v>425</v>
      </c>
      <c r="D263" s="1">
        <v>2020</v>
      </c>
      <c r="E263" s="1" t="s">
        <v>1643</v>
      </c>
      <c r="F263" s="1" t="s">
        <v>21</v>
      </c>
      <c r="G263" s="1" t="s">
        <v>576</v>
      </c>
      <c r="H263" s="1" t="s">
        <v>22</v>
      </c>
      <c r="I263" s="1" t="s">
        <v>63</v>
      </c>
      <c r="J263" s="1" t="s">
        <v>880</v>
      </c>
      <c r="K263" s="1" t="s">
        <v>27</v>
      </c>
      <c r="L263" s="1" t="s">
        <v>27</v>
      </c>
      <c r="M263" s="1" t="s">
        <v>1639</v>
      </c>
      <c r="N263" s="1" t="s">
        <v>46</v>
      </c>
      <c r="O263" s="1" t="s">
        <v>106</v>
      </c>
      <c r="P263" s="1" t="s">
        <v>98</v>
      </c>
      <c r="Q263" s="1" t="s">
        <v>275</v>
      </c>
      <c r="R263" s="1" t="s">
        <v>1355</v>
      </c>
      <c r="S263" s="1" t="s">
        <v>100</v>
      </c>
      <c r="T263" s="1" t="s">
        <v>881</v>
      </c>
      <c r="U263" s="1" t="s">
        <v>258</v>
      </c>
      <c r="V263" s="1" t="s">
        <v>882</v>
      </c>
      <c r="W263" s="1" t="s">
        <v>884</v>
      </c>
      <c r="X263" s="1" t="s">
        <v>882</v>
      </c>
      <c r="Y263" s="1" t="s">
        <v>1645</v>
      </c>
      <c r="Z263" s="1" t="s">
        <v>41</v>
      </c>
      <c r="AA263" s="1" t="s">
        <v>883</v>
      </c>
      <c r="AB263" s="1" t="s">
        <v>1641</v>
      </c>
      <c r="AC263" s="1" t="s">
        <v>1146</v>
      </c>
      <c r="AD263" s="1">
        <v>735</v>
      </c>
      <c r="AE263" s="1">
        <v>108</v>
      </c>
      <c r="AF263" s="1">
        <v>5</v>
      </c>
      <c r="AG263" s="1">
        <v>1413</v>
      </c>
      <c r="AH263" s="1">
        <v>99</v>
      </c>
      <c r="AI263" s="1">
        <v>5</v>
      </c>
      <c r="AJ263" s="1" t="s">
        <v>1703</v>
      </c>
      <c r="AK263" s="1">
        <v>108</v>
      </c>
    </row>
    <row r="264" spans="1:38" x14ac:dyDescent="0.25">
      <c r="A264" s="1">
        <v>100</v>
      </c>
      <c r="B264" s="1" t="s">
        <v>879</v>
      </c>
      <c r="C264" s="1" t="s">
        <v>425</v>
      </c>
      <c r="D264" s="1">
        <v>2020</v>
      </c>
      <c r="E264" s="1" t="s">
        <v>878</v>
      </c>
      <c r="F264" s="1" t="s">
        <v>21</v>
      </c>
      <c r="G264" s="1" t="s">
        <v>576</v>
      </c>
      <c r="H264" s="1" t="s">
        <v>22</v>
      </c>
      <c r="I264" s="1" t="s">
        <v>63</v>
      </c>
      <c r="J264" s="1" t="s">
        <v>880</v>
      </c>
      <c r="K264" s="1" t="s">
        <v>27</v>
      </c>
      <c r="L264" s="1" t="s">
        <v>27</v>
      </c>
      <c r="M264" s="1" t="s">
        <v>1639</v>
      </c>
      <c r="N264" s="1" t="s">
        <v>46</v>
      </c>
      <c r="O264" s="1" t="s">
        <v>106</v>
      </c>
      <c r="P264" s="1" t="s">
        <v>98</v>
      </c>
      <c r="Q264" s="1" t="s">
        <v>275</v>
      </c>
      <c r="R264" s="1" t="s">
        <v>1355</v>
      </c>
      <c r="S264" s="1" t="s">
        <v>100</v>
      </c>
      <c r="T264" s="1" t="s">
        <v>881</v>
      </c>
      <c r="U264" s="1" t="s">
        <v>258</v>
      </c>
      <c r="V264" s="1" t="s">
        <v>882</v>
      </c>
      <c r="W264" s="1" t="s">
        <v>884</v>
      </c>
      <c r="X264" s="1" t="s">
        <v>882</v>
      </c>
      <c r="Y264" s="1" t="s">
        <v>1646</v>
      </c>
      <c r="Z264" s="1" t="s">
        <v>41</v>
      </c>
      <c r="AA264" s="1" t="s">
        <v>883</v>
      </c>
      <c r="AB264" s="1" t="s">
        <v>1641</v>
      </c>
      <c r="AC264" s="1" t="s">
        <v>1146</v>
      </c>
      <c r="AD264" s="1">
        <v>789</v>
      </c>
      <c r="AE264" s="1">
        <v>86</v>
      </c>
      <c r="AF264" s="1">
        <v>5</v>
      </c>
      <c r="AG264" s="1">
        <v>1413</v>
      </c>
      <c r="AH264" s="1">
        <v>99</v>
      </c>
      <c r="AI264" s="1">
        <v>5</v>
      </c>
      <c r="AJ264" s="1" t="s">
        <v>1703</v>
      </c>
      <c r="AK264" s="1">
        <v>86</v>
      </c>
    </row>
    <row r="265" spans="1:38" x14ac:dyDescent="0.25">
      <c r="A265" s="1">
        <v>100</v>
      </c>
      <c r="B265" s="1" t="s">
        <v>879</v>
      </c>
      <c r="C265" s="1" t="s">
        <v>425</v>
      </c>
      <c r="D265" s="1">
        <v>2020</v>
      </c>
      <c r="E265" s="1" t="s">
        <v>1644</v>
      </c>
      <c r="F265" s="1" t="s">
        <v>21</v>
      </c>
      <c r="G265" s="1" t="s">
        <v>576</v>
      </c>
      <c r="H265" s="1" t="s">
        <v>22</v>
      </c>
      <c r="I265" s="1" t="s">
        <v>63</v>
      </c>
      <c r="J265" s="1" t="s">
        <v>880</v>
      </c>
      <c r="K265" s="1" t="s">
        <v>27</v>
      </c>
      <c r="L265" s="1" t="s">
        <v>27</v>
      </c>
      <c r="M265" s="1" t="s">
        <v>1639</v>
      </c>
      <c r="N265" s="1" t="s">
        <v>46</v>
      </c>
      <c r="O265" s="1" t="s">
        <v>106</v>
      </c>
      <c r="P265" s="1" t="s">
        <v>98</v>
      </c>
      <c r="Q265" s="1" t="s">
        <v>275</v>
      </c>
      <c r="R265" s="1" t="s">
        <v>1355</v>
      </c>
      <c r="S265" s="1" t="s">
        <v>100</v>
      </c>
      <c r="T265" s="1" t="s">
        <v>881</v>
      </c>
      <c r="U265" s="1" t="s">
        <v>258</v>
      </c>
      <c r="V265" s="1" t="s">
        <v>882</v>
      </c>
      <c r="W265" s="1" t="s">
        <v>884</v>
      </c>
      <c r="X265" s="1" t="s">
        <v>882</v>
      </c>
      <c r="Y265" s="1" t="s">
        <v>1647</v>
      </c>
      <c r="Z265" s="1" t="s">
        <v>41</v>
      </c>
      <c r="AA265" s="1" t="s">
        <v>883</v>
      </c>
      <c r="AB265" s="1" t="s">
        <v>1641</v>
      </c>
      <c r="AC265" s="1" t="s">
        <v>1146</v>
      </c>
      <c r="AD265" s="1">
        <v>594</v>
      </c>
      <c r="AE265" s="1">
        <v>43</v>
      </c>
      <c r="AF265" s="1">
        <v>5</v>
      </c>
      <c r="AG265" s="1">
        <v>1413</v>
      </c>
      <c r="AH265" s="1">
        <v>99</v>
      </c>
      <c r="AI265" s="1">
        <v>5</v>
      </c>
      <c r="AJ265" s="1" t="s">
        <v>1703</v>
      </c>
      <c r="AK265" s="1">
        <v>43</v>
      </c>
    </row>
    <row r="266" spans="1:38" ht="16.8" x14ac:dyDescent="0.25">
      <c r="A266" s="1">
        <v>101</v>
      </c>
      <c r="B266" s="1" t="s">
        <v>654</v>
      </c>
      <c r="C266" s="1" t="s">
        <v>631</v>
      </c>
      <c r="D266" s="1">
        <v>2021</v>
      </c>
      <c r="E266" s="1" t="s">
        <v>655</v>
      </c>
      <c r="F266" s="1" t="s">
        <v>21</v>
      </c>
      <c r="G266" s="1" t="s">
        <v>576</v>
      </c>
      <c r="H266" s="1" t="s">
        <v>22</v>
      </c>
      <c r="I266" s="1" t="s">
        <v>89</v>
      </c>
      <c r="J266" s="1" t="s">
        <v>49</v>
      </c>
      <c r="K266" s="1" t="s">
        <v>27</v>
      </c>
      <c r="L266" s="1" t="s">
        <v>27</v>
      </c>
      <c r="M266" s="1" t="s">
        <v>942</v>
      </c>
      <c r="N266" s="1" t="s">
        <v>46</v>
      </c>
      <c r="O266" s="1" t="s">
        <v>76</v>
      </c>
      <c r="P266" s="1" t="s">
        <v>246</v>
      </c>
      <c r="Q266" s="1" t="s">
        <v>1554</v>
      </c>
      <c r="R266" s="1" t="s">
        <v>1367</v>
      </c>
      <c r="S266" s="1" t="s">
        <v>398</v>
      </c>
      <c r="T266" s="1" t="s">
        <v>1659</v>
      </c>
      <c r="U266" s="1" t="s">
        <v>49</v>
      </c>
      <c r="V266" s="1" t="s">
        <v>658</v>
      </c>
      <c r="W266" s="1" t="s">
        <v>199</v>
      </c>
      <c r="X266" s="1" t="s">
        <v>1555</v>
      </c>
      <c r="Y266" s="1" t="s">
        <v>656</v>
      </c>
      <c r="Z266" s="1" t="s">
        <v>41</v>
      </c>
      <c r="AA266" s="1" t="s">
        <v>378</v>
      </c>
      <c r="AB266" s="1" t="s">
        <v>79</v>
      </c>
      <c r="AC266" s="1" t="s">
        <v>1010</v>
      </c>
      <c r="AD266" s="1" t="s">
        <v>1730</v>
      </c>
      <c r="AE266" s="1">
        <f>SQRT(AF266)*AK266</f>
        <v>23237900.077244502</v>
      </c>
      <c r="AF266" s="1">
        <v>15</v>
      </c>
      <c r="AG266" s="1" t="s">
        <v>2045</v>
      </c>
      <c r="AH266" s="1">
        <f>SQRT(AI266)*AJ266</f>
        <v>54221766.846903838</v>
      </c>
      <c r="AI266" s="1">
        <v>15</v>
      </c>
      <c r="AJ266" s="1" t="s">
        <v>1718</v>
      </c>
      <c r="AK266" s="1">
        <v>6000000</v>
      </c>
    </row>
    <row r="267" spans="1:38" x14ac:dyDescent="0.25">
      <c r="A267" s="1">
        <v>102</v>
      </c>
      <c r="B267" s="1" t="s">
        <v>924</v>
      </c>
      <c r="C267" s="1" t="s">
        <v>830</v>
      </c>
      <c r="D267" s="1">
        <v>2021</v>
      </c>
      <c r="E267" s="1" t="s">
        <v>925</v>
      </c>
      <c r="F267" s="1" t="s">
        <v>21</v>
      </c>
      <c r="G267" s="1" t="s">
        <v>308</v>
      </c>
      <c r="H267" s="1" t="s">
        <v>22</v>
      </c>
      <c r="I267" s="1" t="s">
        <v>926</v>
      </c>
      <c r="J267" s="1" t="s">
        <v>927</v>
      </c>
      <c r="K267" s="1" t="s">
        <v>27</v>
      </c>
      <c r="L267" s="1" t="s">
        <v>49</v>
      </c>
      <c r="M267" s="1" t="s">
        <v>942</v>
      </c>
      <c r="N267" s="1" t="s">
        <v>28</v>
      </c>
      <c r="O267" s="1" t="s">
        <v>76</v>
      </c>
      <c r="P267" s="1" t="s">
        <v>137</v>
      </c>
      <c r="Q267" s="1" t="s">
        <v>275</v>
      </c>
      <c r="R267" s="1" t="s">
        <v>1433</v>
      </c>
      <c r="S267" s="1" t="s">
        <v>100</v>
      </c>
      <c r="T267" s="1" t="s">
        <v>49</v>
      </c>
      <c r="U267" s="1" t="s">
        <v>258</v>
      </c>
      <c r="V267" s="1" t="s">
        <v>273</v>
      </c>
      <c r="W267" s="1" t="s">
        <v>834</v>
      </c>
      <c r="X267" s="1" t="s">
        <v>928</v>
      </c>
      <c r="Y267" s="1" t="s">
        <v>1154</v>
      </c>
      <c r="Z267" s="1" t="s">
        <v>930</v>
      </c>
      <c r="AA267" s="1" t="s">
        <v>931</v>
      </c>
      <c r="AB267" s="1" t="s">
        <v>79</v>
      </c>
      <c r="AC267" s="1" t="s">
        <v>1010</v>
      </c>
      <c r="AD267" s="1">
        <v>284</v>
      </c>
      <c r="AE267" s="1">
        <f>SQRT(AF267)*AK267</f>
        <v>46.540305112880382</v>
      </c>
      <c r="AF267" s="1">
        <v>6</v>
      </c>
      <c r="AG267" s="1">
        <v>501</v>
      </c>
      <c r="AH267" s="1">
        <f>SQRT(AI267)*AJ267</f>
        <v>58.787753826796269</v>
      </c>
      <c r="AI267" s="1">
        <v>6</v>
      </c>
      <c r="AJ267" s="1">
        <v>24</v>
      </c>
      <c r="AK267" s="1">
        <v>19</v>
      </c>
      <c r="AL267" s="1" t="s">
        <v>1896</v>
      </c>
    </row>
    <row r="268" spans="1:38" x14ac:dyDescent="0.25">
      <c r="A268" s="1">
        <v>102</v>
      </c>
      <c r="B268" s="1" t="s">
        <v>924</v>
      </c>
      <c r="C268" s="1" t="s">
        <v>830</v>
      </c>
      <c r="D268" s="1">
        <v>2021</v>
      </c>
      <c r="E268" s="1" t="s">
        <v>925</v>
      </c>
      <c r="F268" s="1" t="s">
        <v>21</v>
      </c>
      <c r="G268" s="1" t="s">
        <v>308</v>
      </c>
      <c r="H268" s="1" t="s">
        <v>22</v>
      </c>
      <c r="I268" s="1" t="s">
        <v>926</v>
      </c>
      <c r="J268" s="1" t="s">
        <v>927</v>
      </c>
      <c r="K268" s="1" t="s">
        <v>27</v>
      </c>
      <c r="L268" s="1" t="s">
        <v>49</v>
      </c>
      <c r="M268" s="1" t="s">
        <v>942</v>
      </c>
      <c r="N268" s="1" t="s">
        <v>28</v>
      </c>
      <c r="O268" s="1" t="s">
        <v>76</v>
      </c>
      <c r="P268" s="1" t="s">
        <v>137</v>
      </c>
      <c r="Q268" s="1" t="s">
        <v>275</v>
      </c>
      <c r="R268" s="1" t="s">
        <v>1433</v>
      </c>
      <c r="S268" s="1" t="s">
        <v>100</v>
      </c>
      <c r="T268" s="1" t="s">
        <v>49</v>
      </c>
      <c r="U268" s="1" t="s">
        <v>258</v>
      </c>
      <c r="V268" s="1" t="s">
        <v>273</v>
      </c>
      <c r="W268" s="1" t="s">
        <v>834</v>
      </c>
      <c r="X268" s="1" t="s">
        <v>928</v>
      </c>
      <c r="Y268" s="1" t="s">
        <v>406</v>
      </c>
      <c r="Z268" s="1" t="s">
        <v>930</v>
      </c>
      <c r="AA268" s="1" t="s">
        <v>931</v>
      </c>
      <c r="AB268" s="1" t="s">
        <v>79</v>
      </c>
      <c r="AC268" s="1" t="s">
        <v>1010</v>
      </c>
      <c r="AD268" s="1">
        <v>185</v>
      </c>
      <c r="AE268" s="1">
        <f>SQRT(AF268)*AK268</f>
        <v>90.631120482977579</v>
      </c>
      <c r="AF268" s="1">
        <v>6</v>
      </c>
      <c r="AG268" s="1">
        <v>501</v>
      </c>
      <c r="AH268" s="1">
        <f>SQRT(AI268)*AJ268</f>
        <v>58.787753826796269</v>
      </c>
      <c r="AI268" s="1">
        <v>6</v>
      </c>
      <c r="AJ268" s="1">
        <v>24</v>
      </c>
      <c r="AK268" s="1">
        <v>37</v>
      </c>
    </row>
    <row r="269" spans="1:38" ht="36" customHeight="1" x14ac:dyDescent="0.25">
      <c r="A269" s="1">
        <v>103</v>
      </c>
      <c r="B269" s="1" t="s">
        <v>1739</v>
      </c>
      <c r="C269" s="1" t="s">
        <v>317</v>
      </c>
      <c r="D269" s="1">
        <v>2021</v>
      </c>
      <c r="E269" s="1" t="s">
        <v>1740</v>
      </c>
      <c r="F269" s="1" t="s">
        <v>21</v>
      </c>
      <c r="G269" s="1" t="s">
        <v>1747</v>
      </c>
      <c r="H269" s="1" t="s">
        <v>22</v>
      </c>
      <c r="I269" s="1" t="s">
        <v>926</v>
      </c>
      <c r="J269" s="1" t="s">
        <v>49</v>
      </c>
      <c r="K269" s="1" t="s">
        <v>27</v>
      </c>
      <c r="L269" s="1" t="s">
        <v>27</v>
      </c>
      <c r="M269" s="1" t="s">
        <v>942</v>
      </c>
      <c r="N269" s="1" t="s">
        <v>28</v>
      </c>
      <c r="O269" s="1" t="s">
        <v>106</v>
      </c>
      <c r="P269" s="1" t="s">
        <v>137</v>
      </c>
      <c r="Q269" s="1" t="s">
        <v>275</v>
      </c>
      <c r="R269" s="1" t="s">
        <v>2046</v>
      </c>
      <c r="S269" s="1" t="s">
        <v>1749</v>
      </c>
      <c r="T269" s="1" t="s">
        <v>49</v>
      </c>
      <c r="U269" s="1" t="s">
        <v>1743</v>
      </c>
      <c r="V269" s="1" t="s">
        <v>1746</v>
      </c>
      <c r="W269" s="1" t="s">
        <v>1751</v>
      </c>
      <c r="X269" s="1" t="s">
        <v>1745</v>
      </c>
      <c r="Y269" s="1" t="s">
        <v>1154</v>
      </c>
      <c r="Z269" s="1" t="s">
        <v>77</v>
      </c>
      <c r="AA269" s="1" t="s">
        <v>1744</v>
      </c>
      <c r="AB269" s="1" t="s">
        <v>1741</v>
      </c>
      <c r="AC269" s="1" t="s">
        <v>1146</v>
      </c>
      <c r="AD269" s="1">
        <v>851.2</v>
      </c>
      <c r="AE269" s="1">
        <v>45.39</v>
      </c>
      <c r="AF269" s="1">
        <v>6</v>
      </c>
      <c r="AG269" s="1" t="s">
        <v>1752</v>
      </c>
      <c r="AH269" s="1" t="s">
        <v>1753</v>
      </c>
      <c r="AI269" s="1">
        <v>6</v>
      </c>
      <c r="AJ269" s="1" t="s">
        <v>1753</v>
      </c>
      <c r="AK269" s="1">
        <v>45.39</v>
      </c>
    </row>
    <row r="270" spans="1:38" ht="40.950000000000003" customHeight="1" x14ac:dyDescent="0.25">
      <c r="A270" s="1">
        <v>103</v>
      </c>
      <c r="B270" s="1" t="s">
        <v>1739</v>
      </c>
      <c r="C270" s="1" t="s">
        <v>317</v>
      </c>
      <c r="D270" s="1">
        <v>2021</v>
      </c>
      <c r="E270" s="1" t="s">
        <v>1740</v>
      </c>
      <c r="F270" s="1" t="s">
        <v>21</v>
      </c>
      <c r="G270" s="1" t="s">
        <v>1747</v>
      </c>
      <c r="H270" s="1" t="s">
        <v>22</v>
      </c>
      <c r="I270" s="1" t="s">
        <v>926</v>
      </c>
      <c r="J270" s="1" t="s">
        <v>49</v>
      </c>
      <c r="K270" s="1" t="s">
        <v>27</v>
      </c>
      <c r="L270" s="1" t="s">
        <v>27</v>
      </c>
      <c r="M270" s="1" t="s">
        <v>942</v>
      </c>
      <c r="N270" s="1" t="s">
        <v>28</v>
      </c>
      <c r="O270" s="1" t="s">
        <v>106</v>
      </c>
      <c r="P270" s="1" t="s">
        <v>137</v>
      </c>
      <c r="Q270" s="1" t="s">
        <v>275</v>
      </c>
      <c r="R270" s="1" t="s">
        <v>2046</v>
      </c>
      <c r="S270" s="1" t="s">
        <v>100</v>
      </c>
      <c r="T270" s="1" t="s">
        <v>49</v>
      </c>
      <c r="U270" s="1" t="s">
        <v>1743</v>
      </c>
      <c r="V270" s="1" t="s">
        <v>1746</v>
      </c>
      <c r="W270" s="1" t="s">
        <v>1751</v>
      </c>
      <c r="X270" s="1" t="s">
        <v>1745</v>
      </c>
      <c r="Y270" s="1" t="s">
        <v>406</v>
      </c>
      <c r="Z270" s="1" t="s">
        <v>77</v>
      </c>
      <c r="AA270" s="1" t="s">
        <v>1744</v>
      </c>
      <c r="AB270" s="1" t="s">
        <v>1741</v>
      </c>
      <c r="AC270" s="1" t="s">
        <v>1146</v>
      </c>
      <c r="AD270" s="1">
        <v>522.13</v>
      </c>
      <c r="AE270" s="1">
        <v>45.35</v>
      </c>
      <c r="AF270" s="1">
        <v>6</v>
      </c>
      <c r="AG270" s="1" t="s">
        <v>1752</v>
      </c>
      <c r="AH270" s="1" t="s">
        <v>1753</v>
      </c>
      <c r="AI270" s="1">
        <v>6</v>
      </c>
      <c r="AJ270" s="1" t="s">
        <v>1753</v>
      </c>
      <c r="AK270" s="1">
        <v>45.35</v>
      </c>
    </row>
    <row r="271" spans="1:38" ht="40.200000000000003" customHeight="1" x14ac:dyDescent="0.25">
      <c r="A271" s="1">
        <v>103</v>
      </c>
      <c r="B271" s="1" t="s">
        <v>1739</v>
      </c>
      <c r="C271" s="1" t="s">
        <v>317</v>
      </c>
      <c r="D271" s="1">
        <v>2021</v>
      </c>
      <c r="E271" s="1" t="s">
        <v>1740</v>
      </c>
      <c r="F271" s="1" t="s">
        <v>21</v>
      </c>
      <c r="G271" s="1" t="s">
        <v>1747</v>
      </c>
      <c r="H271" s="1" t="s">
        <v>22</v>
      </c>
      <c r="I271" s="1" t="s">
        <v>926</v>
      </c>
      <c r="J271" s="1" t="s">
        <v>49</v>
      </c>
      <c r="K271" s="1" t="s">
        <v>27</v>
      </c>
      <c r="L271" s="1" t="s">
        <v>27</v>
      </c>
      <c r="M271" s="1" t="s">
        <v>942</v>
      </c>
      <c r="N271" s="1" t="s">
        <v>28</v>
      </c>
      <c r="O271" s="1" t="s">
        <v>106</v>
      </c>
      <c r="P271" s="1" t="s">
        <v>137</v>
      </c>
      <c r="Q271" s="1" t="s">
        <v>275</v>
      </c>
      <c r="R271" s="1" t="s">
        <v>2047</v>
      </c>
      <c r="S271" s="1" t="s">
        <v>133</v>
      </c>
      <c r="T271" s="1" t="s">
        <v>1750</v>
      </c>
      <c r="U271" s="1" t="s">
        <v>1743</v>
      </c>
      <c r="V271" s="1" t="s">
        <v>1746</v>
      </c>
      <c r="W271" s="1" t="s">
        <v>102</v>
      </c>
      <c r="X271" s="1" t="s">
        <v>1745</v>
      </c>
      <c r="Y271" s="1" t="s">
        <v>1154</v>
      </c>
      <c r="Z271" s="1" t="s">
        <v>77</v>
      </c>
      <c r="AA271" s="1" t="s">
        <v>1744</v>
      </c>
      <c r="AB271" s="1" t="s">
        <v>1741</v>
      </c>
      <c r="AC271" s="1" t="s">
        <v>1146</v>
      </c>
      <c r="AD271" s="1">
        <v>13</v>
      </c>
      <c r="AE271" s="1">
        <v>1</v>
      </c>
      <c r="AF271" s="1">
        <v>6</v>
      </c>
      <c r="AG271" s="1">
        <v>19</v>
      </c>
      <c r="AH271" s="1" t="s">
        <v>922</v>
      </c>
      <c r="AI271" s="1">
        <v>6</v>
      </c>
      <c r="AJ271" s="1" t="s">
        <v>922</v>
      </c>
      <c r="AK271" s="1">
        <v>1</v>
      </c>
    </row>
    <row r="272" spans="1:38" ht="35.4" customHeight="1" x14ac:dyDescent="0.25">
      <c r="A272" s="1">
        <v>103</v>
      </c>
      <c r="B272" s="1" t="s">
        <v>1739</v>
      </c>
      <c r="C272" s="1" t="s">
        <v>317</v>
      </c>
      <c r="D272" s="1">
        <v>2021</v>
      </c>
      <c r="E272" s="1" t="s">
        <v>1740</v>
      </c>
      <c r="F272" s="1" t="s">
        <v>21</v>
      </c>
      <c r="G272" s="1" t="s">
        <v>1747</v>
      </c>
      <c r="H272" s="1" t="s">
        <v>22</v>
      </c>
      <c r="I272" s="1" t="s">
        <v>926</v>
      </c>
      <c r="J272" s="1" t="s">
        <v>49</v>
      </c>
      <c r="K272" s="1" t="s">
        <v>27</v>
      </c>
      <c r="L272" s="1" t="s">
        <v>27</v>
      </c>
      <c r="M272" s="1" t="s">
        <v>942</v>
      </c>
      <c r="N272" s="1" t="s">
        <v>28</v>
      </c>
      <c r="O272" s="1" t="s">
        <v>106</v>
      </c>
      <c r="P272" s="1" t="s">
        <v>137</v>
      </c>
      <c r="Q272" s="1" t="s">
        <v>275</v>
      </c>
      <c r="R272" s="1" t="s">
        <v>2047</v>
      </c>
      <c r="S272" s="1" t="s">
        <v>133</v>
      </c>
      <c r="T272" s="1" t="s">
        <v>1750</v>
      </c>
      <c r="U272" s="1" t="s">
        <v>1743</v>
      </c>
      <c r="V272" s="1" t="s">
        <v>1746</v>
      </c>
      <c r="W272" s="1" t="s">
        <v>1070</v>
      </c>
      <c r="X272" s="1" t="s">
        <v>1745</v>
      </c>
      <c r="Y272" s="1" t="s">
        <v>406</v>
      </c>
      <c r="Z272" s="1" t="s">
        <v>77</v>
      </c>
      <c r="AA272" s="1" t="s">
        <v>1744</v>
      </c>
      <c r="AB272" s="1" t="s">
        <v>1741</v>
      </c>
      <c r="AC272" s="1" t="s">
        <v>1146</v>
      </c>
      <c r="AD272" s="1">
        <v>5</v>
      </c>
      <c r="AE272" s="1">
        <v>2</v>
      </c>
      <c r="AF272" s="1">
        <v>6</v>
      </c>
      <c r="AG272" s="1">
        <v>19</v>
      </c>
      <c r="AH272" s="1" t="s">
        <v>922</v>
      </c>
      <c r="AI272" s="1">
        <v>6</v>
      </c>
      <c r="AJ272" s="1" t="s">
        <v>922</v>
      </c>
      <c r="AK272" s="1">
        <v>2</v>
      </c>
    </row>
    <row r="273" spans="1:37" ht="19.2" customHeight="1" x14ac:dyDescent="0.25">
      <c r="A273" s="1">
        <v>104</v>
      </c>
      <c r="B273" s="1" t="s">
        <v>1754</v>
      </c>
      <c r="C273" s="1" t="s">
        <v>1755</v>
      </c>
      <c r="D273" s="1">
        <v>2022</v>
      </c>
      <c r="E273" s="1" t="s">
        <v>1757</v>
      </c>
      <c r="F273" s="1" t="s">
        <v>21</v>
      </c>
      <c r="G273" s="1" t="s">
        <v>124</v>
      </c>
      <c r="H273" s="1" t="s">
        <v>22</v>
      </c>
      <c r="I273" s="1" t="s">
        <v>49</v>
      </c>
      <c r="J273" s="1" t="s">
        <v>49</v>
      </c>
      <c r="K273" s="1" t="s">
        <v>27</v>
      </c>
      <c r="L273" s="1" t="s">
        <v>27</v>
      </c>
      <c r="M273" s="1" t="s">
        <v>942</v>
      </c>
      <c r="N273" s="1" t="s">
        <v>28</v>
      </c>
      <c r="O273" s="1" t="s">
        <v>106</v>
      </c>
      <c r="P273" s="1" t="s">
        <v>125</v>
      </c>
      <c r="Q273" s="1" t="s">
        <v>1793</v>
      </c>
      <c r="R273" s="1" t="s">
        <v>2000</v>
      </c>
      <c r="S273" s="1" t="s">
        <v>34</v>
      </c>
      <c r="T273" s="1" t="s">
        <v>1758</v>
      </c>
      <c r="U273" s="1" t="s">
        <v>1759</v>
      </c>
      <c r="V273" s="1" t="s">
        <v>1760</v>
      </c>
      <c r="W273" s="1" t="s">
        <v>815</v>
      </c>
      <c r="X273" s="1" t="s">
        <v>1766</v>
      </c>
      <c r="Y273" s="1" t="s">
        <v>1761</v>
      </c>
      <c r="Z273" s="1" t="s">
        <v>41</v>
      </c>
      <c r="AA273" s="1" t="s">
        <v>1770</v>
      </c>
      <c r="AB273" s="1" t="s">
        <v>1763</v>
      </c>
      <c r="AC273" s="1" t="s">
        <v>1771</v>
      </c>
      <c r="AD273" s="1">
        <v>128</v>
      </c>
      <c r="AE273" s="1">
        <v>93</v>
      </c>
      <c r="AF273" s="1">
        <v>8</v>
      </c>
      <c r="AG273" s="1">
        <v>1035</v>
      </c>
      <c r="AH273" s="1" t="s">
        <v>1772</v>
      </c>
      <c r="AI273" s="1">
        <v>8</v>
      </c>
      <c r="AJ273" s="1">
        <v>305</v>
      </c>
      <c r="AK273" s="1">
        <v>93</v>
      </c>
    </row>
    <row r="274" spans="1:37" ht="19.2" customHeight="1" x14ac:dyDescent="0.25">
      <c r="A274" s="1">
        <v>104</v>
      </c>
      <c r="B274" s="1" t="s">
        <v>1754</v>
      </c>
      <c r="C274" s="1" t="s">
        <v>1755</v>
      </c>
      <c r="D274" s="1">
        <v>2022</v>
      </c>
      <c r="E274" s="1" t="s">
        <v>1757</v>
      </c>
      <c r="F274" s="1" t="s">
        <v>21</v>
      </c>
      <c r="G274" s="1" t="s">
        <v>124</v>
      </c>
      <c r="H274" s="1" t="s">
        <v>22</v>
      </c>
      <c r="I274" s="1" t="s">
        <v>49</v>
      </c>
      <c r="J274" s="1" t="s">
        <v>49</v>
      </c>
      <c r="K274" s="1" t="s">
        <v>27</v>
      </c>
      <c r="L274" s="1" t="s">
        <v>27</v>
      </c>
      <c r="M274" s="1" t="s">
        <v>942</v>
      </c>
      <c r="N274" s="1" t="s">
        <v>28</v>
      </c>
      <c r="O274" s="1" t="s">
        <v>106</v>
      </c>
      <c r="P274" s="1" t="s">
        <v>125</v>
      </c>
      <c r="Q274" s="1" t="s">
        <v>1769</v>
      </c>
      <c r="R274" s="1" t="s">
        <v>2000</v>
      </c>
      <c r="S274" s="1" t="s">
        <v>34</v>
      </c>
      <c r="T274" s="1" t="s">
        <v>1758</v>
      </c>
      <c r="U274" s="1" t="s">
        <v>1759</v>
      </c>
      <c r="V274" s="1" t="s">
        <v>1760</v>
      </c>
      <c r="W274" s="1" t="s">
        <v>815</v>
      </c>
      <c r="X274" s="1" t="s">
        <v>1766</v>
      </c>
      <c r="Y274" s="1" t="s">
        <v>1761</v>
      </c>
      <c r="Z274" s="1" t="s">
        <v>41</v>
      </c>
      <c r="AA274" s="1" t="s">
        <v>1770</v>
      </c>
      <c r="AB274" s="1" t="s">
        <v>1763</v>
      </c>
      <c r="AC274" s="1" t="s">
        <v>1771</v>
      </c>
      <c r="AD274" s="1">
        <v>178</v>
      </c>
      <c r="AE274" s="1">
        <v>80</v>
      </c>
      <c r="AF274" s="1">
        <v>8</v>
      </c>
      <c r="AG274" s="1">
        <v>709</v>
      </c>
      <c r="AH274" s="1" t="s">
        <v>1773</v>
      </c>
      <c r="AI274" s="1">
        <v>8</v>
      </c>
      <c r="AJ274" s="1">
        <v>92</v>
      </c>
      <c r="AK274" s="1">
        <v>80</v>
      </c>
    </row>
    <row r="275" spans="1:37" x14ac:dyDescent="0.25">
      <c r="A275" s="1">
        <v>105</v>
      </c>
      <c r="B275" s="1" t="s">
        <v>1774</v>
      </c>
      <c r="C275" s="1" t="s">
        <v>888</v>
      </c>
      <c r="D275" s="1">
        <v>2023</v>
      </c>
      <c r="E275" s="1" t="s">
        <v>1775</v>
      </c>
      <c r="F275" s="1" t="s">
        <v>21</v>
      </c>
      <c r="G275" s="1" t="s">
        <v>308</v>
      </c>
      <c r="H275" s="1" t="s">
        <v>22</v>
      </c>
      <c r="I275" s="1" t="s">
        <v>1776</v>
      </c>
      <c r="J275" s="1" t="s">
        <v>49</v>
      </c>
      <c r="K275" s="1" t="s">
        <v>27</v>
      </c>
      <c r="L275" s="1" t="s">
        <v>27</v>
      </c>
      <c r="M275" s="1" t="s">
        <v>942</v>
      </c>
      <c r="N275" s="1" t="s">
        <v>28</v>
      </c>
      <c r="O275" s="1" t="s">
        <v>106</v>
      </c>
      <c r="P275" s="1" t="s">
        <v>125</v>
      </c>
      <c r="Q275" s="1" t="s">
        <v>1519</v>
      </c>
      <c r="R275" s="1" t="s">
        <v>1791</v>
      </c>
      <c r="S275" s="1" t="s">
        <v>100</v>
      </c>
      <c r="T275" s="1" t="s">
        <v>907</v>
      </c>
      <c r="U275" s="1" t="s">
        <v>49</v>
      </c>
      <c r="V275" s="1" t="s">
        <v>1788</v>
      </c>
      <c r="W275" s="1" t="s">
        <v>115</v>
      </c>
      <c r="X275" s="1" t="s">
        <v>1788</v>
      </c>
      <c r="Y275" s="1" t="s">
        <v>1331</v>
      </c>
      <c r="Z275" s="1" t="s">
        <v>133</v>
      </c>
      <c r="AA275" s="1" t="s">
        <v>1779</v>
      </c>
      <c r="AB275" s="1" t="s">
        <v>235</v>
      </c>
      <c r="AC275" s="1" t="s">
        <v>1771</v>
      </c>
      <c r="AD275" s="1">
        <v>677</v>
      </c>
      <c r="AE275" s="1">
        <v>274</v>
      </c>
      <c r="AF275" s="1">
        <v>8</v>
      </c>
      <c r="AG275" s="1">
        <v>1789</v>
      </c>
      <c r="AH275" s="1">
        <v>304</v>
      </c>
      <c r="AI275" s="1">
        <v>8</v>
      </c>
      <c r="AJ275" s="1">
        <v>304</v>
      </c>
      <c r="AK275" s="1">
        <v>274</v>
      </c>
    </row>
    <row r="276" spans="1:37" x14ac:dyDescent="0.25">
      <c r="A276" s="1">
        <v>105</v>
      </c>
      <c r="B276" s="1" t="s">
        <v>1774</v>
      </c>
      <c r="C276" s="1" t="s">
        <v>888</v>
      </c>
      <c r="D276" s="1">
        <v>2023</v>
      </c>
      <c r="E276" s="1" t="s">
        <v>1775</v>
      </c>
      <c r="F276" s="1" t="s">
        <v>21</v>
      </c>
      <c r="G276" s="1" t="s">
        <v>308</v>
      </c>
      <c r="H276" s="1" t="s">
        <v>22</v>
      </c>
      <c r="I276" s="1" t="s">
        <v>1776</v>
      </c>
      <c r="J276" s="1" t="s">
        <v>49</v>
      </c>
      <c r="K276" s="1" t="s">
        <v>27</v>
      </c>
      <c r="L276" s="1" t="s">
        <v>27</v>
      </c>
      <c r="M276" s="1" t="s">
        <v>942</v>
      </c>
      <c r="N276" s="1" t="s">
        <v>28</v>
      </c>
      <c r="O276" s="1" t="s">
        <v>106</v>
      </c>
      <c r="P276" s="1" t="s">
        <v>125</v>
      </c>
      <c r="Q276" s="1" t="s">
        <v>1794</v>
      </c>
      <c r="R276" s="1" t="s">
        <v>1791</v>
      </c>
      <c r="S276" s="1" t="s">
        <v>100</v>
      </c>
      <c r="T276" s="1" t="s">
        <v>907</v>
      </c>
      <c r="U276" s="1" t="s">
        <v>49</v>
      </c>
      <c r="V276" s="1" t="s">
        <v>1788</v>
      </c>
      <c r="W276" s="1" t="s">
        <v>115</v>
      </c>
      <c r="X276" s="1" t="s">
        <v>1788</v>
      </c>
      <c r="Y276" s="1" t="s">
        <v>116</v>
      </c>
      <c r="Z276" s="1" t="s">
        <v>133</v>
      </c>
      <c r="AA276" s="1" t="s">
        <v>1779</v>
      </c>
      <c r="AB276" s="1" t="s">
        <v>235</v>
      </c>
      <c r="AC276" s="1" t="s">
        <v>1771</v>
      </c>
      <c r="AD276" s="1">
        <v>214</v>
      </c>
      <c r="AE276" s="1">
        <v>87</v>
      </c>
      <c r="AF276" s="1">
        <v>8</v>
      </c>
      <c r="AG276" s="1">
        <v>1789</v>
      </c>
      <c r="AH276" s="1">
        <v>304</v>
      </c>
      <c r="AI276" s="1">
        <v>8</v>
      </c>
      <c r="AJ276" s="1">
        <v>304</v>
      </c>
      <c r="AK276" s="1">
        <v>87</v>
      </c>
    </row>
    <row r="277" spans="1:37" x14ac:dyDescent="0.25">
      <c r="A277" s="1">
        <v>105</v>
      </c>
      <c r="B277" s="1" t="s">
        <v>1774</v>
      </c>
      <c r="C277" s="1" t="s">
        <v>888</v>
      </c>
      <c r="D277" s="1">
        <v>2023</v>
      </c>
      <c r="E277" s="1" t="s">
        <v>1775</v>
      </c>
      <c r="F277" s="1" t="s">
        <v>21</v>
      </c>
      <c r="G277" s="1" t="s">
        <v>308</v>
      </c>
      <c r="H277" s="1" t="s">
        <v>22</v>
      </c>
      <c r="I277" s="1" t="s">
        <v>1776</v>
      </c>
      <c r="J277" s="1" t="s">
        <v>49</v>
      </c>
      <c r="K277" s="1" t="s">
        <v>27</v>
      </c>
      <c r="L277" s="1" t="s">
        <v>27</v>
      </c>
      <c r="M277" s="1" t="s">
        <v>942</v>
      </c>
      <c r="N277" s="1" t="s">
        <v>28</v>
      </c>
      <c r="O277" s="1" t="s">
        <v>106</v>
      </c>
      <c r="P277" s="1" t="s">
        <v>125</v>
      </c>
      <c r="Q277" s="1" t="s">
        <v>1795</v>
      </c>
      <c r="R277" s="1" t="s">
        <v>1791</v>
      </c>
      <c r="S277" s="1" t="s">
        <v>100</v>
      </c>
      <c r="T277" s="1" t="s">
        <v>907</v>
      </c>
      <c r="U277" s="1" t="s">
        <v>49</v>
      </c>
      <c r="V277" s="1" t="s">
        <v>1788</v>
      </c>
      <c r="W277" s="1" t="s">
        <v>1123</v>
      </c>
      <c r="X277" s="1" t="s">
        <v>1788</v>
      </c>
      <c r="Y277" s="1" t="s">
        <v>1331</v>
      </c>
      <c r="Z277" s="1" t="s">
        <v>133</v>
      </c>
      <c r="AA277" s="1" t="s">
        <v>1779</v>
      </c>
      <c r="AB277" s="1" t="s">
        <v>235</v>
      </c>
      <c r="AC277" s="1" t="s">
        <v>1771</v>
      </c>
      <c r="AD277" s="1">
        <v>651</v>
      </c>
      <c r="AE277" s="1">
        <v>255</v>
      </c>
      <c r="AF277" s="1">
        <v>8</v>
      </c>
      <c r="AG277" s="1">
        <v>2690</v>
      </c>
      <c r="AH277" s="1">
        <v>412</v>
      </c>
      <c r="AI277" s="1">
        <v>8</v>
      </c>
      <c r="AJ277" s="1">
        <v>412</v>
      </c>
      <c r="AK277" s="1">
        <v>255</v>
      </c>
    </row>
    <row r="278" spans="1:37" x14ac:dyDescent="0.25">
      <c r="A278" s="1">
        <v>105</v>
      </c>
      <c r="B278" s="1" t="s">
        <v>1774</v>
      </c>
      <c r="C278" s="1" t="s">
        <v>888</v>
      </c>
      <c r="D278" s="1">
        <v>2023</v>
      </c>
      <c r="E278" s="1" t="s">
        <v>1775</v>
      </c>
      <c r="F278" s="1" t="s">
        <v>21</v>
      </c>
      <c r="G278" s="1" t="s">
        <v>308</v>
      </c>
      <c r="H278" s="1" t="s">
        <v>22</v>
      </c>
      <c r="I278" s="1" t="s">
        <v>1776</v>
      </c>
      <c r="J278" s="1" t="s">
        <v>49</v>
      </c>
      <c r="K278" s="1" t="s">
        <v>27</v>
      </c>
      <c r="L278" s="1" t="s">
        <v>27</v>
      </c>
      <c r="M278" s="1" t="s">
        <v>942</v>
      </c>
      <c r="N278" s="1" t="s">
        <v>28</v>
      </c>
      <c r="O278" s="1" t="s">
        <v>106</v>
      </c>
      <c r="P278" s="1" t="s">
        <v>125</v>
      </c>
      <c r="Q278" s="1" t="s">
        <v>1787</v>
      </c>
      <c r="R278" s="1" t="s">
        <v>1791</v>
      </c>
      <c r="S278" s="1" t="s">
        <v>100</v>
      </c>
      <c r="T278" s="1" t="s">
        <v>907</v>
      </c>
      <c r="U278" s="1" t="s">
        <v>49</v>
      </c>
      <c r="V278" s="1" t="s">
        <v>1788</v>
      </c>
      <c r="W278" s="1" t="s">
        <v>1123</v>
      </c>
      <c r="X278" s="1" t="s">
        <v>1788</v>
      </c>
      <c r="Y278" s="1" t="s">
        <v>116</v>
      </c>
      <c r="Z278" s="1" t="s">
        <v>133</v>
      </c>
      <c r="AA278" s="1" t="s">
        <v>1779</v>
      </c>
      <c r="AB278" s="1" t="s">
        <v>235</v>
      </c>
      <c r="AC278" s="1" t="s">
        <v>1771</v>
      </c>
      <c r="AD278" s="1">
        <v>121</v>
      </c>
      <c r="AE278" s="1">
        <v>196</v>
      </c>
      <c r="AF278" s="1">
        <v>8</v>
      </c>
      <c r="AG278" s="1">
        <v>2690</v>
      </c>
      <c r="AH278" s="1">
        <v>412</v>
      </c>
      <c r="AI278" s="1">
        <v>8</v>
      </c>
      <c r="AJ278" s="1">
        <v>412</v>
      </c>
      <c r="AK278" s="1">
        <v>196</v>
      </c>
    </row>
    <row r="279" spans="1:37" x14ac:dyDescent="0.25">
      <c r="A279" s="1">
        <v>105</v>
      </c>
      <c r="B279" s="1" t="s">
        <v>1774</v>
      </c>
      <c r="C279" s="1" t="s">
        <v>888</v>
      </c>
      <c r="D279" s="1">
        <v>2023</v>
      </c>
      <c r="E279" s="1" t="s">
        <v>1775</v>
      </c>
      <c r="F279" s="1" t="s">
        <v>21</v>
      </c>
      <c r="G279" s="1" t="s">
        <v>308</v>
      </c>
      <c r="H279" s="1" t="s">
        <v>22</v>
      </c>
      <c r="I279" s="1" t="s">
        <v>1776</v>
      </c>
      <c r="J279" s="1" t="s">
        <v>49</v>
      </c>
      <c r="K279" s="1" t="s">
        <v>27</v>
      </c>
      <c r="L279" s="1" t="s">
        <v>27</v>
      </c>
      <c r="M279" s="1" t="s">
        <v>942</v>
      </c>
      <c r="N279" s="1" t="s">
        <v>28</v>
      </c>
      <c r="O279" s="1" t="s">
        <v>106</v>
      </c>
      <c r="P279" s="1" t="s">
        <v>93</v>
      </c>
      <c r="Q279" s="1" t="s">
        <v>1808</v>
      </c>
      <c r="R279" s="1" t="s">
        <v>1792</v>
      </c>
      <c r="S279" s="1" t="s">
        <v>133</v>
      </c>
      <c r="T279" s="1" t="s">
        <v>247</v>
      </c>
      <c r="U279" s="1" t="s">
        <v>71</v>
      </c>
      <c r="V279" s="1" t="s">
        <v>1789</v>
      </c>
      <c r="W279" s="1" t="s">
        <v>614</v>
      </c>
      <c r="X279" s="1" t="s">
        <v>1789</v>
      </c>
      <c r="Y279" s="1" t="s">
        <v>1331</v>
      </c>
      <c r="Z279" s="1" t="s">
        <v>133</v>
      </c>
      <c r="AA279" s="1" t="s">
        <v>1779</v>
      </c>
      <c r="AB279" s="1" t="s">
        <v>235</v>
      </c>
      <c r="AC279" s="1" t="s">
        <v>1790</v>
      </c>
      <c r="AD279" s="1">
        <v>7500</v>
      </c>
      <c r="AE279" s="1">
        <f t="shared" ref="AE279:AE280" si="17">SQRT(AF279)*AK279</f>
        <v>4313.3467284696699</v>
      </c>
      <c r="AF279" s="1">
        <v>10</v>
      </c>
      <c r="AG279" s="1">
        <v>22160</v>
      </c>
      <c r="AH279" s="1">
        <f>SQRT(AI279)*AJ279</f>
        <v>5388.5211329269187</v>
      </c>
      <c r="AI279" s="1">
        <v>10</v>
      </c>
      <c r="AJ279" s="1">
        <v>1704</v>
      </c>
      <c r="AK279" s="1">
        <v>1364</v>
      </c>
    </row>
    <row r="280" spans="1:37" x14ac:dyDescent="0.25">
      <c r="A280" s="1">
        <v>105</v>
      </c>
      <c r="B280" s="1" t="s">
        <v>1774</v>
      </c>
      <c r="C280" s="1" t="s">
        <v>888</v>
      </c>
      <c r="D280" s="1">
        <v>2023</v>
      </c>
      <c r="E280" s="1" t="s">
        <v>1775</v>
      </c>
      <c r="F280" s="1" t="s">
        <v>21</v>
      </c>
      <c r="G280" s="1" t="s">
        <v>308</v>
      </c>
      <c r="H280" s="1" t="s">
        <v>22</v>
      </c>
      <c r="I280" s="1" t="s">
        <v>1776</v>
      </c>
      <c r="J280" s="1" t="s">
        <v>49</v>
      </c>
      <c r="K280" s="1" t="s">
        <v>27</v>
      </c>
      <c r="L280" s="1" t="s">
        <v>27</v>
      </c>
      <c r="M280" s="1" t="s">
        <v>942</v>
      </c>
      <c r="N280" s="1" t="s">
        <v>28</v>
      </c>
      <c r="O280" s="1" t="s">
        <v>106</v>
      </c>
      <c r="P280" s="1" t="s">
        <v>93</v>
      </c>
      <c r="Q280" s="1" t="s">
        <v>1808</v>
      </c>
      <c r="R280" s="1" t="s">
        <v>1792</v>
      </c>
      <c r="S280" s="1" t="s">
        <v>133</v>
      </c>
      <c r="T280" s="1" t="s">
        <v>247</v>
      </c>
      <c r="U280" s="1" t="s">
        <v>71</v>
      </c>
      <c r="V280" s="1" t="s">
        <v>1789</v>
      </c>
      <c r="W280" s="1" t="s">
        <v>614</v>
      </c>
      <c r="X280" s="1" t="s">
        <v>1789</v>
      </c>
      <c r="Y280" s="1" t="s">
        <v>116</v>
      </c>
      <c r="Z280" s="1" t="s">
        <v>133</v>
      </c>
      <c r="AA280" s="1" t="s">
        <v>1779</v>
      </c>
      <c r="AB280" s="1" t="s">
        <v>235</v>
      </c>
      <c r="AC280" s="1" t="s">
        <v>1790</v>
      </c>
      <c r="AD280" s="1">
        <v>3750</v>
      </c>
      <c r="AE280" s="1">
        <f t="shared" si="17"/>
        <v>3235.0100463522522</v>
      </c>
      <c r="AF280" s="1">
        <v>10</v>
      </c>
      <c r="AG280" s="1">
        <v>22160</v>
      </c>
      <c r="AH280" s="1">
        <f t="shared" ref="AH280" si="18">SQRT(AI280)*AJ280</f>
        <v>5388.5211329269187</v>
      </c>
      <c r="AI280" s="1">
        <v>10</v>
      </c>
      <c r="AJ280" s="1">
        <v>1704</v>
      </c>
      <c r="AK280" s="1">
        <v>1023</v>
      </c>
    </row>
    <row r="281" spans="1:37" ht="20.399999999999999" customHeight="1" x14ac:dyDescent="0.25">
      <c r="A281" s="1">
        <v>106</v>
      </c>
      <c r="B281" s="1" t="s">
        <v>1796</v>
      </c>
      <c r="C281" s="1" t="s">
        <v>1797</v>
      </c>
      <c r="D281" s="1">
        <v>2023</v>
      </c>
      <c r="E281" s="1" t="s">
        <v>1798</v>
      </c>
      <c r="F281" s="1" t="s">
        <v>21</v>
      </c>
      <c r="G281" s="1" t="s">
        <v>308</v>
      </c>
      <c r="H281" s="1" t="s">
        <v>22</v>
      </c>
      <c r="I281" s="1" t="s">
        <v>1799</v>
      </c>
      <c r="J281" s="1" t="s">
        <v>49</v>
      </c>
      <c r="K281" s="1" t="s">
        <v>27</v>
      </c>
      <c r="L281" s="1" t="s">
        <v>27</v>
      </c>
      <c r="M281" s="1" t="s">
        <v>942</v>
      </c>
      <c r="N281" s="1" t="s">
        <v>28</v>
      </c>
      <c r="O281" s="1" t="s">
        <v>76</v>
      </c>
      <c r="Q281" s="1" t="s">
        <v>170</v>
      </c>
      <c r="R281" s="1" t="s">
        <v>2001</v>
      </c>
      <c r="S281" s="1" t="s">
        <v>1800</v>
      </c>
      <c r="T281" s="1" t="s">
        <v>1809</v>
      </c>
      <c r="U281" s="1" t="s">
        <v>49</v>
      </c>
      <c r="V281" s="1" t="s">
        <v>49</v>
      </c>
      <c r="W281" s="1" t="s">
        <v>25</v>
      </c>
      <c r="X281" s="1" t="s">
        <v>1804</v>
      </c>
      <c r="Y281" s="1" t="s">
        <v>1225</v>
      </c>
      <c r="Z281" s="1" t="s">
        <v>133</v>
      </c>
      <c r="AA281" s="1" t="s">
        <v>378</v>
      </c>
      <c r="AB281" s="1" t="s">
        <v>135</v>
      </c>
      <c r="AC281" s="1" t="s">
        <v>1771</v>
      </c>
      <c r="AD281" s="1">
        <v>988</v>
      </c>
      <c r="AE281" s="1">
        <v>30</v>
      </c>
      <c r="AG281" s="1">
        <v>1232</v>
      </c>
      <c r="AH281" s="1" t="s">
        <v>1704</v>
      </c>
      <c r="AJ281" s="1" t="s">
        <v>1704</v>
      </c>
      <c r="AK281" s="1">
        <v>30</v>
      </c>
    </row>
    <row r="282" spans="1:37" ht="24.6" customHeight="1" x14ac:dyDescent="0.25">
      <c r="A282" s="1">
        <v>106</v>
      </c>
      <c r="B282" s="1" t="s">
        <v>1796</v>
      </c>
      <c r="C282" s="1" t="s">
        <v>1797</v>
      </c>
      <c r="D282" s="1">
        <v>2023</v>
      </c>
      <c r="E282" s="1" t="s">
        <v>1798</v>
      </c>
      <c r="F282" s="1" t="s">
        <v>21</v>
      </c>
      <c r="G282" s="1" t="s">
        <v>308</v>
      </c>
      <c r="H282" s="1" t="s">
        <v>22</v>
      </c>
      <c r="I282" s="1" t="s">
        <v>1799</v>
      </c>
      <c r="J282" s="1" t="s">
        <v>49</v>
      </c>
      <c r="K282" s="1" t="s">
        <v>27</v>
      </c>
      <c r="L282" s="1" t="s">
        <v>27</v>
      </c>
      <c r="M282" s="1" t="s">
        <v>942</v>
      </c>
      <c r="N282" s="1" t="s">
        <v>28</v>
      </c>
      <c r="O282" s="1" t="s">
        <v>76</v>
      </c>
      <c r="Q282" s="1" t="s">
        <v>170</v>
      </c>
      <c r="R282" s="1" t="s">
        <v>2001</v>
      </c>
      <c r="S282" s="1" t="s">
        <v>1800</v>
      </c>
      <c r="T282" s="1" t="s">
        <v>1809</v>
      </c>
      <c r="U282" s="1" t="s">
        <v>49</v>
      </c>
      <c r="V282" s="1" t="s">
        <v>49</v>
      </c>
      <c r="W282" s="1" t="s">
        <v>25</v>
      </c>
      <c r="X282" s="1" t="s">
        <v>1804</v>
      </c>
      <c r="Y282" s="1" t="s">
        <v>694</v>
      </c>
      <c r="Z282" s="1" t="s">
        <v>133</v>
      </c>
      <c r="AA282" s="1" t="s">
        <v>378</v>
      </c>
      <c r="AB282" s="1" t="s">
        <v>135</v>
      </c>
      <c r="AC282" s="1" t="s">
        <v>1771</v>
      </c>
      <c r="AD282" s="1">
        <v>625</v>
      </c>
      <c r="AE282" s="1">
        <v>36</v>
      </c>
      <c r="AG282" s="1">
        <v>1232</v>
      </c>
      <c r="AH282" s="1" t="s">
        <v>1704</v>
      </c>
      <c r="AJ282" s="1" t="s">
        <v>1704</v>
      </c>
      <c r="AK282" s="1">
        <v>36</v>
      </c>
    </row>
    <row r="283" spans="1:37" ht="21.6" customHeight="1" x14ac:dyDescent="0.25">
      <c r="A283" s="1">
        <v>106</v>
      </c>
      <c r="B283" s="1" t="s">
        <v>1796</v>
      </c>
      <c r="C283" s="1" t="s">
        <v>1797</v>
      </c>
      <c r="D283" s="1">
        <v>2023</v>
      </c>
      <c r="E283" s="1" t="s">
        <v>1798</v>
      </c>
      <c r="F283" s="1" t="s">
        <v>21</v>
      </c>
      <c r="G283" s="1" t="s">
        <v>308</v>
      </c>
      <c r="H283" s="1" t="s">
        <v>22</v>
      </c>
      <c r="I283" s="1" t="s">
        <v>1799</v>
      </c>
      <c r="J283" s="1" t="s">
        <v>49</v>
      </c>
      <c r="K283" s="1" t="s">
        <v>27</v>
      </c>
      <c r="L283" s="1" t="s">
        <v>27</v>
      </c>
      <c r="M283" s="1" t="s">
        <v>942</v>
      </c>
      <c r="N283" s="1" t="s">
        <v>28</v>
      </c>
      <c r="O283" s="1" t="s">
        <v>76</v>
      </c>
      <c r="Q283" s="1" t="s">
        <v>1807</v>
      </c>
      <c r="R283" s="1" t="s">
        <v>2001</v>
      </c>
      <c r="S283" s="1" t="s">
        <v>1800</v>
      </c>
      <c r="T283" s="1" t="s">
        <v>1809</v>
      </c>
      <c r="U283" s="1" t="s">
        <v>49</v>
      </c>
      <c r="V283" s="1" t="s">
        <v>49</v>
      </c>
      <c r="W283" s="1" t="s">
        <v>25</v>
      </c>
      <c r="X283" s="1" t="s">
        <v>1804</v>
      </c>
      <c r="Y283" s="1" t="s">
        <v>1225</v>
      </c>
      <c r="Z283" s="1" t="s">
        <v>133</v>
      </c>
      <c r="AA283" s="1" t="s">
        <v>378</v>
      </c>
      <c r="AB283" s="1" t="s">
        <v>135</v>
      </c>
      <c r="AC283" s="1" t="s">
        <v>1771</v>
      </c>
      <c r="AD283" s="1">
        <v>782</v>
      </c>
      <c r="AE283" s="1">
        <v>30</v>
      </c>
      <c r="AG283" s="1">
        <v>1103</v>
      </c>
      <c r="AH283" s="1" t="s">
        <v>1810</v>
      </c>
      <c r="AJ283" s="1">
        <v>71</v>
      </c>
      <c r="AK283" s="1">
        <v>30</v>
      </c>
    </row>
    <row r="284" spans="1:37" ht="20.399999999999999" customHeight="1" x14ac:dyDescent="0.25">
      <c r="A284" s="1">
        <v>106</v>
      </c>
      <c r="B284" s="1" t="s">
        <v>1796</v>
      </c>
      <c r="C284" s="1" t="s">
        <v>1797</v>
      </c>
      <c r="D284" s="1">
        <v>2023</v>
      </c>
      <c r="E284" s="1" t="s">
        <v>1798</v>
      </c>
      <c r="F284" s="1" t="s">
        <v>21</v>
      </c>
      <c r="G284" s="1" t="s">
        <v>308</v>
      </c>
      <c r="H284" s="1" t="s">
        <v>22</v>
      </c>
      <c r="I284" s="1" t="s">
        <v>1799</v>
      </c>
      <c r="J284" s="1" t="s">
        <v>49</v>
      </c>
      <c r="K284" s="1" t="s">
        <v>27</v>
      </c>
      <c r="L284" s="1" t="s">
        <v>27</v>
      </c>
      <c r="M284" s="1" t="s">
        <v>942</v>
      </c>
      <c r="N284" s="1" t="s">
        <v>28</v>
      </c>
      <c r="O284" s="1" t="s">
        <v>76</v>
      </c>
      <c r="Q284" s="1" t="s">
        <v>1807</v>
      </c>
      <c r="R284" s="1" t="s">
        <v>2001</v>
      </c>
      <c r="S284" s="1" t="s">
        <v>1800</v>
      </c>
      <c r="T284" s="1" t="s">
        <v>1809</v>
      </c>
      <c r="U284" s="1" t="s">
        <v>49</v>
      </c>
      <c r="V284" s="1" t="s">
        <v>49</v>
      </c>
      <c r="W284" s="1" t="s">
        <v>25</v>
      </c>
      <c r="X284" s="1" t="s">
        <v>1804</v>
      </c>
      <c r="Y284" s="1" t="s">
        <v>694</v>
      </c>
      <c r="Z284" s="1" t="s">
        <v>133</v>
      </c>
      <c r="AA284" s="1" t="s">
        <v>378</v>
      </c>
      <c r="AB284" s="1" t="s">
        <v>135</v>
      </c>
      <c r="AC284" s="1" t="s">
        <v>1771</v>
      </c>
      <c r="AD284" s="1">
        <v>474</v>
      </c>
      <c r="AE284" s="1">
        <v>38</v>
      </c>
      <c r="AG284" s="1">
        <v>1103</v>
      </c>
      <c r="AH284" s="1" t="s">
        <v>1810</v>
      </c>
      <c r="AJ284" s="1">
        <v>71</v>
      </c>
      <c r="AK284" s="1">
        <v>38</v>
      </c>
    </row>
    <row r="285" spans="1:37" ht="28.95" customHeight="1" x14ac:dyDescent="0.25">
      <c r="A285" s="1">
        <v>107</v>
      </c>
      <c r="B285" s="1" t="s">
        <v>1811</v>
      </c>
      <c r="C285" s="1" t="s">
        <v>830</v>
      </c>
      <c r="D285" s="1">
        <v>2023</v>
      </c>
      <c r="E285" s="1" t="s">
        <v>1822</v>
      </c>
      <c r="F285" s="1" t="s">
        <v>21</v>
      </c>
      <c r="G285" s="1" t="s">
        <v>1817</v>
      </c>
      <c r="H285" s="1" t="s">
        <v>22</v>
      </c>
      <c r="I285" s="1" t="s">
        <v>1776</v>
      </c>
      <c r="J285" s="1" t="s">
        <v>49</v>
      </c>
      <c r="K285" s="1" t="s">
        <v>27</v>
      </c>
      <c r="L285" s="1" t="s">
        <v>49</v>
      </c>
      <c r="M285" s="1" t="s">
        <v>942</v>
      </c>
      <c r="N285" s="1" t="s">
        <v>28</v>
      </c>
      <c r="O285" s="1" t="s">
        <v>76</v>
      </c>
      <c r="P285" s="1" t="s">
        <v>98</v>
      </c>
      <c r="Q285" s="1" t="s">
        <v>73</v>
      </c>
      <c r="R285" s="1" t="s">
        <v>2002</v>
      </c>
      <c r="S285" s="1" t="s">
        <v>1800</v>
      </c>
      <c r="T285" s="1" t="s">
        <v>1818</v>
      </c>
      <c r="U285" s="1" t="s">
        <v>1759</v>
      </c>
      <c r="V285" s="1" t="s">
        <v>1819</v>
      </c>
      <c r="W285" s="1" t="s">
        <v>834</v>
      </c>
      <c r="X285" s="1" t="s">
        <v>1804</v>
      </c>
      <c r="Y285" s="1" t="s">
        <v>1820</v>
      </c>
      <c r="Z285" s="1" t="s">
        <v>41</v>
      </c>
      <c r="AA285" s="1" t="s">
        <v>1816</v>
      </c>
      <c r="AB285" s="1" t="s">
        <v>79</v>
      </c>
      <c r="AC285" s="1" t="s">
        <v>1771</v>
      </c>
      <c r="AD285" s="1">
        <v>518</v>
      </c>
      <c r="AE285" s="1">
        <v>58</v>
      </c>
      <c r="AF285" s="1">
        <v>5</v>
      </c>
      <c r="AG285" s="1">
        <v>1317</v>
      </c>
      <c r="AH285" s="1" t="s">
        <v>1824</v>
      </c>
      <c r="AI285" s="1">
        <v>5</v>
      </c>
      <c r="AJ285" s="1" t="s">
        <v>1824</v>
      </c>
      <c r="AK285" s="1">
        <v>58</v>
      </c>
    </row>
    <row r="286" spans="1:37" ht="31.2" customHeight="1" x14ac:dyDescent="0.25">
      <c r="A286" s="1">
        <v>107</v>
      </c>
      <c r="B286" s="1" t="s">
        <v>1811</v>
      </c>
      <c r="C286" s="1" t="s">
        <v>830</v>
      </c>
      <c r="D286" s="1">
        <v>2023</v>
      </c>
      <c r="E286" s="1" t="s">
        <v>1823</v>
      </c>
      <c r="F286" s="1" t="s">
        <v>21</v>
      </c>
      <c r="G286" s="1" t="s">
        <v>1817</v>
      </c>
      <c r="H286" s="1" t="s">
        <v>22</v>
      </c>
      <c r="I286" s="1" t="s">
        <v>1776</v>
      </c>
      <c r="J286" s="1" t="s">
        <v>49</v>
      </c>
      <c r="K286" s="1" t="s">
        <v>27</v>
      </c>
      <c r="L286" s="1" t="s">
        <v>49</v>
      </c>
      <c r="M286" s="1" t="s">
        <v>942</v>
      </c>
      <c r="N286" s="1" t="s">
        <v>28</v>
      </c>
      <c r="O286" s="1" t="s">
        <v>76</v>
      </c>
      <c r="P286" s="1" t="s">
        <v>98</v>
      </c>
      <c r="Q286" s="1" t="s">
        <v>73</v>
      </c>
      <c r="R286" s="1" t="s">
        <v>2002</v>
      </c>
      <c r="S286" s="1" t="s">
        <v>1800</v>
      </c>
      <c r="T286" s="1" t="s">
        <v>1818</v>
      </c>
      <c r="U286" s="1" t="s">
        <v>1759</v>
      </c>
      <c r="V286" s="1" t="s">
        <v>1819</v>
      </c>
      <c r="W286" s="1" t="s">
        <v>834</v>
      </c>
      <c r="X286" s="1" t="s">
        <v>1804</v>
      </c>
      <c r="Y286" s="1" t="s">
        <v>1821</v>
      </c>
      <c r="Z286" s="1" t="s">
        <v>41</v>
      </c>
      <c r="AA286" s="1" t="s">
        <v>1816</v>
      </c>
      <c r="AB286" s="1" t="s">
        <v>79</v>
      </c>
      <c r="AC286" s="1" t="s">
        <v>1771</v>
      </c>
      <c r="AD286" s="1">
        <v>240</v>
      </c>
      <c r="AE286" s="1">
        <v>48</v>
      </c>
      <c r="AF286" s="1">
        <v>5</v>
      </c>
      <c r="AG286" s="1">
        <v>1317</v>
      </c>
      <c r="AH286" s="1" t="s">
        <v>1824</v>
      </c>
      <c r="AI286" s="1">
        <v>5</v>
      </c>
      <c r="AJ286" s="1" t="s">
        <v>1824</v>
      </c>
      <c r="AK286" s="1">
        <v>48</v>
      </c>
    </row>
    <row r="287" spans="1:37" x14ac:dyDescent="0.25">
      <c r="A287" s="1">
        <v>108</v>
      </c>
      <c r="B287" s="1" t="s">
        <v>1825</v>
      </c>
      <c r="C287" s="1" t="s">
        <v>1826</v>
      </c>
      <c r="D287" s="1">
        <v>2024</v>
      </c>
      <c r="E287" s="1" t="s">
        <v>1827</v>
      </c>
      <c r="F287" s="1" t="s">
        <v>21</v>
      </c>
      <c r="G287" s="1" t="s">
        <v>124</v>
      </c>
      <c r="H287" s="1" t="s">
        <v>22</v>
      </c>
      <c r="I287" s="1" t="s">
        <v>1834</v>
      </c>
      <c r="J287" s="1" t="s">
        <v>49</v>
      </c>
      <c r="K287" s="1" t="s">
        <v>27</v>
      </c>
      <c r="L287" s="1" t="s">
        <v>27</v>
      </c>
      <c r="M287" s="1" t="s">
        <v>942</v>
      </c>
      <c r="N287" s="1" t="s">
        <v>28</v>
      </c>
      <c r="O287" s="1" t="s">
        <v>76</v>
      </c>
      <c r="P287" s="1" t="s">
        <v>1838</v>
      </c>
      <c r="Q287" s="1" t="s">
        <v>1828</v>
      </c>
      <c r="R287" s="1" t="s">
        <v>1839</v>
      </c>
      <c r="S287" s="1" t="s">
        <v>34</v>
      </c>
      <c r="T287" s="1" t="s">
        <v>1829</v>
      </c>
      <c r="U287" s="1" t="s">
        <v>1830</v>
      </c>
      <c r="V287" s="1" t="s">
        <v>1831</v>
      </c>
      <c r="W287" s="1" t="s">
        <v>634</v>
      </c>
      <c r="X287" s="1" t="s">
        <v>1831</v>
      </c>
      <c r="Y287" s="1" t="s">
        <v>1833</v>
      </c>
      <c r="Z287" s="1" t="s">
        <v>41</v>
      </c>
      <c r="AA287" s="1" t="s">
        <v>1832</v>
      </c>
      <c r="AB287" s="1" t="s">
        <v>160</v>
      </c>
      <c r="AC287" s="1" t="s">
        <v>1837</v>
      </c>
      <c r="AD287" s="1">
        <v>624</v>
      </c>
      <c r="AE287" s="1">
        <f t="shared" ref="AE287:AE293" si="19">SQRT(AF287)*AK287</f>
        <v>475.20101009993652</v>
      </c>
      <c r="AF287" s="1">
        <v>6</v>
      </c>
      <c r="AG287" s="1">
        <v>882</v>
      </c>
      <c r="AH287" s="1">
        <f>SQRT(AI287)*AJ287</f>
        <v>584.71103974527455</v>
      </c>
      <c r="AI287" s="1">
        <v>7</v>
      </c>
      <c r="AJ287" s="1" t="s">
        <v>1840</v>
      </c>
      <c r="AK287" s="1">
        <v>194</v>
      </c>
    </row>
    <row r="288" spans="1:37" x14ac:dyDescent="0.25">
      <c r="A288" s="1">
        <v>109</v>
      </c>
      <c r="B288" s="1" t="s">
        <v>1841</v>
      </c>
      <c r="C288" s="1" t="s">
        <v>1755</v>
      </c>
      <c r="D288" s="1">
        <v>2024</v>
      </c>
      <c r="E288" s="1" t="s">
        <v>1855</v>
      </c>
      <c r="F288" s="1" t="s">
        <v>21</v>
      </c>
      <c r="G288" s="1" t="s">
        <v>1874</v>
      </c>
      <c r="H288" s="1" t="s">
        <v>22</v>
      </c>
      <c r="I288" s="1" t="s">
        <v>89</v>
      </c>
      <c r="J288" s="1" t="s">
        <v>49</v>
      </c>
      <c r="K288" s="1" t="s">
        <v>27</v>
      </c>
      <c r="L288" s="1" t="s">
        <v>27</v>
      </c>
      <c r="M288" s="1" t="s">
        <v>942</v>
      </c>
      <c r="N288" s="1" t="s">
        <v>28</v>
      </c>
      <c r="O288" s="1" t="s">
        <v>76</v>
      </c>
      <c r="P288" s="1" t="s">
        <v>339</v>
      </c>
      <c r="Q288" s="1" t="s">
        <v>1857</v>
      </c>
      <c r="R288" s="1" t="s">
        <v>1865</v>
      </c>
      <c r="S288" s="1" t="s">
        <v>1859</v>
      </c>
      <c r="T288" s="1" t="s">
        <v>49</v>
      </c>
      <c r="U288" s="1" t="s">
        <v>1860</v>
      </c>
      <c r="V288" s="1" t="s">
        <v>1861</v>
      </c>
      <c r="W288" s="1" t="s">
        <v>1862</v>
      </c>
      <c r="X288" s="1" t="s">
        <v>1863</v>
      </c>
      <c r="Y288" s="1" t="s">
        <v>1225</v>
      </c>
      <c r="Z288" s="1" t="s">
        <v>41</v>
      </c>
      <c r="AA288" s="1" t="s">
        <v>1848</v>
      </c>
      <c r="AB288" s="1" t="s">
        <v>1854</v>
      </c>
      <c r="AC288" s="1" t="s">
        <v>1850</v>
      </c>
      <c r="AD288" s="1">
        <v>446</v>
      </c>
      <c r="AE288" s="1">
        <f t="shared" si="19"/>
        <v>336.01785666836219</v>
      </c>
      <c r="AF288" s="1">
        <v>12</v>
      </c>
      <c r="AG288" s="1">
        <v>1145</v>
      </c>
      <c r="AH288" s="1">
        <f t="shared" ref="AH288:AH293" si="20">SQRT(AI288)*AJ288</f>
        <v>339.48195828349992</v>
      </c>
      <c r="AI288" s="1">
        <v>12</v>
      </c>
      <c r="AJ288" s="1" t="s">
        <v>1683</v>
      </c>
      <c r="AK288" s="1">
        <v>97</v>
      </c>
    </row>
    <row r="289" spans="1:37" x14ac:dyDescent="0.25">
      <c r="A289" s="1">
        <v>109</v>
      </c>
      <c r="B289" s="1" t="s">
        <v>1841</v>
      </c>
      <c r="C289" s="1" t="s">
        <v>1755</v>
      </c>
      <c r="D289" s="1">
        <v>2024</v>
      </c>
      <c r="E289" s="1" t="s">
        <v>1855</v>
      </c>
      <c r="F289" s="1" t="s">
        <v>21</v>
      </c>
      <c r="G289" s="1" t="s">
        <v>1874</v>
      </c>
      <c r="H289" s="1" t="s">
        <v>22</v>
      </c>
      <c r="I289" s="1" t="s">
        <v>89</v>
      </c>
      <c r="J289" s="1" t="s">
        <v>49</v>
      </c>
      <c r="K289" s="1" t="s">
        <v>27</v>
      </c>
      <c r="L289" s="1" t="s">
        <v>27</v>
      </c>
      <c r="M289" s="1" t="s">
        <v>942</v>
      </c>
      <c r="N289" s="1" t="s">
        <v>28</v>
      </c>
      <c r="O289" s="1" t="s">
        <v>76</v>
      </c>
      <c r="P289" s="1" t="s">
        <v>1856</v>
      </c>
      <c r="Q289" s="1" t="s">
        <v>1858</v>
      </c>
      <c r="R289" s="1" t="s">
        <v>1866</v>
      </c>
      <c r="S289" s="1" t="s">
        <v>1859</v>
      </c>
      <c r="T289" s="1" t="s">
        <v>49</v>
      </c>
      <c r="U289" s="1" t="s">
        <v>1860</v>
      </c>
      <c r="V289" s="1" t="s">
        <v>1861</v>
      </c>
      <c r="W289" s="1" t="s">
        <v>115</v>
      </c>
      <c r="X289" s="1" t="s">
        <v>1864</v>
      </c>
      <c r="Y289" s="1" t="s">
        <v>1225</v>
      </c>
      <c r="Z289" s="1" t="s">
        <v>41</v>
      </c>
      <c r="AA289" s="1" t="s">
        <v>1848</v>
      </c>
      <c r="AB289" s="1" t="s">
        <v>1854</v>
      </c>
      <c r="AC289" s="1" t="s">
        <v>1850</v>
      </c>
      <c r="AD289" s="1">
        <v>627</v>
      </c>
      <c r="AE289" s="1">
        <f t="shared" si="19"/>
        <v>411.26147400406956</v>
      </c>
      <c r="AF289" s="1">
        <v>11</v>
      </c>
      <c r="AG289" s="1">
        <v>1159</v>
      </c>
      <c r="AH289" s="1">
        <f t="shared" si="20"/>
        <v>315.07935508376301</v>
      </c>
      <c r="AI289" s="1">
        <v>11</v>
      </c>
      <c r="AJ289" s="1" t="s">
        <v>1867</v>
      </c>
      <c r="AK289" s="1">
        <v>124</v>
      </c>
    </row>
    <row r="290" spans="1:37" x14ac:dyDescent="0.25">
      <c r="A290" s="1">
        <v>109</v>
      </c>
      <c r="B290" s="1" t="s">
        <v>1841</v>
      </c>
      <c r="C290" s="1" t="s">
        <v>1755</v>
      </c>
      <c r="D290" s="1">
        <v>2024</v>
      </c>
      <c r="E290" s="1" t="s">
        <v>1855</v>
      </c>
      <c r="F290" s="1" t="s">
        <v>21</v>
      </c>
      <c r="G290" s="1" t="s">
        <v>1868</v>
      </c>
      <c r="H290" s="1" t="s">
        <v>22</v>
      </c>
      <c r="I290" s="1" t="s">
        <v>1869</v>
      </c>
      <c r="J290" s="1" t="s">
        <v>49</v>
      </c>
      <c r="K290" s="1" t="s">
        <v>27</v>
      </c>
      <c r="L290" s="1" t="s">
        <v>27</v>
      </c>
      <c r="M290" s="1" t="s">
        <v>942</v>
      </c>
      <c r="N290" s="1" t="s">
        <v>28</v>
      </c>
      <c r="O290" s="1" t="s">
        <v>76</v>
      </c>
      <c r="P290" s="1">
        <v>9</v>
      </c>
      <c r="Q290" s="1" t="s">
        <v>1870</v>
      </c>
      <c r="R290" s="1" t="s">
        <v>1876</v>
      </c>
      <c r="S290" s="1" t="s">
        <v>1859</v>
      </c>
      <c r="T290" s="1" t="s">
        <v>49</v>
      </c>
      <c r="U290" s="1" t="s">
        <v>1871</v>
      </c>
      <c r="V290" s="1" t="s">
        <v>1872</v>
      </c>
      <c r="W290" s="1" t="s">
        <v>617</v>
      </c>
      <c r="X290" s="1" t="s">
        <v>1872</v>
      </c>
      <c r="Y290" s="1" t="s">
        <v>1225</v>
      </c>
      <c r="Z290" s="1" t="s">
        <v>41</v>
      </c>
      <c r="AA290" s="1" t="s">
        <v>1873</v>
      </c>
      <c r="AB290" s="1" t="s">
        <v>1854</v>
      </c>
      <c r="AC290" s="1" t="s">
        <v>1850</v>
      </c>
      <c r="AD290" s="1">
        <v>218</v>
      </c>
      <c r="AE290" s="1">
        <f t="shared" si="19"/>
        <v>243</v>
      </c>
      <c r="AF290" s="1">
        <v>9</v>
      </c>
      <c r="AG290" s="1">
        <v>809</v>
      </c>
      <c r="AH290" s="1">
        <f t="shared" si="20"/>
        <v>120</v>
      </c>
      <c r="AI290" s="1">
        <v>9</v>
      </c>
      <c r="AJ290" s="1" t="s">
        <v>1875</v>
      </c>
      <c r="AK290" s="1">
        <v>81</v>
      </c>
    </row>
    <row r="291" spans="1:37" x14ac:dyDescent="0.25">
      <c r="A291" s="1">
        <v>109</v>
      </c>
      <c r="B291" s="1" t="s">
        <v>1841</v>
      </c>
      <c r="C291" s="1" t="s">
        <v>1755</v>
      </c>
      <c r="D291" s="1">
        <v>2024</v>
      </c>
      <c r="E291" s="1" t="s">
        <v>1855</v>
      </c>
      <c r="F291" s="1" t="s">
        <v>21</v>
      </c>
      <c r="G291" s="1" t="s">
        <v>1845</v>
      </c>
      <c r="H291" s="1" t="s">
        <v>22</v>
      </c>
      <c r="I291" s="1" t="s">
        <v>1799</v>
      </c>
      <c r="J291" s="1" t="s">
        <v>49</v>
      </c>
      <c r="K291" s="1" t="s">
        <v>27</v>
      </c>
      <c r="L291" s="1" t="s">
        <v>27</v>
      </c>
      <c r="M291" s="1" t="s">
        <v>942</v>
      </c>
      <c r="N291" s="1" t="s">
        <v>28</v>
      </c>
      <c r="O291" s="1" t="s">
        <v>76</v>
      </c>
      <c r="P291" s="1" t="s">
        <v>1879</v>
      </c>
      <c r="Q291" s="1" t="s">
        <v>275</v>
      </c>
      <c r="R291" s="1" t="s">
        <v>1877</v>
      </c>
      <c r="S291" s="1" t="s">
        <v>1859</v>
      </c>
      <c r="T291" s="1" t="s">
        <v>49</v>
      </c>
      <c r="U291" s="1" t="s">
        <v>1871</v>
      </c>
      <c r="V291" s="1" t="s">
        <v>1872</v>
      </c>
      <c r="W291" s="1" t="s">
        <v>617</v>
      </c>
      <c r="X291" s="1" t="s">
        <v>1849</v>
      </c>
      <c r="Y291" s="1" t="s">
        <v>1225</v>
      </c>
      <c r="Z291" s="1" t="s">
        <v>41</v>
      </c>
      <c r="AA291" s="1" t="s">
        <v>1848</v>
      </c>
      <c r="AB291" s="1" t="s">
        <v>1854</v>
      </c>
      <c r="AC291" s="1" t="s">
        <v>1850</v>
      </c>
      <c r="AD291" s="1">
        <v>358</v>
      </c>
      <c r="AE291" s="1">
        <f t="shared" si="19"/>
        <v>225</v>
      </c>
      <c r="AF291" s="1">
        <v>9</v>
      </c>
      <c r="AG291" s="1">
        <v>1537</v>
      </c>
      <c r="AH291" s="1">
        <f t="shared" si="20"/>
        <v>552.96202401249946</v>
      </c>
      <c r="AI291" s="1">
        <v>7</v>
      </c>
      <c r="AJ291" s="1" t="s">
        <v>1880</v>
      </c>
      <c r="AK291" s="1">
        <v>75</v>
      </c>
    </row>
    <row r="292" spans="1:37" x14ac:dyDescent="0.25">
      <c r="A292" s="1">
        <v>109</v>
      </c>
      <c r="B292" s="1" t="s">
        <v>1841</v>
      </c>
      <c r="C292" s="1" t="s">
        <v>1755</v>
      </c>
      <c r="D292" s="1">
        <v>2024</v>
      </c>
      <c r="E292" s="1" t="s">
        <v>1855</v>
      </c>
      <c r="F292" s="1" t="s">
        <v>21</v>
      </c>
      <c r="G292" s="1" t="s">
        <v>1845</v>
      </c>
      <c r="H292" s="1" t="s">
        <v>22</v>
      </c>
      <c r="I292" s="1" t="s">
        <v>1799</v>
      </c>
      <c r="J292" s="1" t="s">
        <v>49</v>
      </c>
      <c r="K292" s="1" t="s">
        <v>27</v>
      </c>
      <c r="L292" s="1" t="s">
        <v>27</v>
      </c>
      <c r="M292" s="1" t="s">
        <v>942</v>
      </c>
      <c r="N292" s="1" t="s">
        <v>28</v>
      </c>
      <c r="O292" s="1" t="s">
        <v>76</v>
      </c>
      <c r="P292" s="1" t="s">
        <v>1878</v>
      </c>
      <c r="Q292" s="1" t="s">
        <v>275</v>
      </c>
      <c r="R292" s="1" t="s">
        <v>1877</v>
      </c>
      <c r="S292" s="1" t="s">
        <v>1859</v>
      </c>
      <c r="T292" s="1" t="s">
        <v>49</v>
      </c>
      <c r="U292" s="1" t="s">
        <v>1871</v>
      </c>
      <c r="V292" s="1" t="s">
        <v>1872</v>
      </c>
      <c r="W292" s="1" t="s">
        <v>617</v>
      </c>
      <c r="X292" s="1" t="s">
        <v>1849</v>
      </c>
      <c r="Y292" s="1" t="s">
        <v>1225</v>
      </c>
      <c r="Z292" s="1" t="s">
        <v>41</v>
      </c>
      <c r="AA292" s="1" t="s">
        <v>1848</v>
      </c>
      <c r="AB292" s="1" t="s">
        <v>1854</v>
      </c>
      <c r="AC292" s="1" t="s">
        <v>1850</v>
      </c>
      <c r="AD292" s="1">
        <v>355</v>
      </c>
      <c r="AE292" s="1">
        <f t="shared" si="19"/>
        <v>245.43023448629958</v>
      </c>
      <c r="AF292" s="1">
        <v>11</v>
      </c>
      <c r="AG292" s="1">
        <v>844</v>
      </c>
      <c r="AH292" s="1">
        <f t="shared" si="20"/>
        <v>297</v>
      </c>
      <c r="AI292" s="1">
        <v>9</v>
      </c>
      <c r="AJ292" s="1" t="s">
        <v>1703</v>
      </c>
      <c r="AK292" s="1">
        <v>74</v>
      </c>
    </row>
    <row r="293" spans="1:37" x14ac:dyDescent="0.25">
      <c r="A293" s="1">
        <v>109</v>
      </c>
      <c r="B293" s="1" t="s">
        <v>1841</v>
      </c>
      <c r="C293" s="1" t="s">
        <v>1755</v>
      </c>
      <c r="D293" s="1">
        <v>2024</v>
      </c>
      <c r="E293" s="1" t="s">
        <v>1855</v>
      </c>
      <c r="F293" s="1" t="s">
        <v>21</v>
      </c>
      <c r="G293" s="1" t="s">
        <v>1845</v>
      </c>
      <c r="H293" s="1" t="s">
        <v>22</v>
      </c>
      <c r="I293" s="1" t="s">
        <v>1799</v>
      </c>
      <c r="J293" s="1" t="s">
        <v>49</v>
      </c>
      <c r="K293" s="1" t="s">
        <v>27</v>
      </c>
      <c r="L293" s="1" t="s">
        <v>27</v>
      </c>
      <c r="M293" s="1" t="s">
        <v>942</v>
      </c>
      <c r="N293" s="1" t="s">
        <v>28</v>
      </c>
      <c r="O293" s="1" t="s">
        <v>76</v>
      </c>
      <c r="P293" s="1">
        <v>8</v>
      </c>
      <c r="Q293" s="1" t="s">
        <v>275</v>
      </c>
      <c r="R293" s="1" t="s">
        <v>1877</v>
      </c>
      <c r="S293" s="1" t="s">
        <v>1859</v>
      </c>
      <c r="T293" s="1" t="s">
        <v>49</v>
      </c>
      <c r="U293" s="1" t="s">
        <v>1871</v>
      </c>
      <c r="V293" s="1" t="s">
        <v>1872</v>
      </c>
      <c r="W293" s="1" t="s">
        <v>617</v>
      </c>
      <c r="X293" s="1" t="s">
        <v>1849</v>
      </c>
      <c r="Y293" s="1" t="s">
        <v>1225</v>
      </c>
      <c r="Z293" s="1" t="s">
        <v>41</v>
      </c>
      <c r="AA293" s="1" t="s">
        <v>1848</v>
      </c>
      <c r="AB293" s="1" t="s">
        <v>1854</v>
      </c>
      <c r="AC293" s="1" t="s">
        <v>1850</v>
      </c>
      <c r="AD293" s="1">
        <v>288</v>
      </c>
      <c r="AE293" s="1">
        <f t="shared" si="19"/>
        <v>608.11183182043089</v>
      </c>
      <c r="AF293" s="1">
        <v>8</v>
      </c>
      <c r="AG293" s="1">
        <v>791</v>
      </c>
      <c r="AH293" s="1">
        <f t="shared" si="20"/>
        <v>653.36666581636996</v>
      </c>
      <c r="AI293" s="1">
        <v>8</v>
      </c>
      <c r="AJ293" s="1" t="s">
        <v>1881</v>
      </c>
      <c r="AK293" s="1">
        <v>215</v>
      </c>
    </row>
    <row r="294" spans="1:37" x14ac:dyDescent="0.25">
      <c r="A294" s="1">
        <v>110</v>
      </c>
      <c r="B294" s="1" t="s">
        <v>1883</v>
      </c>
      <c r="C294" s="1" t="s">
        <v>1882</v>
      </c>
      <c r="D294" s="1">
        <v>2024</v>
      </c>
      <c r="E294" s="1" t="s">
        <v>1885</v>
      </c>
      <c r="F294" s="1" t="s">
        <v>21</v>
      </c>
      <c r="G294" s="1" t="s">
        <v>308</v>
      </c>
      <c r="H294" s="1" t="s">
        <v>22</v>
      </c>
      <c r="I294" s="1" t="s">
        <v>1889</v>
      </c>
      <c r="J294" s="1" t="s">
        <v>49</v>
      </c>
      <c r="K294" s="1" t="s">
        <v>27</v>
      </c>
      <c r="L294" s="1" t="s">
        <v>27</v>
      </c>
      <c r="M294" s="1" t="s">
        <v>1890</v>
      </c>
      <c r="N294" s="1" t="s">
        <v>28</v>
      </c>
      <c r="O294" s="1" t="s">
        <v>76</v>
      </c>
      <c r="P294" s="1" t="s">
        <v>246</v>
      </c>
      <c r="Q294" s="1" t="s">
        <v>275</v>
      </c>
      <c r="R294" s="1" t="s">
        <v>1338</v>
      </c>
      <c r="S294" s="1" t="s">
        <v>133</v>
      </c>
      <c r="T294" s="1" t="s">
        <v>1886</v>
      </c>
      <c r="U294" s="1" t="s">
        <v>71</v>
      </c>
      <c r="V294" s="1" t="s">
        <v>1891</v>
      </c>
      <c r="W294" s="1" t="s">
        <v>510</v>
      </c>
      <c r="X294" s="1" t="s">
        <v>1804</v>
      </c>
      <c r="Y294" s="1" t="s">
        <v>832</v>
      </c>
      <c r="Z294" s="1" t="s">
        <v>1887</v>
      </c>
      <c r="AA294" s="1" t="s">
        <v>1888</v>
      </c>
      <c r="AB294" s="1" t="s">
        <v>235</v>
      </c>
      <c r="AC294" s="1" t="s">
        <v>1771</v>
      </c>
      <c r="AD294" s="1">
        <v>12</v>
      </c>
      <c r="AE294" s="1">
        <v>9</v>
      </c>
      <c r="AF294" s="1">
        <v>15</v>
      </c>
      <c r="AG294" s="1">
        <v>162</v>
      </c>
      <c r="AH294" s="1">
        <v>35</v>
      </c>
      <c r="AI294" s="1">
        <v>15</v>
      </c>
      <c r="AJ294" s="1">
        <v>9</v>
      </c>
      <c r="AK294" s="1" t="s">
        <v>1892</v>
      </c>
    </row>
  </sheetData>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53ab8ca6-5c0e-42ef-b4ac-83c279e16d75"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896732DF9704124A900FF1CC0B400668" ma:contentTypeVersion="18" ma:contentTypeDescription="Ein neues Dokument erstellen." ma:contentTypeScope="" ma:versionID="f7b267dbf4f9ed0b3f4851e455990597">
  <xsd:schema xmlns:xsd="http://www.w3.org/2001/XMLSchema" xmlns:xs="http://www.w3.org/2001/XMLSchema" xmlns:p="http://schemas.microsoft.com/office/2006/metadata/properties" xmlns:ns3="53ab8ca6-5c0e-42ef-b4ac-83c279e16d75" xmlns:ns4="65f8ab91-71ff-4555-81a7-7fbd257cf82e" targetNamespace="http://schemas.microsoft.com/office/2006/metadata/properties" ma:root="true" ma:fieldsID="bbca4b38b36dc1e17ebdd0ab50139d58" ns3:_="" ns4:_="">
    <xsd:import namespace="53ab8ca6-5c0e-42ef-b4ac-83c279e16d75"/>
    <xsd:import namespace="65f8ab91-71ff-4555-81a7-7fbd257cf82e"/>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AutoKeyPoints" minOccurs="0"/>
                <xsd:element ref="ns3:MediaServiceKeyPoints" minOccurs="0"/>
                <xsd:element ref="ns3:MediaServiceDateTaken" minOccurs="0"/>
                <xsd:element ref="ns3:_activity" minOccurs="0"/>
                <xsd:element ref="ns3:MediaServiceObjectDetectorVersions" minOccurs="0"/>
                <xsd:element ref="ns3:MediaServiceLocation" minOccurs="0"/>
                <xsd:element ref="ns3:MediaLengthInSecond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ab8ca6-5c0e-42ef-b4ac-83c279e16d7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Location" ma:index="22" nillable="true" ma:displayName="Location" ma:indexed="true" ma:internalName="MediaServiceLocation" ma:readOnly="true">
      <xsd:simpleType>
        <xsd:restriction base="dms:Text"/>
      </xsd:simpleType>
    </xsd:element>
    <xsd:element name="MediaLengthInSeconds" ma:index="23" nillable="true" ma:displayName="MediaLengthInSeconds" ma:hidden="true" ma:internalName="MediaLengthInSeconds" ma:readOnly="true">
      <xsd:simpleType>
        <xsd:restriction base="dms:Unknown"/>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5f8ab91-71ff-4555-81a7-7fbd257cf82e" elementFormDefault="qualified">
    <xsd:import namespace="http://schemas.microsoft.com/office/2006/documentManagement/types"/>
    <xsd:import namespace="http://schemas.microsoft.com/office/infopath/2007/PartnerControls"/>
    <xsd:element name="SharedWithUsers" ma:index="14"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Freigegeben für - Details" ma:internalName="SharedWithDetails" ma:readOnly="true">
      <xsd:simpleType>
        <xsd:restriction base="dms:Note">
          <xsd:maxLength value="255"/>
        </xsd:restriction>
      </xsd:simpleType>
    </xsd:element>
    <xsd:element name="SharingHintHash" ma:index="16" nillable="true" ma:displayName="Freigabehinweis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D6B2FB8-854C-4A94-9075-0C97AC845464}">
  <ds:schemaRefs>
    <ds:schemaRef ds:uri="http://schemas.microsoft.com/sharepoint/v3/contenttype/forms"/>
  </ds:schemaRefs>
</ds:datastoreItem>
</file>

<file path=customXml/itemProps2.xml><?xml version="1.0" encoding="utf-8"?>
<ds:datastoreItem xmlns:ds="http://schemas.openxmlformats.org/officeDocument/2006/customXml" ds:itemID="{1554D6AD-EAAC-4672-AA24-93B2C30FFDC1}">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53ab8ca6-5c0e-42ef-b4ac-83c279e16d75"/>
    <ds:schemaRef ds:uri="65f8ab91-71ff-4555-81a7-7fbd257cf82e"/>
    <ds:schemaRef ds:uri="http://www.w3.org/XML/1998/namespace"/>
    <ds:schemaRef ds:uri="http://purl.org/dc/dcmitype/"/>
  </ds:schemaRefs>
</ds:datastoreItem>
</file>

<file path=customXml/itemProps3.xml><?xml version="1.0" encoding="utf-8"?>
<ds:datastoreItem xmlns:ds="http://schemas.openxmlformats.org/officeDocument/2006/customXml" ds:itemID="{868AADB4-F8B8-4DDF-9BF6-2A20298D48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ab8ca6-5c0e-42ef-b4ac-83c279e16d75"/>
    <ds:schemaRef ds:uri="65f8ab91-71ff-4555-81a7-7fbd257cf82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 Data (for systemtic review)</vt:lpstr>
      <vt:lpstr>Data (for Meta analysis)</vt:lpstr>
    </vt:vector>
  </TitlesOfParts>
  <Company>Universitätsklinikum Aachen Aö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zaei, Yalda</dc:creator>
  <cp:lastModifiedBy>Mirzaei, Yalda</cp:lastModifiedBy>
  <cp:lastPrinted>2022-07-07T12:22:09Z</cp:lastPrinted>
  <dcterms:created xsi:type="dcterms:W3CDTF">2021-07-01T11:53:26Z</dcterms:created>
  <dcterms:modified xsi:type="dcterms:W3CDTF">2025-03-23T12:12: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96732DF9704124A900FF1CC0B400668</vt:lpwstr>
  </property>
</Properties>
</file>